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c_air/Downloads/"/>
    </mc:Choice>
  </mc:AlternateContent>
  <xr:revisionPtr revIDLastSave="0" documentId="13_ncr:1_{7E5CD662-3DFA-8C45-B0C7-3EE888BB7FD6}" xr6:coauthVersionLast="36" xr6:coauthVersionMax="36" xr10:uidLastSave="{00000000-0000-0000-0000-000000000000}"/>
  <bookViews>
    <workbookView xWindow="29180" yWindow="-2940" windowWidth="36860" windowHeight="19720" activeTab="5" xr2:uid="{6F02A855-607A-4E46-A1E8-856364B69929}"/>
  </bookViews>
  <sheets>
    <sheet name="Fig.2E" sheetId="2" r:id="rId1"/>
    <sheet name="Fig.3" sheetId="3" r:id="rId2"/>
    <sheet name="Fig.4A,B,C" sheetId="4" r:id="rId3"/>
    <sheet name="Supplementary Figure 2" sheetId="5" r:id="rId4"/>
    <sheet name="Supplementary Figure 5C" sheetId="6" r:id="rId5"/>
    <sheet name="Supplementary Figure 9E" sheetId="7" r:id="rId6"/>
    <sheet name="Supplementary Figure 11" sheetId="8" r:id="rId7"/>
    <sheet name="Supplementary Figure 12" sheetId="9" r:id="rId8"/>
    <sheet name="Supplementary Figure 16C" sheetId="10" r:id="rId9"/>
    <sheet name="Supplementary Figure 17P" sheetId="11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5" i="8" l="1"/>
  <c r="M25" i="8"/>
  <c r="N24" i="8"/>
  <c r="M24" i="8"/>
  <c r="N19" i="8"/>
  <c r="M19" i="8"/>
  <c r="J25" i="8"/>
  <c r="I25" i="8"/>
  <c r="J24" i="8"/>
  <c r="I24" i="8"/>
  <c r="J19" i="8"/>
  <c r="I19" i="8"/>
  <c r="F25" i="8"/>
  <c r="F24" i="8"/>
  <c r="F19" i="8"/>
  <c r="E25" i="8"/>
  <c r="E24" i="8"/>
  <c r="E19" i="8"/>
  <c r="C8" i="11" l="1"/>
  <c r="D8" i="11"/>
  <c r="E8" i="11"/>
  <c r="F8" i="11"/>
  <c r="G8" i="11"/>
  <c r="H8" i="11"/>
  <c r="I8" i="11"/>
  <c r="J8" i="11"/>
  <c r="K8" i="11"/>
  <c r="L8" i="11"/>
  <c r="M8" i="11"/>
  <c r="N8" i="11"/>
  <c r="O8" i="11"/>
  <c r="B8" i="11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B7" i="11"/>
  <c r="K32" i="10" l="1"/>
  <c r="K31" i="10"/>
  <c r="H32" i="10"/>
  <c r="H31" i="10"/>
  <c r="E32" i="10"/>
  <c r="E31" i="10"/>
  <c r="K16" i="10"/>
  <c r="K15" i="10"/>
  <c r="H16" i="10"/>
  <c r="H15" i="10"/>
  <c r="E16" i="10"/>
  <c r="H11" i="7"/>
  <c r="H10" i="7"/>
  <c r="K11" i="7"/>
  <c r="K10" i="7"/>
  <c r="K22" i="10"/>
  <c r="K23" i="10"/>
  <c r="K24" i="10"/>
  <c r="K25" i="10"/>
  <c r="K26" i="10"/>
  <c r="H22" i="10"/>
  <c r="H23" i="10"/>
  <c r="H24" i="10"/>
  <c r="H25" i="10"/>
  <c r="H26" i="10"/>
  <c r="H27" i="10"/>
  <c r="H28" i="10"/>
  <c r="K21" i="10"/>
  <c r="H21" i="10"/>
  <c r="K6" i="10"/>
  <c r="K7" i="10"/>
  <c r="K8" i="10"/>
  <c r="H6" i="10"/>
  <c r="H7" i="10"/>
  <c r="H8" i="10"/>
  <c r="H9" i="10"/>
  <c r="H10" i="10"/>
  <c r="K5" i="10"/>
  <c r="H5" i="10"/>
  <c r="E22" i="10"/>
  <c r="E23" i="10"/>
  <c r="E24" i="10"/>
  <c r="E25" i="10"/>
  <c r="E26" i="10"/>
  <c r="E27" i="10"/>
  <c r="E28" i="10"/>
  <c r="E29" i="10"/>
  <c r="E30" i="10"/>
  <c r="E21" i="10"/>
  <c r="E6" i="10"/>
  <c r="E7" i="10"/>
  <c r="E8" i="10"/>
  <c r="E9" i="10"/>
  <c r="E10" i="10"/>
  <c r="E11" i="10"/>
  <c r="E12" i="10"/>
  <c r="E13" i="10"/>
  <c r="E14" i="10"/>
  <c r="E5" i="10"/>
  <c r="K8" i="7"/>
  <c r="K7" i="7"/>
  <c r="K6" i="7"/>
  <c r="K5" i="7"/>
  <c r="H8" i="7"/>
  <c r="H7" i="7"/>
  <c r="H6" i="7"/>
  <c r="H5" i="7"/>
  <c r="E6" i="7"/>
  <c r="E7" i="7"/>
  <c r="E8" i="7"/>
  <c r="E9" i="7"/>
  <c r="E5" i="7"/>
  <c r="K18" i="2"/>
  <c r="K17" i="2"/>
  <c r="K16" i="2"/>
  <c r="K15" i="2"/>
  <c r="K14" i="2"/>
  <c r="H18" i="2"/>
  <c r="H17" i="2"/>
  <c r="H16" i="2"/>
  <c r="H15" i="2"/>
  <c r="H14" i="2"/>
  <c r="E15" i="2"/>
  <c r="E16" i="2"/>
  <c r="E17" i="2"/>
  <c r="E18" i="2"/>
  <c r="E14" i="2"/>
  <c r="K7" i="2"/>
  <c r="K6" i="2"/>
  <c r="K5" i="2"/>
  <c r="H7" i="2"/>
  <c r="H6" i="2"/>
  <c r="H5" i="2"/>
  <c r="E6" i="2"/>
  <c r="E7" i="2"/>
  <c r="E5" i="2"/>
  <c r="E15" i="10" l="1"/>
  <c r="E10" i="7" l="1"/>
  <c r="E11" i="7"/>
  <c r="C10" i="5" l="1"/>
  <c r="D10" i="5"/>
  <c r="E10" i="5"/>
  <c r="F10" i="5"/>
  <c r="I10" i="5"/>
  <c r="J10" i="5"/>
  <c r="C9" i="5"/>
  <c r="D9" i="5"/>
  <c r="E9" i="5"/>
  <c r="F9" i="5"/>
  <c r="G9" i="5"/>
  <c r="H9" i="5"/>
  <c r="I9" i="5"/>
  <c r="J9" i="5"/>
  <c r="B10" i="5"/>
  <c r="B9" i="5"/>
  <c r="C132" i="4"/>
  <c r="D132" i="4"/>
  <c r="E132" i="4"/>
  <c r="F132" i="4"/>
  <c r="G132" i="4"/>
  <c r="H132" i="4"/>
  <c r="I132" i="4"/>
  <c r="J132" i="4"/>
  <c r="K132" i="4"/>
  <c r="L132" i="4"/>
  <c r="M132" i="4"/>
  <c r="B132" i="4"/>
  <c r="C131" i="4"/>
  <c r="D131" i="4"/>
  <c r="E131" i="4"/>
  <c r="F131" i="4"/>
  <c r="G131" i="4"/>
  <c r="H131" i="4"/>
  <c r="I131" i="4"/>
  <c r="J131" i="4"/>
  <c r="K131" i="4"/>
  <c r="L131" i="4"/>
  <c r="M131" i="4"/>
  <c r="B131" i="4"/>
  <c r="C68" i="4"/>
  <c r="D68" i="4"/>
  <c r="E68" i="4"/>
  <c r="F68" i="4"/>
  <c r="G68" i="4"/>
  <c r="H68" i="4"/>
  <c r="I68" i="4"/>
  <c r="J68" i="4"/>
  <c r="K68" i="4"/>
  <c r="L68" i="4"/>
  <c r="M68" i="4"/>
  <c r="B68" i="4"/>
  <c r="C67" i="4"/>
  <c r="D67" i="4"/>
  <c r="E67" i="4"/>
  <c r="F67" i="4"/>
  <c r="G67" i="4"/>
  <c r="H67" i="4"/>
  <c r="I67" i="4"/>
  <c r="J67" i="4"/>
  <c r="K67" i="4"/>
  <c r="L67" i="4"/>
  <c r="M67" i="4"/>
  <c r="B67" i="4"/>
  <c r="J197" i="3" l="1"/>
  <c r="J196" i="3"/>
  <c r="J192" i="3"/>
  <c r="I197" i="3"/>
  <c r="I196" i="3"/>
  <c r="I192" i="3"/>
  <c r="H20" i="2" l="1"/>
  <c r="K20" i="2"/>
  <c r="E20" i="2"/>
  <c r="K9" i="2"/>
  <c r="E9" i="2"/>
  <c r="H9" i="2"/>
  <c r="E19" i="2" l="1"/>
  <c r="K8" i="2"/>
  <c r="H8" i="2"/>
  <c r="E8" i="2"/>
  <c r="H19" i="2"/>
  <c r="K19" i="2"/>
</calcChain>
</file>

<file path=xl/sharedStrings.xml><?xml version="1.0" encoding="utf-8"?>
<sst xmlns="http://schemas.openxmlformats.org/spreadsheetml/2006/main" count="1198" uniqueCount="321">
  <si>
    <t>Ave.</t>
  </si>
  <si>
    <t>dcl5-1</t>
  </si>
  <si>
    <t>dcl5-1//Dcl5</t>
  </si>
  <si>
    <t>Dcl5//Dcl5</t>
  </si>
  <si>
    <t>1.5 mm</t>
  </si>
  <si>
    <t>Anthers</t>
  </si>
  <si>
    <t>2.5 mm</t>
  </si>
  <si>
    <t>Sample 1</t>
  </si>
  <si>
    <t>Sample 2</t>
  </si>
  <si>
    <t>Sample 3</t>
  </si>
  <si>
    <t>Sample 4</t>
  </si>
  <si>
    <t>Sample 5</t>
  </si>
  <si>
    <t>24PHAS_ID</t>
  </si>
  <si>
    <t>Chr</t>
  </si>
  <si>
    <t>Start</t>
  </si>
  <si>
    <t>End</t>
  </si>
  <si>
    <t>24PHAS_NO4</t>
  </si>
  <si>
    <t>24PHAS_NO5</t>
  </si>
  <si>
    <t>24PHAS_NO8</t>
  </si>
  <si>
    <t>24PHAS_NO10</t>
  </si>
  <si>
    <t>24PHAS_NO11</t>
  </si>
  <si>
    <t>24PHAS_NO12</t>
  </si>
  <si>
    <t>24PHAS_NO13</t>
  </si>
  <si>
    <t>24PHAS_NO14</t>
  </si>
  <si>
    <t>24PHAS_NO15</t>
  </si>
  <si>
    <t>24PHAS_NO16</t>
  </si>
  <si>
    <t>24PHAS_NO18</t>
  </si>
  <si>
    <t>24PHAS_NO19</t>
  </si>
  <si>
    <t>24PHAS_NO20</t>
  </si>
  <si>
    <t>24PHAS_NO21</t>
  </si>
  <si>
    <t>24PHAS_NO22</t>
  </si>
  <si>
    <t>24PHAS_NO23</t>
  </si>
  <si>
    <t>24PHAS_NO24</t>
  </si>
  <si>
    <t>24PHAS_NO25</t>
  </si>
  <si>
    <t>24PHAS_NO26</t>
  </si>
  <si>
    <t>24PHAS_NO27</t>
  </si>
  <si>
    <t>24PHAS_NO28</t>
  </si>
  <si>
    <t>24PHAS_NO29</t>
  </si>
  <si>
    <t>24PHAS_NO31</t>
  </si>
  <si>
    <t>24PHAS_NO33</t>
  </si>
  <si>
    <t>24PHAS_NO34</t>
  </si>
  <si>
    <t>24PHAS_NO35</t>
  </si>
  <si>
    <t>24PHAS_NO36</t>
  </si>
  <si>
    <t>24PHAS_NO37</t>
  </si>
  <si>
    <t>24PHAS_NO39</t>
  </si>
  <si>
    <t>24PHAS_NO40</t>
  </si>
  <si>
    <t>24PHAS_NO41</t>
  </si>
  <si>
    <t>24PHAS_NO42</t>
  </si>
  <si>
    <t>24PHAS_NO43</t>
  </si>
  <si>
    <t>24PHAS_NO44</t>
  </si>
  <si>
    <t>24PHAS_NO45</t>
  </si>
  <si>
    <t>24PHAS_NO46</t>
  </si>
  <si>
    <t>24PHAS_NO47</t>
  </si>
  <si>
    <t>24PHAS_NO48</t>
  </si>
  <si>
    <t>24PHAS_NO49</t>
  </si>
  <si>
    <t>24PHAS_NO54</t>
  </si>
  <si>
    <t>24PHAS_NO61</t>
  </si>
  <si>
    <t>24PHAS_NO63</t>
  </si>
  <si>
    <t>24PHAS_NO71</t>
  </si>
  <si>
    <t>24PHAS_NO76</t>
  </si>
  <si>
    <t>24PHAS_NO77</t>
  </si>
  <si>
    <t>24PHAS_NO78</t>
  </si>
  <si>
    <t>24PHAS_NO81</t>
  </si>
  <si>
    <t>24PHAS_NO82</t>
  </si>
  <si>
    <t>24PHAS_NO83</t>
  </si>
  <si>
    <t>24PHAS_NO84</t>
  </si>
  <si>
    <t>24PHAS_NO86</t>
  </si>
  <si>
    <t>24PHAS_NO87</t>
  </si>
  <si>
    <t>24PHAS_NO88</t>
  </si>
  <si>
    <t>24PHAS_NO89</t>
  </si>
  <si>
    <t>24PHAS_NO90</t>
  </si>
  <si>
    <t>24PHAS_NO92</t>
  </si>
  <si>
    <t>24PHAS_NO97</t>
  </si>
  <si>
    <t>24PHAS_NO102</t>
  </si>
  <si>
    <t>24PHAS_NO105</t>
  </si>
  <si>
    <t>24PHAS_NO106</t>
  </si>
  <si>
    <t>24PHAS_NO107</t>
  </si>
  <si>
    <t>24PHAS_NO108</t>
  </si>
  <si>
    <t>24PHAS_NO109</t>
  </si>
  <si>
    <t>24PHAS_NO111</t>
  </si>
  <si>
    <t>24PHAS_NO112</t>
  </si>
  <si>
    <t>24PHAS_NO113</t>
  </si>
  <si>
    <t>24PHAS_NO114</t>
  </si>
  <si>
    <t>24PHAS_NO115</t>
  </si>
  <si>
    <t>24PHAS_NO116</t>
  </si>
  <si>
    <t>24PHAS_NO117</t>
  </si>
  <si>
    <t>24PHAS_NO120</t>
  </si>
  <si>
    <t>24PHAS_NO123</t>
  </si>
  <si>
    <t>24PHAS_NO126</t>
  </si>
  <si>
    <t>24PHAS_NO128</t>
  </si>
  <si>
    <t>24PHAS_NO132</t>
  </si>
  <si>
    <t>24PHAS_NO133</t>
  </si>
  <si>
    <t>24PHAS_NO134</t>
  </si>
  <si>
    <t>24PHAS_NO143</t>
  </si>
  <si>
    <t>24PHAS_NO144</t>
  </si>
  <si>
    <t>24PHAS_NO150</t>
  </si>
  <si>
    <t>24PHAS_NO153</t>
  </si>
  <si>
    <t>24PHAS_NO154</t>
  </si>
  <si>
    <t>24PHAS_NO155</t>
  </si>
  <si>
    <t>24PHAS_NO156</t>
  </si>
  <si>
    <t>24PHAS_NO157</t>
  </si>
  <si>
    <t>24PHAS_NO158</t>
  </si>
  <si>
    <t>24PHAS_NO159</t>
  </si>
  <si>
    <t>24PHAS_NO160</t>
  </si>
  <si>
    <t>24PHAS_NO161</t>
  </si>
  <si>
    <t>24PHAS_NO162</t>
  </si>
  <si>
    <t>24PHAS_NO166</t>
  </si>
  <si>
    <t>24PHAS_NO171</t>
  </si>
  <si>
    <t>24PHAS_NO172</t>
  </si>
  <si>
    <t>24PHAS_NO173</t>
  </si>
  <si>
    <t>24PHAS_NO174</t>
  </si>
  <si>
    <t>24PHAS_NO178</t>
  </si>
  <si>
    <t>24PHAS_NO179</t>
  </si>
  <si>
    <t>24PHAS_NO180</t>
  </si>
  <si>
    <t>24PHAS_NO181</t>
  </si>
  <si>
    <t>24PHAS_NO183</t>
  </si>
  <si>
    <t>24PHAS_NO184</t>
  </si>
  <si>
    <t>24PHAS_NO185</t>
  </si>
  <si>
    <t>24PHAS_NO186</t>
  </si>
  <si>
    <t>24PHAS_NO187</t>
  </si>
  <si>
    <t>24PHAS_NO188</t>
  </si>
  <si>
    <t>24PHAS_NO191</t>
  </si>
  <si>
    <t>24PHAS_NO196</t>
  </si>
  <si>
    <t>24PHAS_NO197</t>
  </si>
  <si>
    <t>24PHAS_NO198</t>
  </si>
  <si>
    <t>24PHAS_NO200</t>
  </si>
  <si>
    <t>24PHAS_NO201</t>
  </si>
  <si>
    <t>24PHAS_NO203</t>
  </si>
  <si>
    <t>24PHAS_NO204</t>
  </si>
  <si>
    <t>24PHAS_NO205</t>
  </si>
  <si>
    <t>24PHAS_NO206</t>
  </si>
  <si>
    <t>24PHAS_NO207</t>
  </si>
  <si>
    <t>24PHAS_NO208</t>
  </si>
  <si>
    <t>24PHAS_NO209</t>
  </si>
  <si>
    <t>24PHAS_NO210</t>
  </si>
  <si>
    <t>24PHAS_NO211</t>
  </si>
  <si>
    <t>24PHAS_NO212</t>
  </si>
  <si>
    <t>24PHAS_NO213</t>
  </si>
  <si>
    <t>24PHAS_NO214</t>
  </si>
  <si>
    <t>24PHAS_NO215</t>
  </si>
  <si>
    <t>24PHAS_NO216</t>
  </si>
  <si>
    <t>24PHAS_NO217</t>
  </si>
  <si>
    <t>24PHAS_NO218</t>
  </si>
  <si>
    <t>24PHAS_NO219</t>
  </si>
  <si>
    <t>24PHAS_NO229</t>
  </si>
  <si>
    <t>24PHAS_NO236</t>
  </si>
  <si>
    <t>24PHAS_NO237</t>
  </si>
  <si>
    <t>24PHAS_NO240</t>
  </si>
  <si>
    <t>24PHAS_NO242</t>
  </si>
  <si>
    <t>24PHAS_NO245</t>
  </si>
  <si>
    <t>24PHAS_NO246</t>
  </si>
  <si>
    <t>24PHAS_NO250</t>
  </si>
  <si>
    <t>24PHAS_NO251</t>
  </si>
  <si>
    <t>24PHAS_NO256</t>
  </si>
  <si>
    <t>24PHAS_NO257</t>
  </si>
  <si>
    <t>24PHAS_NO258</t>
  </si>
  <si>
    <t>24PHAS_NO259</t>
  </si>
  <si>
    <t>24PHAS_NO262</t>
  </si>
  <si>
    <t>24PHAS_NO264</t>
  </si>
  <si>
    <t>24PHAS_NO267</t>
  </si>
  <si>
    <t>24PHAS_NO268</t>
  </si>
  <si>
    <t>24PHAS_NO269</t>
  </si>
  <si>
    <t>24PHAS_NO270</t>
  </si>
  <si>
    <t>24PHAS_NO271</t>
  </si>
  <si>
    <t>24PHAS_NO272</t>
  </si>
  <si>
    <t>24PHAS_NO273</t>
  </si>
  <si>
    <t>24PHAS_NO282</t>
  </si>
  <si>
    <t>24PHAS_NO283</t>
  </si>
  <si>
    <t>24PHAS_NO285</t>
  </si>
  <si>
    <t>24PHAS_NO286</t>
  </si>
  <si>
    <t>24PHAS_NO287</t>
  </si>
  <si>
    <t>24PHAS_NO288</t>
  </si>
  <si>
    <t>24PHAS_NO291</t>
  </si>
  <si>
    <t>24PHAS_NO292</t>
  </si>
  <si>
    <t>24PHAS_NO293</t>
  </si>
  <si>
    <t>24PHAS_NO294</t>
  </si>
  <si>
    <t>24PHAS_NO295</t>
  </si>
  <si>
    <t>24PHAS_NO296</t>
  </si>
  <si>
    <t>24PHAS_NO297</t>
  </si>
  <si>
    <t>24PHAS_NO298</t>
  </si>
  <si>
    <t>24PHAS_NO307</t>
  </si>
  <si>
    <t>dcl5-1//Dcl5 1.5 mm</t>
  </si>
  <si>
    <t>dcl5-1//Dcl5 2.0 mm</t>
  </si>
  <si>
    <t>dcl5-1 1.5 mm</t>
  </si>
  <si>
    <t>dcl5-1 2.0 mm</t>
  </si>
  <si>
    <t>dcl5-2 1.5 mm</t>
  </si>
  <si>
    <t>dcl5-2 2.0 mm</t>
  </si>
  <si>
    <t>dcl5-3 1.5 mm</t>
  </si>
  <si>
    <t>dcl5-3 2.0 mm rep 2</t>
  </si>
  <si>
    <t>dcl5-3 2.0 mm rep 1</t>
  </si>
  <si>
    <t>dcl5-4 1.5 mm</t>
  </si>
  <si>
    <t>dcl5-4 2.0 mm</t>
  </si>
  <si>
    <t>dcl5-mu03 2.0 mm</t>
  </si>
  <si>
    <t>Permissive W23 2.0 mm rep 2</t>
  </si>
  <si>
    <t>Permissive W23 2.0 mm rep 1</t>
  </si>
  <si>
    <t>Restrictive W23 2.0 mm rep 1</t>
  </si>
  <si>
    <t>Restrictive W23 2.0 mm rep 2</t>
  </si>
  <si>
    <t>Total 24-nt phasiRNA reads number of individual library</t>
  </si>
  <si>
    <t xml:space="preserve">II. Total 24-nt phasiRNAs from 176 24-PHAS loci are highly abundant in both 1.5 and 2.0 mm fertile heterozygous anthers, but abundance is reduced by &gt;99% in dcl5-1, dcl5-2, and dcl5-4, and by &gt;90% in dcl5-3 anthers. </t>
  </si>
  <si>
    <t>2.0 mm</t>
  </si>
  <si>
    <t>dcl5-2</t>
  </si>
  <si>
    <t>dcl5-3</t>
  </si>
  <si>
    <t>dcl5-4</t>
  </si>
  <si>
    <t>Permissive</t>
  </si>
  <si>
    <t>Restricitive</t>
  </si>
  <si>
    <t>NA</t>
  </si>
  <si>
    <t>W23</t>
  </si>
  <si>
    <t>Temperature condition</t>
  </si>
  <si>
    <t>Genotype</t>
  </si>
  <si>
    <t>Rep 1</t>
  </si>
  <si>
    <t>Rep 2</t>
  </si>
  <si>
    <t>Rep2</t>
  </si>
  <si>
    <t>Average</t>
  </si>
  <si>
    <t xml:space="preserve">Greenhouses with differing temperature regimes: 28°/22° C, 26°/20° C, or 23°/20° C (day/night). </t>
  </si>
  <si>
    <t>00:00:00</t>
  </si>
  <si>
    <t>02:00:00</t>
  </si>
  <si>
    <t>04:00:00</t>
  </si>
  <si>
    <t>06:00:00</t>
  </si>
  <si>
    <t>08:00:00</t>
  </si>
  <si>
    <t>10:00:00</t>
  </si>
  <si>
    <t>12:00:00</t>
  </si>
  <si>
    <t>14:00:00</t>
  </si>
  <si>
    <t>16:00:00</t>
  </si>
  <si>
    <t>18:00:00</t>
  </si>
  <si>
    <t>20:00:00</t>
  </si>
  <si>
    <t>22:00:00</t>
  </si>
  <si>
    <t>Date/Time</t>
  </si>
  <si>
    <t xml:space="preserve">I. Measurement (° C) of temperature every two hours in greenhouse with temperature regime 28°/22° C (day/night). </t>
  </si>
  <si>
    <t xml:space="preserve">II. Measurement (° C) of temperature every two hours in greenhouse with temperature regime 26°/20° C (day/night). </t>
  </si>
  <si>
    <t xml:space="preserve">III. Measurement (° C) of temperature every two hours in greenhouse with temperature regime 23°/20° C (day/night). </t>
  </si>
  <si>
    <t>Replicate 1</t>
  </si>
  <si>
    <t>Replicate 2</t>
  </si>
  <si>
    <t>Replicate 3</t>
  </si>
  <si>
    <t>Replicate 4</t>
  </si>
  <si>
    <t>Restrictive</t>
  </si>
  <si>
    <t>dcl5-1//Dcl5 2.0 mm *</t>
  </si>
  <si>
    <t>dcl5-1 2.0 mm *</t>
  </si>
  <si>
    <t>3.0 mm</t>
  </si>
  <si>
    <t>Total</t>
  </si>
  <si>
    <t>I. Quantification of binucleated cells in 3.0 mm anthers of dcl5-1, dcl5-1//Dcl5, and Dcl5//Dcl5 siblings in a family segregating 1:2:1 under restrictive growth condition.</t>
  </si>
  <si>
    <t>I. Quantification of binucleated cells in dcl5-1, dcl5-1//Dcl5, and Dcl5//Dcl5 siblings at the meiotic I (1.5 mm) and meiotic II (2.5 mm) stages, in a family segregating 1:2:1 under restrictive growth condition.</t>
  </si>
  <si>
    <t>I. 24-nt phasiRNA reads number in dcl5 mutants.</t>
  </si>
  <si>
    <t>I. Dcl5 mRNA levels in 2.0 mm anthers of control and mutant plants.</t>
  </si>
  <si>
    <t>I. 24-nt phasiRNA reads number in dcl5-mu03.</t>
  </si>
  <si>
    <t xml:space="preserve">I. Quantification of binucleated cells in dcl5-1, dcl5-1//Dcl5, and Dcl5//Dcl5 siblings at the meiotic I (1.5 mm) and meiotic II (2.5 mm) stages, in a family segregating 1:2:1 under permissive condition. </t>
  </si>
  <si>
    <t>Sample 6</t>
  </si>
  <si>
    <t>Sample 7</t>
  </si>
  <si>
    <t>Sample 8</t>
  </si>
  <si>
    <t>Sample 9</t>
  </si>
  <si>
    <t>Sample 10</t>
  </si>
  <si>
    <t>Binucleate</t>
  </si>
  <si>
    <t>Binucleate ratio</t>
  </si>
  <si>
    <t>I. Anther/Tassel percent of dcl5-1 tassels in the temperature swap experiment.</t>
  </si>
  <si>
    <t>Swap 1</t>
  </si>
  <si>
    <t>Swap 2</t>
  </si>
  <si>
    <t>Swap 3</t>
  </si>
  <si>
    <t>Swap 4</t>
  </si>
  <si>
    <t>Swap 5</t>
  </si>
  <si>
    <t>Swap 6</t>
  </si>
  <si>
    <t>Swap 7</t>
  </si>
  <si>
    <t>Swap 8</t>
  </si>
  <si>
    <t>Swap 9</t>
  </si>
  <si>
    <t>Swap 10</t>
  </si>
  <si>
    <t>Swap 11</t>
  </si>
  <si>
    <t>Swap 12</t>
  </si>
  <si>
    <t>Swap 13</t>
  </si>
  <si>
    <t>Swap 14</t>
  </si>
  <si>
    <t>sRNA in dcl5 mutants</t>
  </si>
  <si>
    <t>1.5 mm Anther</t>
  </si>
  <si>
    <t>21-nt phasiRNA</t>
  </si>
  <si>
    <t>24-nt phasiRNA</t>
  </si>
  <si>
    <t>24-nt sRNA without 24-nt phasiRNA</t>
  </si>
  <si>
    <t>dcl5-mu03</t>
  </si>
  <si>
    <t>2.0 mm Anther</t>
  </si>
  <si>
    <t>cluster_ID</t>
  </si>
  <si>
    <t>chr_id</t>
  </si>
  <si>
    <t>start</t>
  </si>
  <si>
    <t>end</t>
  </si>
  <si>
    <t>dc5-1//Dcl5 2.0 mm replicate 1</t>
  </si>
  <si>
    <t>dc5-1//Dcl5 2.0 mm replicate 2</t>
  </si>
  <si>
    <t>dc5-1 2.0 mm Replicate 1</t>
  </si>
  <si>
    <t>dc5-1 2.0 mm Replicate 2</t>
  </si>
  <si>
    <t>dc5-1 2.0 mm Replicate 3</t>
  </si>
  <si>
    <t>dc5-1 2.0 mm Replicate 4</t>
  </si>
  <si>
    <t>dc5-2 2.0 mm Replicate 1</t>
  </si>
  <si>
    <t>dc5-2 2.0 mm Replicate 2</t>
  </si>
  <si>
    <t>dc5-3 2.0 mm Replicate 2</t>
  </si>
  <si>
    <t>dc5-4 2.0 mm Replicate 1</t>
  </si>
  <si>
    <t>dc5-4 2.0 mm Replicate 2</t>
  </si>
  <si>
    <t>Permissive W23 2.0 mm replicate 1</t>
  </si>
  <si>
    <t>Permissive W23 2.0 mm replicate 2</t>
  </si>
  <si>
    <t>Restrictive W23 2.0 mm replicate 1</t>
  </si>
  <si>
    <t>Restrictive W23 2.0 mm replicate 2</t>
  </si>
  <si>
    <t>24-PHAS precursor accumulation in dcl5 mutants (CP20M).</t>
  </si>
  <si>
    <t>* Reused data from Fig.3</t>
  </si>
  <si>
    <t>Permissive dcl5-1 spikelets with 1.0/2.0 mm anthers</t>
  </si>
  <si>
    <t>Permissive dcl5-1 spikelets with 2.0/3.0 mm anthers</t>
  </si>
  <si>
    <t>Restrictive dcl5-1 spikelets with 1.0/2.0 mm anthers</t>
  </si>
  <si>
    <t>Restrictive dcl5-1 spikelets with 2.0/3.0 mm anthers</t>
  </si>
  <si>
    <t>s.e.m</t>
  </si>
  <si>
    <t>Statistics: T test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1.5 mm dcl5-1</t>
  </si>
  <si>
    <t>1.5 mm dcl5-1//Dcl5</t>
  </si>
  <si>
    <t>1.5 mm Dcl5//Dcl5</t>
  </si>
  <si>
    <t>2.5 mm dcl5-1</t>
  </si>
  <si>
    <t>2.5 mm dcl5-1//Dcl5</t>
  </si>
  <si>
    <t>2.5 mm Dcl5//Dcl5</t>
  </si>
  <si>
    <t>3.0 mm dcl5-1</t>
  </si>
  <si>
    <t>3.0 mm dcl5-1//Dcl5</t>
  </si>
  <si>
    <t>3.0 mm Dcl5//Dc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hair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tted">
        <color auto="1"/>
      </right>
      <top style="medium">
        <color auto="1"/>
      </top>
      <bottom style="medium">
        <color auto="1"/>
      </bottom>
      <diagonal/>
    </border>
    <border>
      <left style="dotted">
        <color auto="1"/>
      </left>
      <right style="dotted">
        <color auto="1"/>
      </right>
      <top style="medium">
        <color auto="1"/>
      </top>
      <bottom style="medium">
        <color auto="1"/>
      </bottom>
      <diagonal/>
    </border>
    <border>
      <left style="dotted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medium">
        <color indexed="64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/>
      <bottom style="dotted">
        <color auto="1"/>
      </bottom>
      <diagonal/>
    </border>
    <border>
      <left style="medium">
        <color auto="1"/>
      </left>
      <right style="medium">
        <color indexed="64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 style="dotted">
        <color auto="1"/>
      </left>
      <right style="medium">
        <color indexed="64"/>
      </right>
      <top style="medium">
        <color auto="1"/>
      </top>
      <bottom style="dotted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dotted">
        <color indexed="64"/>
      </top>
      <bottom style="dotted">
        <color indexed="64"/>
      </bottom>
      <diagonal/>
    </border>
    <border>
      <left style="medium">
        <color auto="1"/>
      </left>
      <right/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auto="1"/>
      </right>
      <top style="medium">
        <color auto="1"/>
      </top>
      <bottom/>
      <diagonal/>
    </border>
    <border>
      <left style="dotted">
        <color indexed="64"/>
      </left>
      <right style="dotted">
        <color auto="1"/>
      </right>
      <top/>
      <bottom/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/>
      <right style="dotted">
        <color auto="1"/>
      </right>
      <top style="dotted">
        <color indexed="64"/>
      </top>
      <bottom/>
      <diagonal/>
    </border>
    <border>
      <left style="medium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 style="medium">
        <color indexed="64"/>
      </right>
      <top style="dotted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26" xfId="0" applyBorder="1"/>
    <xf numFmtId="0" fontId="2" fillId="0" borderId="0" xfId="0" applyFont="1"/>
    <xf numFmtId="0" fontId="2" fillId="0" borderId="0" xfId="0" applyFont="1" applyBorder="1"/>
    <xf numFmtId="0" fontId="2" fillId="0" borderId="26" xfId="0" applyFont="1" applyBorder="1"/>
    <xf numFmtId="0" fontId="2" fillId="0" borderId="16" xfId="0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1" xfId="0" applyFont="1" applyBorder="1"/>
    <xf numFmtId="2" fontId="2" fillId="0" borderId="17" xfId="0" applyNumberFormat="1" applyFont="1" applyBorder="1" applyAlignment="1">
      <alignment horizontal="center"/>
    </xf>
    <xf numFmtId="0" fontId="4" fillId="0" borderId="0" xfId="0" applyFont="1"/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1" fontId="4" fillId="0" borderId="14" xfId="0" applyNumberFormat="1" applyFont="1" applyBorder="1" applyAlignment="1">
      <alignment horizontal="center" vertical="center"/>
    </xf>
    <xf numFmtId="1" fontId="4" fillId="0" borderId="15" xfId="0" applyNumberFormat="1" applyFont="1" applyBorder="1" applyAlignment="1">
      <alignment horizontal="center" vertical="center"/>
    </xf>
    <xf numFmtId="1" fontId="4" fillId="0" borderId="20" xfId="0" applyNumberFormat="1" applyFont="1" applyBorder="1" applyAlignment="1">
      <alignment horizontal="center" vertical="center"/>
    </xf>
    <xf numFmtId="1" fontId="4" fillId="0" borderId="22" xfId="0" applyNumberFormat="1" applyFont="1" applyBorder="1" applyAlignment="1">
      <alignment horizontal="center" vertical="center"/>
    </xf>
    <xf numFmtId="0" fontId="2" fillId="0" borderId="28" xfId="0" applyFont="1" applyBorder="1"/>
    <xf numFmtId="4" fontId="2" fillId="0" borderId="0" xfId="0" applyNumberFormat="1" applyFont="1" applyAlignment="1">
      <alignment horizontal="center"/>
    </xf>
    <xf numFmtId="4" fontId="2" fillId="0" borderId="2" xfId="0" applyNumberFormat="1" applyFont="1" applyBorder="1" applyAlignment="1">
      <alignment horizontal="center"/>
    </xf>
    <xf numFmtId="4" fontId="2" fillId="0" borderId="4" xfId="0" applyNumberFormat="1" applyFont="1" applyBorder="1" applyAlignment="1">
      <alignment horizontal="center"/>
    </xf>
    <xf numFmtId="4" fontId="2" fillId="0" borderId="28" xfId="0" applyNumberFormat="1" applyFont="1" applyBorder="1" applyAlignment="1">
      <alignment horizontal="center"/>
    </xf>
    <xf numFmtId="4" fontId="2" fillId="0" borderId="0" xfId="0" applyNumberFormat="1" applyFont="1" applyAlignment="1">
      <alignment horizontal="left"/>
    </xf>
    <xf numFmtId="4" fontId="2" fillId="0" borderId="16" xfId="0" applyNumberFormat="1" applyFont="1" applyBorder="1" applyAlignment="1">
      <alignment horizontal="center"/>
    </xf>
    <xf numFmtId="4" fontId="2" fillId="0" borderId="18" xfId="0" applyNumberFormat="1" applyFont="1" applyBorder="1" applyAlignment="1">
      <alignment horizontal="center"/>
    </xf>
    <xf numFmtId="4" fontId="6" fillId="0" borderId="29" xfId="0" applyNumberFormat="1" applyFont="1" applyBorder="1" applyAlignment="1">
      <alignment horizontal="center"/>
    </xf>
    <xf numFmtId="4" fontId="2" fillId="0" borderId="26" xfId="0" applyNumberFormat="1" applyFont="1" applyBorder="1" applyAlignment="1">
      <alignment horizontal="center"/>
    </xf>
    <xf numFmtId="4" fontId="6" fillId="0" borderId="0" xfId="0" applyNumberFormat="1" applyFont="1" applyBorder="1" applyAlignment="1">
      <alignment horizontal="center"/>
    </xf>
    <xf numFmtId="4" fontId="2" fillId="0" borderId="0" xfId="0" applyNumberFormat="1" applyFont="1" applyBorder="1" applyAlignment="1">
      <alignment horizontal="center"/>
    </xf>
    <xf numFmtId="4" fontId="2" fillId="0" borderId="21" xfId="0" applyNumberFormat="1" applyFont="1" applyBorder="1" applyAlignment="1">
      <alignment horizontal="center"/>
    </xf>
    <xf numFmtId="4" fontId="6" fillId="0" borderId="21" xfId="0" applyNumberFormat="1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2" fillId="0" borderId="28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14" fontId="2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0" fontId="2" fillId="0" borderId="18" xfId="0" applyFont="1" applyBorder="1"/>
    <xf numFmtId="4" fontId="5" fillId="0" borderId="0" xfId="0" applyNumberFormat="1" applyFont="1" applyAlignment="1">
      <alignment horizontal="left"/>
    </xf>
    <xf numFmtId="0" fontId="5" fillId="0" borderId="0" xfId="0" applyFont="1"/>
    <xf numFmtId="4" fontId="5" fillId="0" borderId="16" xfId="0" applyNumberFormat="1" applyFont="1" applyBorder="1" applyAlignment="1">
      <alignment horizontal="center"/>
    </xf>
    <xf numFmtId="4" fontId="5" fillId="0" borderId="29" xfId="0" applyNumberFormat="1" applyFont="1" applyBorder="1" applyAlignment="1">
      <alignment horizontal="center"/>
    </xf>
    <xf numFmtId="4" fontId="5" fillId="0" borderId="18" xfId="0" applyNumberFormat="1" applyFont="1" applyBorder="1" applyAlignment="1">
      <alignment horizontal="center"/>
    </xf>
    <xf numFmtId="4" fontId="5" fillId="0" borderId="28" xfId="0" applyNumberFormat="1" applyFont="1" applyBorder="1" applyAlignment="1">
      <alignment horizontal="center"/>
    </xf>
    <xf numFmtId="4" fontId="5" fillId="0" borderId="1" xfId="0" applyNumberFormat="1" applyFont="1" applyBorder="1" applyAlignment="1">
      <alignment horizontal="center"/>
    </xf>
    <xf numFmtId="4" fontId="5" fillId="0" borderId="2" xfId="0" applyNumberFormat="1" applyFont="1" applyBorder="1" applyAlignment="1">
      <alignment horizontal="center"/>
    </xf>
    <xf numFmtId="4" fontId="5" fillId="0" borderId="4" xfId="0" applyNumberFormat="1" applyFont="1" applyBorder="1" applyAlignment="1">
      <alignment horizontal="center"/>
    </xf>
    <xf numFmtId="4" fontId="5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0" borderId="28" xfId="0" applyNumberFormat="1" applyFont="1" applyBorder="1" applyAlignment="1">
      <alignment horizontal="center"/>
    </xf>
    <xf numFmtId="14" fontId="5" fillId="0" borderId="25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4" fontId="5" fillId="0" borderId="0" xfId="0" applyNumberFormat="1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3" fontId="2" fillId="0" borderId="21" xfId="0" applyNumberFormat="1" applyFont="1" applyBorder="1" applyAlignment="1">
      <alignment horizontal="center"/>
    </xf>
    <xf numFmtId="3" fontId="2" fillId="0" borderId="19" xfId="0" applyNumberFormat="1" applyFont="1" applyBorder="1" applyAlignment="1">
      <alignment horizontal="center"/>
    </xf>
    <xf numFmtId="4" fontId="5" fillId="0" borderId="25" xfId="0" applyNumberFormat="1" applyFont="1" applyBorder="1" applyAlignment="1">
      <alignment horizontal="center"/>
    </xf>
    <xf numFmtId="4" fontId="5" fillId="0" borderId="10" xfId="0" applyNumberFormat="1" applyFont="1" applyBorder="1" applyAlignment="1">
      <alignment horizontal="center"/>
    </xf>
    <xf numFmtId="4" fontId="5" fillId="0" borderId="13" xfId="0" applyNumberFormat="1" applyFont="1" applyBorder="1" applyAlignment="1">
      <alignment horizontal="center"/>
    </xf>
    <xf numFmtId="4" fontId="5" fillId="0" borderId="25" xfId="0" applyNumberFormat="1" applyFont="1" applyBorder="1" applyAlignment="1">
      <alignment horizontal="left"/>
    </xf>
    <xf numFmtId="0" fontId="0" fillId="0" borderId="0" xfId="0" applyFont="1"/>
    <xf numFmtId="164" fontId="2" fillId="0" borderId="0" xfId="0" applyNumberFormat="1" applyFont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" fontId="2" fillId="0" borderId="0" xfId="0" applyNumberFormat="1" applyFont="1"/>
    <xf numFmtId="1" fontId="2" fillId="0" borderId="0" xfId="0" applyNumberFormat="1" applyFont="1" applyAlignment="1">
      <alignment horizontal="center"/>
    </xf>
    <xf numFmtId="1" fontId="2" fillId="0" borderId="32" xfId="0" applyNumberFormat="1" applyFont="1" applyBorder="1" applyAlignment="1">
      <alignment horizontal="center"/>
    </xf>
    <xf numFmtId="1" fontId="2" fillId="0" borderId="30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33" xfId="0" applyNumberFormat="1" applyFont="1" applyBorder="1" applyAlignment="1">
      <alignment horizontal="center"/>
    </xf>
    <xf numFmtId="1" fontId="2" fillId="0" borderId="31" xfId="0" applyNumberFormat="1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34" xfId="0" applyNumberFormat="1" applyFont="1" applyBorder="1" applyAlignment="1">
      <alignment horizontal="center"/>
    </xf>
    <xf numFmtId="1" fontId="4" fillId="0" borderId="36" xfId="0" applyNumberFormat="1" applyFont="1" applyBorder="1" applyAlignment="1">
      <alignment horizontal="center" vertical="center"/>
    </xf>
    <xf numFmtId="1" fontId="4" fillId="0" borderId="35" xfId="0" applyNumberFormat="1" applyFont="1" applyBorder="1" applyAlignment="1">
      <alignment horizontal="center" vertical="center"/>
    </xf>
    <xf numFmtId="0" fontId="5" fillId="0" borderId="25" xfId="0" applyFont="1" applyBorder="1" applyAlignment="1">
      <alignment horizontal="center"/>
    </xf>
    <xf numFmtId="0" fontId="1" fillId="0" borderId="0" xfId="0" applyFont="1"/>
    <xf numFmtId="3" fontId="2" fillId="0" borderId="2" xfId="0" applyNumberFormat="1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3" fontId="2" fillId="0" borderId="16" xfId="0" applyNumberFormat="1" applyFont="1" applyBorder="1" applyAlignment="1">
      <alignment horizontal="center"/>
    </xf>
    <xf numFmtId="3" fontId="2" fillId="0" borderId="29" xfId="0" applyNumberFormat="1" applyFont="1" applyBorder="1" applyAlignment="1">
      <alignment horizontal="center"/>
    </xf>
    <xf numFmtId="3" fontId="2" fillId="0" borderId="17" xfId="0" applyNumberFormat="1" applyFont="1" applyBorder="1" applyAlignment="1">
      <alignment horizontal="center"/>
    </xf>
    <xf numFmtId="3" fontId="2" fillId="0" borderId="26" xfId="0" applyNumberFormat="1" applyFont="1" applyBorder="1" applyAlignment="1">
      <alignment horizontal="center"/>
    </xf>
    <xf numFmtId="3" fontId="2" fillId="0" borderId="1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9" xfId="0" applyNumberFormat="1" applyFont="1" applyFill="1" applyBorder="1" applyAlignment="1">
      <alignment horizontal="center" vertical="center"/>
    </xf>
    <xf numFmtId="2" fontId="4" fillId="0" borderId="23" xfId="0" applyNumberFormat="1" applyFont="1" applyBorder="1" applyAlignment="1">
      <alignment horizontal="center" vertical="center"/>
    </xf>
    <xf numFmtId="2" fontId="4" fillId="0" borderId="24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37" xfId="0" applyNumberFormat="1" applyFont="1" applyBorder="1" applyAlignment="1">
      <alignment horizontal="center" vertical="center"/>
    </xf>
    <xf numFmtId="4" fontId="6" fillId="0" borderId="28" xfId="0" applyNumberFormat="1" applyFont="1" applyBorder="1" applyAlignment="1">
      <alignment horizontal="center"/>
    </xf>
    <xf numFmtId="3" fontId="2" fillId="0" borderId="0" xfId="0" applyNumberFormat="1" applyFont="1" applyBorder="1"/>
    <xf numFmtId="3" fontId="2" fillId="0" borderId="21" xfId="0" applyNumberFormat="1" applyFont="1" applyBorder="1"/>
    <xf numFmtId="3" fontId="2" fillId="0" borderId="28" xfId="0" applyNumberFormat="1" applyFont="1" applyBorder="1"/>
    <xf numFmtId="3" fontId="2" fillId="0" borderId="19" xfId="0" applyNumberFormat="1" applyFont="1" applyBorder="1"/>
    <xf numFmtId="0" fontId="2" fillId="0" borderId="19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4" xfId="0" applyFont="1" applyBorder="1"/>
    <xf numFmtId="0" fontId="7" fillId="0" borderId="2" xfId="0" applyFont="1" applyBorder="1"/>
    <xf numFmtId="0" fontId="2" fillId="0" borderId="38" xfId="0" applyFont="1" applyBorder="1"/>
    <xf numFmtId="0" fontId="2" fillId="0" borderId="39" xfId="0" applyFont="1" applyBorder="1"/>
    <xf numFmtId="0" fontId="2" fillId="0" borderId="40" xfId="0" applyFont="1" applyBorder="1"/>
    <xf numFmtId="0" fontId="2" fillId="0" borderId="29" xfId="0" applyFont="1" applyBorder="1"/>
    <xf numFmtId="0" fontId="0" fillId="0" borderId="29" xfId="0" applyBorder="1"/>
    <xf numFmtId="0" fontId="0" fillId="0" borderId="28" xfId="0" applyBorder="1"/>
    <xf numFmtId="0" fontId="0" fillId="0" borderId="38" xfId="0" applyBorder="1"/>
    <xf numFmtId="0" fontId="0" fillId="0" borderId="39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4" fontId="5" fillId="0" borderId="16" xfId="0" applyNumberFormat="1" applyFont="1" applyBorder="1" applyAlignment="1">
      <alignment horizontal="center"/>
    </xf>
    <xf numFmtId="4" fontId="5" fillId="0" borderId="29" xfId="0" applyNumberFormat="1" applyFont="1" applyBorder="1" applyAlignment="1">
      <alignment horizontal="center"/>
    </xf>
    <xf numFmtId="4" fontId="5" fillId="0" borderId="17" xfId="0" applyNumberFormat="1" applyFont="1" applyBorder="1" applyAlignment="1">
      <alignment horizontal="center"/>
    </xf>
    <xf numFmtId="4" fontId="5" fillId="0" borderId="0" xfId="0" applyNumberFormat="1" applyFont="1" applyBorder="1" applyAlignment="1">
      <alignment horizontal="center"/>
    </xf>
    <xf numFmtId="4" fontId="5" fillId="0" borderId="1" xfId="0" applyNumberFormat="1" applyFont="1" applyBorder="1" applyAlignment="1">
      <alignment horizontal="center"/>
    </xf>
    <xf numFmtId="4" fontId="5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46664-53D3-624B-AFC3-6E463C4E6A05}">
  <dimension ref="A1:O51"/>
  <sheetViews>
    <sheetView workbookViewId="0">
      <selection activeCell="B24" sqref="B24"/>
    </sheetView>
  </sheetViews>
  <sheetFormatPr baseColWidth="10" defaultRowHeight="16" x14ac:dyDescent="0.2"/>
  <cols>
    <col min="1" max="1" width="2.1640625" style="2" customWidth="1"/>
    <col min="2" max="11" width="18.5" style="2" customWidth="1"/>
    <col min="12" max="16384" width="10.83203125" style="2"/>
  </cols>
  <sheetData>
    <row r="1" spans="1:15" x14ac:dyDescent="0.2">
      <c r="A1" s="48" t="s">
        <v>240</v>
      </c>
      <c r="B1" s="3"/>
    </row>
    <row r="2" spans="1:15" ht="17" thickBot="1" x14ac:dyDescent="0.25">
      <c r="B2" s="3"/>
    </row>
    <row r="3" spans="1:15" ht="17" thickBot="1" x14ac:dyDescent="0.25">
      <c r="B3" s="44" t="s">
        <v>4</v>
      </c>
      <c r="C3" s="125" t="s">
        <v>1</v>
      </c>
      <c r="D3" s="126"/>
      <c r="E3" s="127"/>
      <c r="F3" s="125" t="s">
        <v>2</v>
      </c>
      <c r="G3" s="126"/>
      <c r="H3" s="127"/>
      <c r="I3" s="125" t="s">
        <v>3</v>
      </c>
      <c r="J3" s="126"/>
      <c r="K3" s="128"/>
      <c r="L3" s="11"/>
    </row>
    <row r="4" spans="1:15" ht="17" thickBot="1" x14ac:dyDescent="0.25">
      <c r="B4" s="43" t="s">
        <v>5</v>
      </c>
      <c r="C4" s="12" t="s">
        <v>250</v>
      </c>
      <c r="D4" s="13" t="s">
        <v>238</v>
      </c>
      <c r="E4" s="13" t="s">
        <v>251</v>
      </c>
      <c r="F4" s="12" t="s">
        <v>250</v>
      </c>
      <c r="G4" s="13" t="s">
        <v>238</v>
      </c>
      <c r="H4" s="13" t="s">
        <v>251</v>
      </c>
      <c r="I4" s="12" t="s">
        <v>250</v>
      </c>
      <c r="J4" s="13" t="s">
        <v>238</v>
      </c>
      <c r="K4" s="14" t="s">
        <v>251</v>
      </c>
      <c r="L4" s="11"/>
      <c r="M4" s="80"/>
      <c r="N4" s="80"/>
      <c r="O4" s="80"/>
    </row>
    <row r="5" spans="1:15" x14ac:dyDescent="0.2">
      <c r="B5" s="42" t="s">
        <v>7</v>
      </c>
      <c r="C5" s="15">
        <v>1</v>
      </c>
      <c r="D5" s="16">
        <v>169</v>
      </c>
      <c r="E5" s="101">
        <f>C5/D5</f>
        <v>5.9171597633136093E-3</v>
      </c>
      <c r="F5" s="15">
        <v>2</v>
      </c>
      <c r="G5" s="16">
        <v>110</v>
      </c>
      <c r="H5" s="101">
        <f>F5/G5</f>
        <v>1.8181818181818181E-2</v>
      </c>
      <c r="I5" s="15">
        <v>17</v>
      </c>
      <c r="J5" s="16">
        <v>178</v>
      </c>
      <c r="K5" s="101">
        <f>I5/J5</f>
        <v>9.5505617977528087E-2</v>
      </c>
      <c r="L5" s="4"/>
      <c r="M5" s="80"/>
      <c r="N5" s="80"/>
      <c r="O5" s="80"/>
    </row>
    <row r="6" spans="1:15" x14ac:dyDescent="0.2">
      <c r="B6" s="42" t="s">
        <v>8</v>
      </c>
      <c r="C6" s="15">
        <v>2</v>
      </c>
      <c r="D6" s="16">
        <v>125</v>
      </c>
      <c r="E6" s="101">
        <f t="shared" ref="E6:E7" si="0">C6/D6</f>
        <v>1.6E-2</v>
      </c>
      <c r="F6" s="15">
        <v>13</v>
      </c>
      <c r="G6" s="16">
        <v>109</v>
      </c>
      <c r="H6" s="101">
        <f t="shared" ref="H6:H7" si="1">F6/G6</f>
        <v>0.11926605504587157</v>
      </c>
      <c r="I6" s="15">
        <v>8</v>
      </c>
      <c r="J6" s="16">
        <v>100</v>
      </c>
      <c r="K6" s="101">
        <f t="shared" ref="K6:K7" si="2">I6/J6</f>
        <v>0.08</v>
      </c>
      <c r="L6" s="4"/>
      <c r="M6" s="80"/>
      <c r="N6" s="80"/>
      <c r="O6" s="80"/>
    </row>
    <row r="7" spans="1:15" ht="17" thickBot="1" x14ac:dyDescent="0.25">
      <c r="B7" s="43" t="s">
        <v>9</v>
      </c>
      <c r="C7" s="17">
        <v>3</v>
      </c>
      <c r="D7" s="18">
        <v>154</v>
      </c>
      <c r="E7" s="101">
        <f t="shared" si="0"/>
        <v>1.948051948051948E-2</v>
      </c>
      <c r="F7" s="17">
        <v>22</v>
      </c>
      <c r="G7" s="18">
        <v>280</v>
      </c>
      <c r="H7" s="101">
        <f t="shared" si="1"/>
        <v>7.857142857142857E-2</v>
      </c>
      <c r="I7" s="17">
        <v>9</v>
      </c>
      <c r="J7" s="18">
        <v>85</v>
      </c>
      <c r="K7" s="101">
        <f t="shared" si="2"/>
        <v>0.10588235294117647</v>
      </c>
      <c r="L7" s="4"/>
      <c r="M7" s="80"/>
    </row>
    <row r="8" spans="1:15" x14ac:dyDescent="0.2">
      <c r="B8" s="7"/>
      <c r="C8" s="7"/>
      <c r="D8" s="5" t="s">
        <v>0</v>
      </c>
      <c r="E8" s="10">
        <f>AVERAGE(E5:E7)</f>
        <v>1.3799226414611029E-2</v>
      </c>
      <c r="F8" s="7"/>
      <c r="G8" s="5" t="s">
        <v>0</v>
      </c>
      <c r="H8" s="10">
        <f>AVERAGE(H5:H7)</f>
        <v>7.2006433933039446E-2</v>
      </c>
      <c r="I8" s="7"/>
      <c r="J8" s="5" t="s">
        <v>0</v>
      </c>
      <c r="K8" s="10">
        <f>AVERAGE(K5:K7)</f>
        <v>9.3795990306234853E-2</v>
      </c>
    </row>
    <row r="9" spans="1:15" ht="17" thickBot="1" x14ac:dyDescent="0.25">
      <c r="B9" s="7"/>
      <c r="C9" s="7"/>
      <c r="D9" s="8" t="s">
        <v>299</v>
      </c>
      <c r="E9" s="102">
        <f>STDEV(E5:E7)/SQRT(3)</f>
        <v>4.0670929415324861E-3</v>
      </c>
      <c r="F9" s="7"/>
      <c r="G9" s="8" t="s">
        <v>299</v>
      </c>
      <c r="H9" s="102">
        <f>STDEV(H5:H7)/SQRT(3)</f>
        <v>2.9364548362203532E-2</v>
      </c>
      <c r="I9" s="7"/>
      <c r="J9" s="8" t="s">
        <v>299</v>
      </c>
      <c r="K9" s="102">
        <f>STDEV(K5:K7)/SQRT(3)</f>
        <v>7.5203317418791648E-3</v>
      </c>
    </row>
    <row r="10" spans="1:15" x14ac:dyDescent="0.2"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5" ht="17" thickBot="1" x14ac:dyDescent="0.25"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5" ht="17" thickBot="1" x14ac:dyDescent="0.25">
      <c r="A12" s="9"/>
      <c r="B12" s="36" t="s">
        <v>6</v>
      </c>
      <c r="C12" s="125" t="s">
        <v>1</v>
      </c>
      <c r="D12" s="126"/>
      <c r="E12" s="127"/>
      <c r="F12" s="125" t="s">
        <v>2</v>
      </c>
      <c r="G12" s="126"/>
      <c r="H12" s="127"/>
      <c r="I12" s="125" t="s">
        <v>3</v>
      </c>
      <c r="J12" s="126"/>
      <c r="K12" s="126"/>
      <c r="L12" s="4"/>
    </row>
    <row r="13" spans="1:15" ht="17" thickBot="1" x14ac:dyDescent="0.25">
      <c r="A13" s="9"/>
      <c r="B13" s="7" t="s">
        <v>5</v>
      </c>
      <c r="C13" s="12" t="s">
        <v>250</v>
      </c>
      <c r="D13" s="13" t="s">
        <v>238</v>
      </c>
      <c r="E13" s="13" t="s">
        <v>251</v>
      </c>
      <c r="F13" s="12" t="s">
        <v>250</v>
      </c>
      <c r="G13" s="13" t="s">
        <v>238</v>
      </c>
      <c r="H13" s="13" t="s">
        <v>251</v>
      </c>
      <c r="I13" s="12" t="s">
        <v>250</v>
      </c>
      <c r="J13" s="13" t="s">
        <v>238</v>
      </c>
      <c r="K13" s="13" t="s">
        <v>251</v>
      </c>
      <c r="L13" s="4"/>
    </row>
    <row r="14" spans="1:15" x14ac:dyDescent="0.2">
      <c r="B14" s="44" t="s">
        <v>7</v>
      </c>
      <c r="C14" s="15">
        <v>28</v>
      </c>
      <c r="D14" s="16">
        <v>120</v>
      </c>
      <c r="E14" s="101">
        <f>C14/D14</f>
        <v>0.23333333333333334</v>
      </c>
      <c r="F14" s="15">
        <v>31</v>
      </c>
      <c r="G14" s="16">
        <v>85</v>
      </c>
      <c r="H14" s="101">
        <f>F14/G14</f>
        <v>0.36470588235294116</v>
      </c>
      <c r="I14" s="15">
        <v>72</v>
      </c>
      <c r="J14" s="16">
        <v>114</v>
      </c>
      <c r="K14" s="105">
        <f>I14/J14</f>
        <v>0.63157894736842102</v>
      </c>
      <c r="M14" s="80"/>
      <c r="N14" s="80"/>
      <c r="O14" s="80"/>
    </row>
    <row r="15" spans="1:15" x14ac:dyDescent="0.2">
      <c r="B15" s="42" t="s">
        <v>8</v>
      </c>
      <c r="C15" s="15">
        <v>16</v>
      </c>
      <c r="D15" s="16">
        <v>86</v>
      </c>
      <c r="E15" s="101">
        <f t="shared" ref="E15:E18" si="3">C15/D15</f>
        <v>0.18604651162790697</v>
      </c>
      <c r="F15" s="15">
        <v>60</v>
      </c>
      <c r="G15" s="16">
        <v>148</v>
      </c>
      <c r="H15" s="101">
        <f t="shared" ref="H15:H18" si="4">F15/G15</f>
        <v>0.40540540540540543</v>
      </c>
      <c r="I15" s="15">
        <v>95</v>
      </c>
      <c r="J15" s="16">
        <v>140</v>
      </c>
      <c r="K15" s="101">
        <f t="shared" ref="K15:K18" si="5">I15/J15</f>
        <v>0.6785714285714286</v>
      </c>
      <c r="L15" s="4"/>
      <c r="M15" s="80"/>
      <c r="N15" s="80"/>
      <c r="O15" s="80"/>
    </row>
    <row r="16" spans="1:15" x14ac:dyDescent="0.2">
      <c r="B16" s="42" t="s">
        <v>9</v>
      </c>
      <c r="C16" s="15">
        <v>9</v>
      </c>
      <c r="D16" s="16">
        <v>91</v>
      </c>
      <c r="E16" s="103">
        <f t="shared" si="3"/>
        <v>9.8901098901098897E-2</v>
      </c>
      <c r="F16" s="19">
        <v>69</v>
      </c>
      <c r="G16" s="16">
        <v>141</v>
      </c>
      <c r="H16" s="103">
        <f t="shared" si="4"/>
        <v>0.48936170212765956</v>
      </c>
      <c r="I16" s="19">
        <v>28</v>
      </c>
      <c r="J16" s="16">
        <v>53</v>
      </c>
      <c r="K16" s="101">
        <f t="shared" si="5"/>
        <v>0.52830188679245282</v>
      </c>
      <c r="L16" s="4"/>
      <c r="M16" s="80"/>
      <c r="N16" s="80"/>
      <c r="O16" s="80"/>
    </row>
    <row r="17" spans="2:15" x14ac:dyDescent="0.2">
      <c r="B17" s="42" t="s">
        <v>10</v>
      </c>
      <c r="C17" s="15">
        <v>50</v>
      </c>
      <c r="D17" s="16">
        <v>132</v>
      </c>
      <c r="E17" s="104">
        <f t="shared" si="3"/>
        <v>0.37878787878787878</v>
      </c>
      <c r="F17" s="15">
        <v>130</v>
      </c>
      <c r="G17" s="16">
        <v>251</v>
      </c>
      <c r="H17" s="101">
        <f t="shared" si="4"/>
        <v>0.51792828685258963</v>
      </c>
      <c r="I17" s="15">
        <v>68</v>
      </c>
      <c r="J17" s="16">
        <v>104</v>
      </c>
      <c r="K17" s="101">
        <f t="shared" si="5"/>
        <v>0.65384615384615385</v>
      </c>
      <c r="L17" s="4"/>
      <c r="M17" s="80"/>
      <c r="N17" s="80"/>
      <c r="O17" s="80"/>
    </row>
    <row r="18" spans="2:15" ht="17" thickBot="1" x14ac:dyDescent="0.25">
      <c r="B18" s="20" t="s">
        <v>11</v>
      </c>
      <c r="C18" s="17">
        <v>70</v>
      </c>
      <c r="D18" s="18">
        <v>151</v>
      </c>
      <c r="E18" s="101">
        <f t="shared" si="3"/>
        <v>0.46357615894039733</v>
      </c>
      <c r="F18" s="17">
        <v>67</v>
      </c>
      <c r="G18" s="18">
        <v>122</v>
      </c>
      <c r="H18" s="101">
        <f t="shared" si="4"/>
        <v>0.54918032786885251</v>
      </c>
      <c r="I18" s="17">
        <v>138</v>
      </c>
      <c r="J18" s="18">
        <v>184</v>
      </c>
      <c r="K18" s="101">
        <f t="shared" si="5"/>
        <v>0.75</v>
      </c>
      <c r="L18" s="4"/>
      <c r="M18" s="80"/>
      <c r="N18" s="80"/>
      <c r="O18" s="80"/>
    </row>
    <row r="19" spans="2:15" x14ac:dyDescent="0.2">
      <c r="B19" s="7"/>
      <c r="C19" s="7"/>
      <c r="D19" s="5" t="s">
        <v>0</v>
      </c>
      <c r="E19" s="10">
        <f>AVERAGE(E14:E18)</f>
        <v>0.2721289963181231</v>
      </c>
      <c r="F19" s="7"/>
      <c r="G19" s="5" t="s">
        <v>0</v>
      </c>
      <c r="H19" s="10">
        <f>AVERAGE(H14:H18)</f>
        <v>0.46531632092148972</v>
      </c>
      <c r="I19" s="7"/>
      <c r="J19" s="5" t="s">
        <v>0</v>
      </c>
      <c r="K19" s="10">
        <f>AVERAGE(K14:K18)</f>
        <v>0.64845968331569126</v>
      </c>
    </row>
    <row r="20" spans="2:15" ht="17" thickBot="1" x14ac:dyDescent="0.25">
      <c r="B20" s="7"/>
      <c r="C20" s="7"/>
      <c r="D20" s="8" t="s">
        <v>299</v>
      </c>
      <c r="E20" s="102">
        <f>STDEV(E14:E18)/SQRT(5)</f>
        <v>6.5936080929264521E-2</v>
      </c>
      <c r="F20" s="7"/>
      <c r="G20" s="8" t="s">
        <v>299</v>
      </c>
      <c r="H20" s="102">
        <f>STDEV(H14:H18)/SQRT(5)</f>
        <v>3.4706735026996977E-2</v>
      </c>
      <c r="I20" s="7"/>
      <c r="J20" s="8" t="s">
        <v>299</v>
      </c>
      <c r="K20" s="102">
        <f>STDEV(K14:K18)/SQRT(5)</f>
        <v>3.6034027315104182E-2</v>
      </c>
    </row>
    <row r="24" spans="2:15" ht="17" thickBot="1" x14ac:dyDescent="0.25">
      <c r="B24" s="48" t="s">
        <v>300</v>
      </c>
      <c r="C24" s="21"/>
      <c r="D24" s="21"/>
      <c r="H24" s="21"/>
    </row>
    <row r="25" spans="2:15" x14ac:dyDescent="0.2">
      <c r="B25" s="117"/>
      <c r="C25" s="117" t="s">
        <v>312</v>
      </c>
      <c r="D25" s="2" t="s">
        <v>313</v>
      </c>
      <c r="F25" s="117"/>
      <c r="G25" s="117" t="s">
        <v>312</v>
      </c>
      <c r="H25" s="119" t="s">
        <v>314</v>
      </c>
    </row>
    <row r="26" spans="2:15" x14ac:dyDescent="0.2">
      <c r="B26" s="2" t="s">
        <v>301</v>
      </c>
      <c r="C26" s="2">
        <v>1.3799226414611029E-2</v>
      </c>
      <c r="D26" s="118">
        <v>7.2006433933039446E-2</v>
      </c>
      <c r="F26" s="118" t="s">
        <v>301</v>
      </c>
      <c r="G26" s="2">
        <v>1.3799226414611029E-2</v>
      </c>
      <c r="H26" s="2">
        <v>9.3795990306234853E-2</v>
      </c>
    </row>
    <row r="27" spans="2:15" x14ac:dyDescent="0.2">
      <c r="B27" s="2" t="s">
        <v>302</v>
      </c>
      <c r="C27" s="2">
        <v>4.962373498519011E-5</v>
      </c>
      <c r="D27" s="2">
        <v>2.5868301015485699E-3</v>
      </c>
      <c r="F27" s="2" t="s">
        <v>302</v>
      </c>
      <c r="G27" s="2">
        <v>4.962373498519011E-5</v>
      </c>
      <c r="H27" s="2">
        <v>1.6966616852374591E-4</v>
      </c>
    </row>
    <row r="28" spans="2:15" x14ac:dyDescent="0.2">
      <c r="B28" s="2" t="s">
        <v>303</v>
      </c>
      <c r="C28" s="2">
        <v>3</v>
      </c>
      <c r="D28" s="2">
        <v>3</v>
      </c>
      <c r="F28" s="2" t="s">
        <v>303</v>
      </c>
      <c r="G28" s="2">
        <v>3</v>
      </c>
      <c r="H28" s="2">
        <v>3</v>
      </c>
    </row>
    <row r="29" spans="2:15" x14ac:dyDescent="0.2">
      <c r="B29" s="2" t="s">
        <v>304</v>
      </c>
      <c r="C29" s="2">
        <v>1.3182269182668801E-3</v>
      </c>
      <c r="F29" s="2" t="s">
        <v>304</v>
      </c>
      <c r="G29" s="2">
        <v>1.0964495175446801E-4</v>
      </c>
    </row>
    <row r="30" spans="2:15" x14ac:dyDescent="0.2">
      <c r="B30" s="2" t="s">
        <v>305</v>
      </c>
      <c r="C30" s="2">
        <v>0</v>
      </c>
      <c r="F30" s="2" t="s">
        <v>305</v>
      </c>
      <c r="G30" s="2">
        <v>0</v>
      </c>
    </row>
    <row r="31" spans="2:15" x14ac:dyDescent="0.2">
      <c r="B31" s="2" t="s">
        <v>306</v>
      </c>
      <c r="C31" s="2">
        <v>4</v>
      </c>
      <c r="F31" s="2" t="s">
        <v>306</v>
      </c>
      <c r="G31" s="2">
        <v>4</v>
      </c>
    </row>
    <row r="32" spans="2:15" x14ac:dyDescent="0.2">
      <c r="B32" s="2" t="s">
        <v>307</v>
      </c>
      <c r="C32" s="2">
        <v>-1.9634837269121372</v>
      </c>
      <c r="F32" s="2" t="s">
        <v>307</v>
      </c>
      <c r="G32" s="2">
        <v>-9.3567220373648929</v>
      </c>
    </row>
    <row r="33" spans="2:8" x14ac:dyDescent="0.2">
      <c r="B33" s="2" t="s">
        <v>308</v>
      </c>
      <c r="C33" s="2">
        <v>6.0535067262298591E-2</v>
      </c>
      <c r="F33" s="2" t="s">
        <v>308</v>
      </c>
      <c r="G33" s="2">
        <v>3.632942761328488E-4</v>
      </c>
    </row>
    <row r="34" spans="2:8" x14ac:dyDescent="0.2">
      <c r="B34" s="2" t="s">
        <v>309</v>
      </c>
      <c r="C34" s="2">
        <v>2.1318467863266499</v>
      </c>
      <c r="F34" s="2" t="s">
        <v>309</v>
      </c>
      <c r="G34" s="2">
        <v>2.1318467863266499</v>
      </c>
    </row>
    <row r="35" spans="2:8" x14ac:dyDescent="0.2">
      <c r="B35" s="2" t="s">
        <v>310</v>
      </c>
      <c r="C35" s="2">
        <v>0.12107013452459718</v>
      </c>
      <c r="F35" s="2" t="s">
        <v>310</v>
      </c>
      <c r="G35" s="2">
        <v>7.265885522656976E-4</v>
      </c>
    </row>
    <row r="36" spans="2:8" ht="17" thickBot="1" x14ac:dyDescent="0.25">
      <c r="B36" s="21" t="s">
        <v>311</v>
      </c>
      <c r="C36" s="21">
        <v>2.7764451051977934</v>
      </c>
      <c r="D36" s="21"/>
      <c r="F36" s="21" t="s">
        <v>311</v>
      </c>
      <c r="G36" s="2">
        <v>2.7764451051977934</v>
      </c>
    </row>
    <row r="37" spans="2:8" x14ac:dyDescent="0.2">
      <c r="G37" s="120"/>
      <c r="H37" s="120"/>
    </row>
    <row r="38" spans="2:8" ht="17" thickBot="1" x14ac:dyDescent="0.25">
      <c r="D38" s="21"/>
    </row>
    <row r="39" spans="2:8" x14ac:dyDescent="0.2">
      <c r="B39" s="117"/>
      <c r="C39" s="117" t="s">
        <v>315</v>
      </c>
      <c r="D39" s="119" t="s">
        <v>316</v>
      </c>
      <c r="F39" s="117"/>
      <c r="G39" s="117" t="s">
        <v>315</v>
      </c>
      <c r="H39" s="117" t="s">
        <v>317</v>
      </c>
    </row>
    <row r="40" spans="2:8" x14ac:dyDescent="0.2">
      <c r="B40" s="2" t="s">
        <v>301</v>
      </c>
      <c r="C40" s="118">
        <v>0.2721289963181231</v>
      </c>
      <c r="D40" s="2">
        <v>0.46531632092148972</v>
      </c>
      <c r="F40" s="118" t="s">
        <v>301</v>
      </c>
      <c r="G40" s="118">
        <v>0.2721289963181231</v>
      </c>
      <c r="H40" s="2">
        <v>0.64845968331569126</v>
      </c>
    </row>
    <row r="41" spans="2:8" x14ac:dyDescent="0.2">
      <c r="B41" s="2" t="s">
        <v>302</v>
      </c>
      <c r="C41" s="2">
        <v>2.1737833841552603E-2</v>
      </c>
      <c r="D41" s="2">
        <v>6.0227872811708938E-3</v>
      </c>
      <c r="F41" s="2" t="s">
        <v>302</v>
      </c>
      <c r="G41" s="2">
        <v>2.1737833841552603E-2</v>
      </c>
      <c r="H41" s="2">
        <v>6.4922556227283712E-3</v>
      </c>
    </row>
    <row r="42" spans="2:8" x14ac:dyDescent="0.2">
      <c r="B42" s="2" t="s">
        <v>303</v>
      </c>
      <c r="C42" s="2">
        <v>5</v>
      </c>
      <c r="D42" s="2">
        <v>5</v>
      </c>
      <c r="F42" s="2" t="s">
        <v>303</v>
      </c>
      <c r="G42" s="2">
        <v>5</v>
      </c>
      <c r="H42" s="2">
        <v>5</v>
      </c>
    </row>
    <row r="43" spans="2:8" x14ac:dyDescent="0.2">
      <c r="B43" s="2" t="s">
        <v>304</v>
      </c>
      <c r="C43" s="2">
        <v>1.3880310561361749E-2</v>
      </c>
      <c r="F43" s="2" t="s">
        <v>304</v>
      </c>
      <c r="G43" s="2">
        <v>1.4115044732140487E-2</v>
      </c>
    </row>
    <row r="44" spans="2:8" x14ac:dyDescent="0.2">
      <c r="B44" s="2" t="s">
        <v>305</v>
      </c>
      <c r="C44" s="2">
        <v>0</v>
      </c>
      <c r="F44" s="2" t="s">
        <v>305</v>
      </c>
      <c r="G44" s="2">
        <v>0</v>
      </c>
    </row>
    <row r="45" spans="2:8" x14ac:dyDescent="0.2">
      <c r="B45" s="2" t="s">
        <v>306</v>
      </c>
      <c r="C45" s="2">
        <v>8</v>
      </c>
      <c r="F45" s="2" t="s">
        <v>306</v>
      </c>
      <c r="G45" s="2">
        <v>8</v>
      </c>
    </row>
    <row r="46" spans="2:8" x14ac:dyDescent="0.2">
      <c r="B46" s="2" t="s">
        <v>307</v>
      </c>
      <c r="C46" s="2">
        <v>-2.5926807360193789</v>
      </c>
      <c r="F46" s="2" t="s">
        <v>307</v>
      </c>
      <c r="G46" s="2">
        <v>-5.0083942492906335</v>
      </c>
    </row>
    <row r="47" spans="2:8" x14ac:dyDescent="0.2">
      <c r="B47" s="2" t="s">
        <v>308</v>
      </c>
      <c r="C47" s="2">
        <v>1.5989780874512041E-2</v>
      </c>
      <c r="F47" s="2" t="s">
        <v>308</v>
      </c>
      <c r="G47" s="2">
        <v>5.2092425837330428E-4</v>
      </c>
    </row>
    <row r="48" spans="2:8" x14ac:dyDescent="0.2">
      <c r="B48" s="2" t="s">
        <v>309</v>
      </c>
      <c r="C48" s="2">
        <v>1.8595480375308981</v>
      </c>
      <c r="F48" s="2" t="s">
        <v>309</v>
      </c>
      <c r="G48" s="2">
        <v>1.8595480375308981</v>
      </c>
    </row>
    <row r="49" spans="2:8" x14ac:dyDescent="0.2">
      <c r="B49" s="2" t="s">
        <v>310</v>
      </c>
      <c r="C49" s="2">
        <v>3.1979561749024082E-2</v>
      </c>
      <c r="F49" s="2" t="s">
        <v>310</v>
      </c>
      <c r="G49" s="2">
        <v>1.0418485167466086E-3</v>
      </c>
    </row>
    <row r="50" spans="2:8" ht="17" thickBot="1" x14ac:dyDescent="0.25">
      <c r="B50" s="21" t="s">
        <v>311</v>
      </c>
      <c r="C50" s="2">
        <v>2.3060041352041671</v>
      </c>
      <c r="F50" s="21" t="s">
        <v>311</v>
      </c>
      <c r="G50" s="2">
        <v>2.3060041352041671</v>
      </c>
      <c r="H50" s="21"/>
    </row>
    <row r="51" spans="2:8" x14ac:dyDescent="0.2">
      <c r="C51" s="120"/>
      <c r="D51" s="120"/>
      <c r="G51" s="120"/>
    </row>
  </sheetData>
  <mergeCells count="6">
    <mergeCell ref="C3:E3"/>
    <mergeCell ref="F3:H3"/>
    <mergeCell ref="I3:K3"/>
    <mergeCell ref="C12:E12"/>
    <mergeCell ref="F12:H12"/>
    <mergeCell ref="I12:K12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5A2D1-660C-F247-9E98-ECFF3B4DCD84}">
  <dimension ref="A1:O8"/>
  <sheetViews>
    <sheetView workbookViewId="0">
      <selection activeCell="A8" sqref="A8"/>
    </sheetView>
  </sheetViews>
  <sheetFormatPr baseColWidth="10" defaultRowHeight="16" x14ac:dyDescent="0.2"/>
  <cols>
    <col min="1" max="16384" width="10.83203125" style="77"/>
  </cols>
  <sheetData>
    <row r="1" spans="1:15" x14ac:dyDescent="0.2">
      <c r="A1" s="48" t="s">
        <v>252</v>
      </c>
    </row>
    <row r="2" spans="1:15" ht="17" thickBot="1" x14ac:dyDescent="0.25"/>
    <row r="3" spans="1:15" s="93" customFormat="1" ht="17" thickBot="1" x14ac:dyDescent="0.25">
      <c r="A3" s="92"/>
      <c r="B3" s="60" t="s">
        <v>253</v>
      </c>
      <c r="C3" s="60" t="s">
        <v>254</v>
      </c>
      <c r="D3" s="60" t="s">
        <v>255</v>
      </c>
      <c r="E3" s="60" t="s">
        <v>256</v>
      </c>
      <c r="F3" s="60" t="s">
        <v>257</v>
      </c>
      <c r="G3" s="60" t="s">
        <v>258</v>
      </c>
      <c r="H3" s="60" t="s">
        <v>259</v>
      </c>
      <c r="I3" s="60" t="s">
        <v>260</v>
      </c>
      <c r="J3" s="60" t="s">
        <v>261</v>
      </c>
      <c r="K3" s="60" t="s">
        <v>262</v>
      </c>
      <c r="L3" s="60" t="s">
        <v>263</v>
      </c>
      <c r="M3" s="60" t="s">
        <v>264</v>
      </c>
      <c r="N3" s="60" t="s">
        <v>265</v>
      </c>
      <c r="O3" s="61" t="s">
        <v>266</v>
      </c>
    </row>
    <row r="4" spans="1:15" x14ac:dyDescent="0.2">
      <c r="A4" s="42" t="s">
        <v>7</v>
      </c>
      <c r="B4" s="37">
        <v>0.31839469264202902</v>
      </c>
      <c r="C4" s="37">
        <v>0.22245362379775219</v>
      </c>
      <c r="D4" s="37">
        <v>7.0417968074006618E-2</v>
      </c>
      <c r="E4" s="37">
        <v>0.15242669618276819</v>
      </c>
      <c r="F4" s="37">
        <v>0.19456673766963178</v>
      </c>
      <c r="G4" s="37">
        <v>0.41399029072830174</v>
      </c>
      <c r="H4" s="37">
        <v>0.47439096243566914</v>
      </c>
      <c r="I4" s="37">
        <v>0.30181144272708466</v>
      </c>
      <c r="J4" s="37">
        <v>0.39859215308626578</v>
      </c>
      <c r="K4" s="37">
        <v>0.50973593963795949</v>
      </c>
      <c r="L4" s="37">
        <v>0.3866794842323043</v>
      </c>
      <c r="M4" s="37">
        <v>0.34899855696338739</v>
      </c>
      <c r="N4" s="37">
        <v>0.44452862785246022</v>
      </c>
      <c r="O4" s="38">
        <v>9.6491791100528107E-2</v>
      </c>
    </row>
    <row r="5" spans="1:15" x14ac:dyDescent="0.2">
      <c r="A5" s="42" t="s">
        <v>8</v>
      </c>
      <c r="B5" s="37">
        <v>0.17634806426556501</v>
      </c>
      <c r="C5" s="37">
        <v>0.14271809733551732</v>
      </c>
      <c r="D5" s="37">
        <v>0.1109916908582243</v>
      </c>
      <c r="E5" s="37">
        <v>8.4237875955035374E-2</v>
      </c>
      <c r="F5" s="37">
        <v>8.0195264415976963E-2</v>
      </c>
      <c r="G5" s="37">
        <v>0.12252484207146827</v>
      </c>
      <c r="H5" s="37">
        <v>0.52343423729270233</v>
      </c>
      <c r="I5" s="37">
        <v>0.29875129958156199</v>
      </c>
      <c r="J5" s="37">
        <v>0.30655542312276512</v>
      </c>
      <c r="K5" s="37">
        <v>0.3403196792189338</v>
      </c>
      <c r="L5" s="37">
        <v>0.40631349816191054</v>
      </c>
      <c r="M5" s="37">
        <v>9.1208824648155107E-2</v>
      </c>
      <c r="N5" s="37">
        <v>0.28496238747711172</v>
      </c>
      <c r="O5" s="38">
        <v>0.16183378984254257</v>
      </c>
    </row>
    <row r="6" spans="1:15" ht="17" thickBot="1" x14ac:dyDescent="0.25">
      <c r="A6" s="42" t="s">
        <v>9</v>
      </c>
      <c r="B6" s="37">
        <v>0.181783948176892</v>
      </c>
      <c r="C6" s="37">
        <v>0.10588330962535891</v>
      </c>
      <c r="D6" s="37">
        <v>0.22108424352160036</v>
      </c>
      <c r="E6" s="37">
        <v>0.27664230475057322</v>
      </c>
      <c r="F6" s="37">
        <v>0.11509711513907574</v>
      </c>
      <c r="G6" s="37">
        <v>5.171172592661976E-2</v>
      </c>
      <c r="H6" s="37">
        <v>0.5268113230131467</v>
      </c>
      <c r="I6" s="37">
        <v>0.26826068740999864</v>
      </c>
      <c r="J6" s="37">
        <v>0.16484974609746447</v>
      </c>
      <c r="K6" s="37">
        <v>0.40057966580254412</v>
      </c>
      <c r="L6" s="37">
        <v>0.37993406449172124</v>
      </c>
      <c r="M6" s="37">
        <v>0.17876839237057207</v>
      </c>
      <c r="N6" s="37">
        <v>6.424000471497647E-2</v>
      </c>
      <c r="O6" s="38">
        <v>9.3001176665491361E-2</v>
      </c>
    </row>
    <row r="7" spans="1:15" x14ac:dyDescent="0.2">
      <c r="A7" s="44" t="s">
        <v>212</v>
      </c>
      <c r="B7" s="45">
        <f>AVERAGE(B4:B6)</f>
        <v>0.22550890169482871</v>
      </c>
      <c r="C7" s="45">
        <f t="shared" ref="C7:O7" si="0">AVERAGE(C4:C6)</f>
        <v>0.15701834358620947</v>
      </c>
      <c r="D7" s="45">
        <f t="shared" si="0"/>
        <v>0.13416463415127711</v>
      </c>
      <c r="E7" s="45">
        <f t="shared" si="0"/>
        <v>0.17110229229612561</v>
      </c>
      <c r="F7" s="45">
        <f t="shared" si="0"/>
        <v>0.12995303907489483</v>
      </c>
      <c r="G7" s="45">
        <f t="shared" si="0"/>
        <v>0.19607561957546327</v>
      </c>
      <c r="H7" s="45">
        <f t="shared" si="0"/>
        <v>0.50821217424717269</v>
      </c>
      <c r="I7" s="45">
        <f t="shared" si="0"/>
        <v>0.2896078099062151</v>
      </c>
      <c r="J7" s="45">
        <f t="shared" si="0"/>
        <v>0.28999910743549845</v>
      </c>
      <c r="K7" s="45">
        <f t="shared" si="0"/>
        <v>0.41687842821981241</v>
      </c>
      <c r="L7" s="45">
        <f t="shared" si="0"/>
        <v>0.39097568229531204</v>
      </c>
      <c r="M7" s="45">
        <f t="shared" si="0"/>
        <v>0.2063252579940382</v>
      </c>
      <c r="N7" s="45">
        <f t="shared" si="0"/>
        <v>0.26457700668151612</v>
      </c>
      <c r="O7" s="10">
        <f t="shared" si="0"/>
        <v>0.117108919202854</v>
      </c>
    </row>
    <row r="8" spans="1:15" ht="17" thickBot="1" x14ac:dyDescent="0.25">
      <c r="A8" s="43" t="s">
        <v>299</v>
      </c>
      <c r="B8" s="39">
        <f>STDEV(B4:B6)/SQRT(3)</f>
        <v>4.646939791730182E-2</v>
      </c>
      <c r="C8" s="39">
        <f t="shared" ref="C8:O8" si="1">STDEV(C4:C6)/SQRT(3)</f>
        <v>3.4402191396699561E-2</v>
      </c>
      <c r="D8" s="39">
        <f t="shared" si="1"/>
        <v>4.5010445509754811E-2</v>
      </c>
      <c r="E8" s="39">
        <f t="shared" si="1"/>
        <v>5.6321841449169713E-2</v>
      </c>
      <c r="F8" s="39">
        <f t="shared" si="1"/>
        <v>3.3841455497377805E-2</v>
      </c>
      <c r="G8" s="39">
        <f t="shared" si="1"/>
        <v>0.11085835900263791</v>
      </c>
      <c r="H8" s="39">
        <f t="shared" si="1"/>
        <v>1.6938683078383532E-2</v>
      </c>
      <c r="I8" s="39">
        <f t="shared" si="1"/>
        <v>1.0710055215685948E-2</v>
      </c>
      <c r="J8" s="39">
        <f t="shared" si="1"/>
        <v>6.7981521749374191E-2</v>
      </c>
      <c r="K8" s="39">
        <f t="shared" si="1"/>
        <v>4.9580589501143732E-2</v>
      </c>
      <c r="L8" s="39">
        <f t="shared" si="1"/>
        <v>7.9122609187139148E-3</v>
      </c>
      <c r="M8" s="39">
        <f t="shared" si="1"/>
        <v>7.5682279198484567E-2</v>
      </c>
      <c r="N8" s="39">
        <f t="shared" si="1"/>
        <v>0.11025203253543957</v>
      </c>
      <c r="O8" s="40">
        <f t="shared" si="1"/>
        <v>2.238512629393440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CD9F5-F134-0447-985A-C6D226D8DE7B}">
  <dimension ref="A1:W197"/>
  <sheetViews>
    <sheetView workbookViewId="0">
      <selection activeCell="I203" sqref="I203"/>
    </sheetView>
  </sheetViews>
  <sheetFormatPr baseColWidth="10" defaultRowHeight="16" x14ac:dyDescent="0.2"/>
  <cols>
    <col min="1" max="1" width="26.1640625" style="22" customWidth="1"/>
    <col min="2" max="2" width="11.1640625" style="22" bestFit="1" customWidth="1"/>
    <col min="3" max="4" width="15.5" style="22" bestFit="1" customWidth="1"/>
    <col min="5" max="6" width="20" style="22" bestFit="1" customWidth="1"/>
    <col min="7" max="11" width="14.5" style="22" bestFit="1" customWidth="1"/>
    <col min="12" max="13" width="20" style="22" bestFit="1" customWidth="1"/>
    <col min="14" max="15" width="14.5" style="22" bestFit="1" customWidth="1"/>
    <col min="16" max="17" width="26.1640625" style="22" bestFit="1" customWidth="1"/>
    <col min="18" max="19" width="25.83203125" style="22" bestFit="1" customWidth="1"/>
    <col min="20" max="21" width="30" style="22" bestFit="1" customWidth="1"/>
    <col min="22" max="23" width="29.6640625" style="22" bestFit="1" customWidth="1"/>
    <col min="24" max="16384" width="10.83203125" style="22"/>
  </cols>
  <sheetData>
    <row r="1" spans="1:23" x14ac:dyDescent="0.2">
      <c r="A1" s="47" t="s">
        <v>241</v>
      </c>
    </row>
    <row r="2" spans="1:23" ht="17" thickBot="1" x14ac:dyDescent="0.25"/>
    <row r="3" spans="1:23" s="56" customFormat="1" ht="17" thickBot="1" x14ac:dyDescent="0.25">
      <c r="A3" s="73" t="s">
        <v>12</v>
      </c>
      <c r="B3" s="54" t="s">
        <v>13</v>
      </c>
      <c r="C3" s="54" t="s">
        <v>14</v>
      </c>
      <c r="D3" s="55" t="s">
        <v>15</v>
      </c>
      <c r="E3" s="54" t="s">
        <v>181</v>
      </c>
      <c r="F3" s="54" t="s">
        <v>182</v>
      </c>
      <c r="G3" s="54" t="s">
        <v>183</v>
      </c>
      <c r="H3" s="54" t="s">
        <v>184</v>
      </c>
      <c r="I3" s="54" t="s">
        <v>185</v>
      </c>
      <c r="J3" s="54" t="s">
        <v>186</v>
      </c>
      <c r="K3" s="54" t="s">
        <v>187</v>
      </c>
      <c r="L3" s="54" t="s">
        <v>189</v>
      </c>
      <c r="M3" s="54" t="s">
        <v>188</v>
      </c>
      <c r="N3" s="54" t="s">
        <v>190</v>
      </c>
      <c r="O3" s="54" t="s">
        <v>191</v>
      </c>
      <c r="P3" s="54" t="s">
        <v>295</v>
      </c>
      <c r="Q3" s="54" t="s">
        <v>296</v>
      </c>
      <c r="R3" s="54" t="s">
        <v>297</v>
      </c>
      <c r="S3" s="54" t="s">
        <v>298</v>
      </c>
      <c r="T3" s="54" t="s">
        <v>194</v>
      </c>
      <c r="U3" s="54" t="s">
        <v>193</v>
      </c>
      <c r="V3" s="54" t="s">
        <v>195</v>
      </c>
      <c r="W3" s="55" t="s">
        <v>196</v>
      </c>
    </row>
    <row r="4" spans="1:23" x14ac:dyDescent="0.2">
      <c r="A4" s="74" t="s">
        <v>16</v>
      </c>
      <c r="B4" s="70">
        <v>1</v>
      </c>
      <c r="C4" s="70">
        <v>19824786</v>
      </c>
      <c r="D4" s="71">
        <v>19825234</v>
      </c>
      <c r="E4" s="57">
        <v>242.50360000000001</v>
      </c>
      <c r="F4" s="57">
        <v>271.7944</v>
      </c>
      <c r="G4" s="57">
        <v>9.7713999999999999</v>
      </c>
      <c r="H4" s="57">
        <v>8.8276000000000003</v>
      </c>
      <c r="I4" s="57">
        <v>4.6346999999999996</v>
      </c>
      <c r="J4" s="57">
        <v>12.051500000000001</v>
      </c>
      <c r="K4" s="57">
        <v>1.8208</v>
      </c>
      <c r="L4" s="57">
        <v>16.5471</v>
      </c>
      <c r="M4" s="57">
        <v>21.427299999999999</v>
      </c>
      <c r="N4" s="57">
        <v>1.7615000000000001</v>
      </c>
      <c r="O4" s="57">
        <v>2.3723999999999998</v>
      </c>
      <c r="P4" s="57">
        <v>4.9790000000000001</v>
      </c>
      <c r="Q4" s="57">
        <v>4.7878999999999996</v>
      </c>
      <c r="R4" s="57">
        <v>3.2183000000000002</v>
      </c>
      <c r="S4" s="57">
        <v>2.4683999999999999</v>
      </c>
      <c r="T4" s="57">
        <v>344.75240000000002</v>
      </c>
      <c r="U4" s="57">
        <v>343.31830000000002</v>
      </c>
      <c r="V4" s="57">
        <v>321.74680000000001</v>
      </c>
      <c r="W4" s="71">
        <v>270.88220000000001</v>
      </c>
    </row>
    <row r="5" spans="1:23" x14ac:dyDescent="0.2">
      <c r="A5" s="74" t="s">
        <v>17</v>
      </c>
      <c r="B5" s="70">
        <v>1</v>
      </c>
      <c r="C5" s="70">
        <v>19825385</v>
      </c>
      <c r="D5" s="71">
        <v>19826170</v>
      </c>
      <c r="E5" s="57">
        <v>7675.2214000000004</v>
      </c>
      <c r="F5" s="57">
        <v>8511.5949000000001</v>
      </c>
      <c r="G5" s="57">
        <v>210.40690000000001</v>
      </c>
      <c r="H5" s="57">
        <v>249.32499999999999</v>
      </c>
      <c r="I5" s="57">
        <v>36.729700000000001</v>
      </c>
      <c r="J5" s="57">
        <v>136.625</v>
      </c>
      <c r="K5" s="57">
        <v>278.8075</v>
      </c>
      <c r="L5" s="57">
        <v>1057.9055000000001</v>
      </c>
      <c r="M5" s="57">
        <v>1294.7806</v>
      </c>
      <c r="N5" s="57">
        <v>54.464799999999997</v>
      </c>
      <c r="O5" s="57">
        <v>70.772199999999998</v>
      </c>
      <c r="P5" s="57">
        <v>66.309100000000001</v>
      </c>
      <c r="Q5" s="57">
        <v>29.229299999999999</v>
      </c>
      <c r="R5" s="57">
        <v>29.109000000000002</v>
      </c>
      <c r="S5" s="57">
        <v>44.455500000000001</v>
      </c>
      <c r="T5" s="57">
        <v>9096.7936000000009</v>
      </c>
      <c r="U5" s="57">
        <v>8692.8518000000004</v>
      </c>
      <c r="V5" s="57">
        <v>11929.3092</v>
      </c>
      <c r="W5" s="71">
        <v>9660.6535000000003</v>
      </c>
    </row>
    <row r="6" spans="1:23" x14ac:dyDescent="0.2">
      <c r="A6" s="74" t="s">
        <v>18</v>
      </c>
      <c r="B6" s="70">
        <v>1</v>
      </c>
      <c r="C6" s="70">
        <v>109218623</v>
      </c>
      <c r="D6" s="71">
        <v>109219096</v>
      </c>
      <c r="E6" s="57">
        <v>2230.5994999999998</v>
      </c>
      <c r="F6" s="57">
        <v>3430.1208000000001</v>
      </c>
      <c r="G6" s="57">
        <v>38.590200000000003</v>
      </c>
      <c r="H6" s="57">
        <v>66.900599999999997</v>
      </c>
      <c r="I6" s="57">
        <v>6.2465000000000002</v>
      </c>
      <c r="J6" s="57">
        <v>10.75</v>
      </c>
      <c r="K6" s="57">
        <v>13.9579</v>
      </c>
      <c r="L6" s="57">
        <v>14.8918</v>
      </c>
      <c r="M6" s="57">
        <v>27.594899999999999</v>
      </c>
      <c r="N6" s="57">
        <v>4.6218000000000004</v>
      </c>
      <c r="O6" s="57">
        <v>3.3889</v>
      </c>
      <c r="P6" s="57">
        <v>6.1037999999999997</v>
      </c>
      <c r="Q6" s="57">
        <v>4.1257000000000001</v>
      </c>
      <c r="R6" s="57">
        <v>1.8070999999999999</v>
      </c>
      <c r="S6" s="57">
        <v>2.5665</v>
      </c>
      <c r="T6" s="57">
        <v>0.16669999999999999</v>
      </c>
      <c r="U6" s="57">
        <v>0</v>
      </c>
      <c r="V6" s="57">
        <v>0</v>
      </c>
      <c r="W6" s="71">
        <v>0</v>
      </c>
    </row>
    <row r="7" spans="1:23" x14ac:dyDescent="0.2">
      <c r="A7" s="74" t="s">
        <v>19</v>
      </c>
      <c r="B7" s="70">
        <v>1</v>
      </c>
      <c r="C7" s="70">
        <v>178348242</v>
      </c>
      <c r="D7" s="71">
        <v>178348762</v>
      </c>
      <c r="E7" s="57">
        <v>13083.2</v>
      </c>
      <c r="F7" s="57">
        <v>11741.2417</v>
      </c>
      <c r="G7" s="57">
        <v>358</v>
      </c>
      <c r="H7" s="57">
        <v>362</v>
      </c>
      <c r="I7" s="57">
        <v>84.027000000000001</v>
      </c>
      <c r="J7" s="57">
        <v>152.15</v>
      </c>
      <c r="K7" s="57">
        <v>402</v>
      </c>
      <c r="L7" s="57">
        <v>2580</v>
      </c>
      <c r="M7" s="57">
        <v>2163.0526</v>
      </c>
      <c r="N7" s="57">
        <v>103</v>
      </c>
      <c r="O7" s="57">
        <v>71</v>
      </c>
      <c r="P7" s="57">
        <v>153.19999999999999</v>
      </c>
      <c r="Q7" s="57">
        <v>149</v>
      </c>
      <c r="R7" s="57">
        <v>82</v>
      </c>
      <c r="S7" s="57">
        <v>82</v>
      </c>
      <c r="T7" s="57">
        <v>0</v>
      </c>
      <c r="U7" s="57">
        <v>0</v>
      </c>
      <c r="V7" s="57">
        <v>0</v>
      </c>
      <c r="W7" s="71">
        <v>4</v>
      </c>
    </row>
    <row r="8" spans="1:23" x14ac:dyDescent="0.2">
      <c r="A8" s="74" t="s">
        <v>20</v>
      </c>
      <c r="B8" s="70">
        <v>1</v>
      </c>
      <c r="C8" s="70">
        <v>178435034</v>
      </c>
      <c r="D8" s="71">
        <v>178436658</v>
      </c>
      <c r="E8" s="57">
        <v>25708.1993</v>
      </c>
      <c r="F8" s="57">
        <v>26746.572199999999</v>
      </c>
      <c r="G8" s="57">
        <v>536.11019999999996</v>
      </c>
      <c r="H8" s="57">
        <v>561.29160000000002</v>
      </c>
      <c r="I8" s="57">
        <v>159.64349999999999</v>
      </c>
      <c r="J8" s="57">
        <v>159.7619</v>
      </c>
      <c r="K8" s="57">
        <v>1668.2397000000001</v>
      </c>
      <c r="L8" s="57">
        <v>5081.7911000000004</v>
      </c>
      <c r="M8" s="57">
        <v>3372.1089999999999</v>
      </c>
      <c r="N8" s="57">
        <v>146.32980000000001</v>
      </c>
      <c r="O8" s="57">
        <v>152.3888</v>
      </c>
      <c r="P8" s="57">
        <v>173.7261</v>
      </c>
      <c r="Q8" s="57">
        <v>131.79830000000001</v>
      </c>
      <c r="R8" s="57">
        <v>130.4221</v>
      </c>
      <c r="S8" s="57">
        <v>130.3982</v>
      </c>
      <c r="T8" s="57">
        <v>12774.144700000001</v>
      </c>
      <c r="U8" s="57">
        <v>11871.983899999999</v>
      </c>
      <c r="V8" s="57">
        <v>15011.5746</v>
      </c>
      <c r="W8" s="71">
        <v>11715.0247</v>
      </c>
    </row>
    <row r="9" spans="1:23" x14ac:dyDescent="0.2">
      <c r="A9" s="74" t="s">
        <v>21</v>
      </c>
      <c r="B9" s="70">
        <v>1</v>
      </c>
      <c r="C9" s="70">
        <v>178454618</v>
      </c>
      <c r="D9" s="71">
        <v>178455644</v>
      </c>
      <c r="E9" s="57">
        <v>5438</v>
      </c>
      <c r="F9" s="57">
        <v>7828.8333000000002</v>
      </c>
      <c r="G9" s="57">
        <v>165</v>
      </c>
      <c r="H9" s="57">
        <v>165</v>
      </c>
      <c r="I9" s="57">
        <v>18</v>
      </c>
      <c r="J9" s="57">
        <v>12</v>
      </c>
      <c r="K9" s="57">
        <v>63</v>
      </c>
      <c r="L9" s="57">
        <v>157</v>
      </c>
      <c r="M9" s="57">
        <v>192</v>
      </c>
      <c r="N9" s="57">
        <v>20</v>
      </c>
      <c r="O9" s="57">
        <v>14</v>
      </c>
      <c r="P9" s="57">
        <v>51</v>
      </c>
      <c r="Q9" s="57">
        <v>32</v>
      </c>
      <c r="R9" s="57">
        <v>34</v>
      </c>
      <c r="S9" s="57">
        <v>19</v>
      </c>
      <c r="T9" s="57">
        <v>0</v>
      </c>
      <c r="U9" s="57">
        <v>0</v>
      </c>
      <c r="V9" s="57">
        <v>0</v>
      </c>
      <c r="W9" s="71">
        <v>0</v>
      </c>
    </row>
    <row r="10" spans="1:23" x14ac:dyDescent="0.2">
      <c r="A10" s="74" t="s">
        <v>22</v>
      </c>
      <c r="B10" s="70">
        <v>1</v>
      </c>
      <c r="C10" s="70">
        <v>178465084</v>
      </c>
      <c r="D10" s="71">
        <v>178466418</v>
      </c>
      <c r="E10" s="57">
        <v>321009.6667</v>
      </c>
      <c r="F10" s="57">
        <v>414535.8333</v>
      </c>
      <c r="G10" s="57">
        <v>12908.5</v>
      </c>
      <c r="H10" s="57">
        <v>10405.6667</v>
      </c>
      <c r="I10" s="57">
        <v>4043</v>
      </c>
      <c r="J10" s="57">
        <v>4955.5</v>
      </c>
      <c r="K10" s="57">
        <v>25759</v>
      </c>
      <c r="L10" s="57">
        <v>97817.333299999998</v>
      </c>
      <c r="M10" s="57">
        <v>136222</v>
      </c>
      <c r="N10" s="57">
        <v>2377</v>
      </c>
      <c r="O10" s="57">
        <v>2399.5</v>
      </c>
      <c r="P10" s="57">
        <v>4164.5</v>
      </c>
      <c r="Q10" s="57">
        <v>4121</v>
      </c>
      <c r="R10" s="57">
        <v>2736.5</v>
      </c>
      <c r="S10" s="57">
        <v>3427</v>
      </c>
      <c r="T10" s="57">
        <v>77835.5</v>
      </c>
      <c r="U10" s="57">
        <v>73904.5</v>
      </c>
      <c r="V10" s="57">
        <v>112020.5</v>
      </c>
      <c r="W10" s="71">
        <v>80860.5</v>
      </c>
    </row>
    <row r="11" spans="1:23" x14ac:dyDescent="0.2">
      <c r="A11" s="74" t="s">
        <v>23</v>
      </c>
      <c r="B11" s="70">
        <v>1</v>
      </c>
      <c r="C11" s="70">
        <v>178715629</v>
      </c>
      <c r="D11" s="71">
        <v>178716534</v>
      </c>
      <c r="E11" s="57">
        <v>186445.77979999999</v>
      </c>
      <c r="F11" s="57">
        <v>286420.57429999998</v>
      </c>
      <c r="G11" s="57">
        <v>3342.8393999999998</v>
      </c>
      <c r="H11" s="57">
        <v>4233.4802</v>
      </c>
      <c r="I11" s="57">
        <v>936.75789999999995</v>
      </c>
      <c r="J11" s="57">
        <v>1635.4749999999999</v>
      </c>
      <c r="K11" s="57">
        <v>7328.3968000000004</v>
      </c>
      <c r="L11" s="57">
        <v>13455.8213</v>
      </c>
      <c r="M11" s="57">
        <v>27517.511900000001</v>
      </c>
      <c r="N11" s="57">
        <v>807.05560000000003</v>
      </c>
      <c r="O11" s="57">
        <v>1024.0555999999999</v>
      </c>
      <c r="P11" s="57">
        <v>1040.3476000000001</v>
      </c>
      <c r="Q11" s="57">
        <v>930.3981</v>
      </c>
      <c r="R11" s="57">
        <v>580.73810000000003</v>
      </c>
      <c r="S11" s="57">
        <v>698.4325</v>
      </c>
      <c r="T11" s="57">
        <v>38388</v>
      </c>
      <c r="U11" s="57">
        <v>33240</v>
      </c>
      <c r="V11" s="57">
        <v>33262</v>
      </c>
      <c r="W11" s="71">
        <v>32433</v>
      </c>
    </row>
    <row r="12" spans="1:23" x14ac:dyDescent="0.2">
      <c r="A12" s="74" t="s">
        <v>24</v>
      </c>
      <c r="B12" s="70">
        <v>1</v>
      </c>
      <c r="C12" s="70">
        <v>179380615</v>
      </c>
      <c r="D12" s="71">
        <v>179381519</v>
      </c>
      <c r="E12" s="57">
        <v>160987.7225</v>
      </c>
      <c r="F12" s="57">
        <v>208776.8664</v>
      </c>
      <c r="G12" s="57">
        <v>3713.3485999999998</v>
      </c>
      <c r="H12" s="57">
        <v>4374.1668</v>
      </c>
      <c r="I12" s="57">
        <v>1006.0332</v>
      </c>
      <c r="J12" s="57">
        <v>1527.3333</v>
      </c>
      <c r="K12" s="57">
        <v>1780.6668999999999</v>
      </c>
      <c r="L12" s="57">
        <v>5868.1665000000003</v>
      </c>
      <c r="M12" s="57">
        <v>5406.8489</v>
      </c>
      <c r="N12" s="57">
        <v>697.16650000000004</v>
      </c>
      <c r="O12" s="57">
        <v>789.16679999999997</v>
      </c>
      <c r="P12" s="57">
        <v>947.33320000000003</v>
      </c>
      <c r="Q12" s="57">
        <v>930.36260000000004</v>
      </c>
      <c r="R12" s="57">
        <v>552.83309999999994</v>
      </c>
      <c r="S12" s="57">
        <v>601.84760000000006</v>
      </c>
      <c r="T12" s="57">
        <v>291632.23379999999</v>
      </c>
      <c r="U12" s="57">
        <v>328262.83279999997</v>
      </c>
      <c r="V12" s="57">
        <v>376841.90059999999</v>
      </c>
      <c r="W12" s="71">
        <v>274216.8958</v>
      </c>
    </row>
    <row r="13" spans="1:23" x14ac:dyDescent="0.2">
      <c r="A13" s="74" t="s">
        <v>25</v>
      </c>
      <c r="B13" s="70">
        <v>1</v>
      </c>
      <c r="C13" s="70">
        <v>179386592</v>
      </c>
      <c r="D13" s="71">
        <v>179387471</v>
      </c>
      <c r="E13" s="57">
        <v>135938.1667</v>
      </c>
      <c r="F13" s="57">
        <v>156517.78339999999</v>
      </c>
      <c r="G13" s="57">
        <v>2839.3332999999998</v>
      </c>
      <c r="H13" s="57">
        <v>2905</v>
      </c>
      <c r="I13" s="57">
        <v>578.20000000000005</v>
      </c>
      <c r="J13" s="57">
        <v>606</v>
      </c>
      <c r="K13" s="57">
        <v>1825</v>
      </c>
      <c r="L13" s="57">
        <v>7370.5</v>
      </c>
      <c r="M13" s="57">
        <v>8274</v>
      </c>
      <c r="N13" s="57">
        <v>372</v>
      </c>
      <c r="O13" s="57">
        <v>339.5</v>
      </c>
      <c r="P13" s="57">
        <v>1008.8333</v>
      </c>
      <c r="Q13" s="57">
        <v>906.5</v>
      </c>
      <c r="R13" s="57">
        <v>650.0204</v>
      </c>
      <c r="S13" s="57">
        <v>679.16669999999999</v>
      </c>
      <c r="T13" s="57">
        <v>47360.6731</v>
      </c>
      <c r="U13" s="57">
        <v>43632.167800000003</v>
      </c>
      <c r="V13" s="57">
        <v>56896.186399999999</v>
      </c>
      <c r="W13" s="71">
        <v>46375.617200000001</v>
      </c>
    </row>
    <row r="14" spans="1:23" x14ac:dyDescent="0.2">
      <c r="A14" s="74" t="s">
        <v>26</v>
      </c>
      <c r="B14" s="70">
        <v>1</v>
      </c>
      <c r="C14" s="70">
        <v>179457347</v>
      </c>
      <c r="D14" s="71">
        <v>179458104</v>
      </c>
      <c r="E14" s="57">
        <v>1544.1668</v>
      </c>
      <c r="F14" s="57">
        <v>2343.6999999999998</v>
      </c>
      <c r="G14" s="57">
        <v>89.166700000000006</v>
      </c>
      <c r="H14" s="57">
        <v>102.50020000000001</v>
      </c>
      <c r="I14" s="57">
        <v>47.1999</v>
      </c>
      <c r="J14" s="57">
        <v>51.5</v>
      </c>
      <c r="K14" s="57">
        <v>46.666800000000002</v>
      </c>
      <c r="L14" s="57">
        <v>371.83330000000001</v>
      </c>
      <c r="M14" s="57">
        <v>295.66680000000002</v>
      </c>
      <c r="N14" s="57">
        <v>34.333199999999998</v>
      </c>
      <c r="O14" s="57">
        <v>26.5</v>
      </c>
      <c r="P14" s="57">
        <v>49.999899999999997</v>
      </c>
      <c r="Q14" s="57">
        <v>41.999899999999997</v>
      </c>
      <c r="R14" s="57">
        <v>25.4999</v>
      </c>
      <c r="S14" s="57">
        <v>31.083200000000001</v>
      </c>
      <c r="T14" s="57">
        <v>15234.9002</v>
      </c>
      <c r="U14" s="57">
        <v>12270.333000000001</v>
      </c>
      <c r="V14" s="57">
        <v>16364.400299999999</v>
      </c>
      <c r="W14" s="71">
        <v>15050.9668</v>
      </c>
    </row>
    <row r="15" spans="1:23" x14ac:dyDescent="0.2">
      <c r="A15" s="74" t="s">
        <v>27</v>
      </c>
      <c r="B15" s="70">
        <v>1</v>
      </c>
      <c r="C15" s="70">
        <v>179460022</v>
      </c>
      <c r="D15" s="71">
        <v>179461628</v>
      </c>
      <c r="E15" s="57">
        <v>384052.33360000001</v>
      </c>
      <c r="F15" s="57">
        <v>516743.2</v>
      </c>
      <c r="G15" s="57">
        <v>8432.3333999999995</v>
      </c>
      <c r="H15" s="57">
        <v>9426.0000999999993</v>
      </c>
      <c r="I15" s="57">
        <v>2280.8667</v>
      </c>
      <c r="J15" s="57">
        <v>3719.8332999999998</v>
      </c>
      <c r="K15" s="57">
        <v>8143.0667000000003</v>
      </c>
      <c r="L15" s="57">
        <v>65628.5</v>
      </c>
      <c r="M15" s="57">
        <v>49745.500099999997</v>
      </c>
      <c r="N15" s="57">
        <v>1823.3333</v>
      </c>
      <c r="O15" s="57">
        <v>2028.5</v>
      </c>
      <c r="P15" s="57">
        <v>2636.1666</v>
      </c>
      <c r="Q15" s="57">
        <v>2538.7498999999998</v>
      </c>
      <c r="R15" s="57">
        <v>1634.9999</v>
      </c>
      <c r="S15" s="57">
        <v>1559.5</v>
      </c>
      <c r="T15" s="57">
        <v>66211.900299999994</v>
      </c>
      <c r="U15" s="57">
        <v>57921.899799999999</v>
      </c>
      <c r="V15" s="57">
        <v>89639.900299999994</v>
      </c>
      <c r="W15" s="71">
        <v>62726.852899999998</v>
      </c>
    </row>
    <row r="16" spans="1:23" x14ac:dyDescent="0.2">
      <c r="A16" s="74" t="s">
        <v>28</v>
      </c>
      <c r="B16" s="70">
        <v>1</v>
      </c>
      <c r="C16" s="70">
        <v>179466964</v>
      </c>
      <c r="D16" s="71">
        <v>179467460</v>
      </c>
      <c r="E16" s="57">
        <v>34283.026899999997</v>
      </c>
      <c r="F16" s="57">
        <v>43902.225700000003</v>
      </c>
      <c r="G16" s="57">
        <v>675.6508</v>
      </c>
      <c r="H16" s="57">
        <v>911.19640000000004</v>
      </c>
      <c r="I16" s="57">
        <v>233.48490000000001</v>
      </c>
      <c r="J16" s="57">
        <v>249.78210000000001</v>
      </c>
      <c r="K16" s="57">
        <v>289.30549999999999</v>
      </c>
      <c r="L16" s="57">
        <v>922.03570000000002</v>
      </c>
      <c r="M16" s="57">
        <v>1009.7568</v>
      </c>
      <c r="N16" s="57">
        <v>116.3849</v>
      </c>
      <c r="O16" s="57">
        <v>103.5429</v>
      </c>
      <c r="P16" s="57">
        <v>617.67070000000001</v>
      </c>
      <c r="Q16" s="57">
        <v>545.66390000000001</v>
      </c>
      <c r="R16" s="57">
        <v>298.10399999999998</v>
      </c>
      <c r="S16" s="57">
        <v>354.22620000000001</v>
      </c>
      <c r="T16" s="57">
        <v>25148.541700000002</v>
      </c>
      <c r="U16" s="57">
        <v>20333.735100000002</v>
      </c>
      <c r="V16" s="57">
        <v>29620.466799999998</v>
      </c>
      <c r="W16" s="71">
        <v>24691.380799999999</v>
      </c>
    </row>
    <row r="17" spans="1:23" x14ac:dyDescent="0.2">
      <c r="A17" s="74" t="s">
        <v>29</v>
      </c>
      <c r="B17" s="70">
        <v>1</v>
      </c>
      <c r="C17" s="70">
        <v>179515522</v>
      </c>
      <c r="D17" s="71">
        <v>179516453</v>
      </c>
      <c r="E17" s="57">
        <v>8496.0004000000008</v>
      </c>
      <c r="F17" s="57">
        <v>11494.3331</v>
      </c>
      <c r="G17" s="57">
        <v>371.33350000000002</v>
      </c>
      <c r="H17" s="57">
        <v>479.08350000000002</v>
      </c>
      <c r="I17" s="57">
        <v>97.083200000000005</v>
      </c>
      <c r="J17" s="57">
        <v>124.6666</v>
      </c>
      <c r="K17" s="57">
        <v>307.56689999999998</v>
      </c>
      <c r="L17" s="57">
        <v>1302.4999</v>
      </c>
      <c r="M17" s="57">
        <v>1148.6670999999999</v>
      </c>
      <c r="N17" s="57">
        <v>70.833200000000005</v>
      </c>
      <c r="O17" s="57">
        <v>54.333399999999997</v>
      </c>
      <c r="P17" s="57">
        <v>164.4999</v>
      </c>
      <c r="Q17" s="57">
        <v>116.6665</v>
      </c>
      <c r="R17" s="57">
        <v>96.666499999999999</v>
      </c>
      <c r="S17" s="57">
        <v>99.166399999999996</v>
      </c>
      <c r="T17" s="57">
        <v>17665.167099999999</v>
      </c>
      <c r="U17" s="57">
        <v>13706.3995</v>
      </c>
      <c r="V17" s="57">
        <v>19177.000499999998</v>
      </c>
      <c r="W17" s="71">
        <v>16367.1674</v>
      </c>
    </row>
    <row r="18" spans="1:23" x14ac:dyDescent="0.2">
      <c r="A18" s="74" t="s">
        <v>30</v>
      </c>
      <c r="B18" s="70">
        <v>1</v>
      </c>
      <c r="C18" s="70">
        <v>180592833</v>
      </c>
      <c r="D18" s="71">
        <v>180594192</v>
      </c>
      <c r="E18" s="57">
        <v>13939.9833</v>
      </c>
      <c r="F18" s="57">
        <v>20027.4941</v>
      </c>
      <c r="G18" s="57">
        <v>272.75</v>
      </c>
      <c r="H18" s="57">
        <v>392.5</v>
      </c>
      <c r="I18" s="57">
        <v>147.5</v>
      </c>
      <c r="J18" s="57">
        <v>166</v>
      </c>
      <c r="K18" s="57">
        <v>257.60000000000002</v>
      </c>
      <c r="L18" s="57">
        <v>2246.0713999999998</v>
      </c>
      <c r="M18" s="57">
        <v>2023</v>
      </c>
      <c r="N18" s="57">
        <v>51.5</v>
      </c>
      <c r="O18" s="57">
        <v>54</v>
      </c>
      <c r="P18" s="57">
        <v>72</v>
      </c>
      <c r="Q18" s="57">
        <v>61.7</v>
      </c>
      <c r="R18" s="57">
        <v>52</v>
      </c>
      <c r="S18" s="57">
        <v>67.900000000000006</v>
      </c>
      <c r="T18" s="57">
        <v>17412.3966</v>
      </c>
      <c r="U18" s="57">
        <v>11911.7214</v>
      </c>
      <c r="V18" s="57">
        <v>21552.557000000001</v>
      </c>
      <c r="W18" s="71">
        <v>17285.569</v>
      </c>
    </row>
    <row r="19" spans="1:23" x14ac:dyDescent="0.2">
      <c r="A19" s="74" t="s">
        <v>31</v>
      </c>
      <c r="B19" s="70">
        <v>1</v>
      </c>
      <c r="C19" s="70">
        <v>180598331</v>
      </c>
      <c r="D19" s="71">
        <v>180599642</v>
      </c>
      <c r="E19" s="57">
        <v>38316.373200000002</v>
      </c>
      <c r="F19" s="57">
        <v>50330.281199999998</v>
      </c>
      <c r="G19" s="57">
        <v>651.46929999999998</v>
      </c>
      <c r="H19" s="57">
        <v>915.33339999999998</v>
      </c>
      <c r="I19" s="57">
        <v>250</v>
      </c>
      <c r="J19" s="57">
        <v>383.33330000000001</v>
      </c>
      <c r="K19" s="57">
        <v>581.66669999999999</v>
      </c>
      <c r="L19" s="57">
        <v>5380.3015999999998</v>
      </c>
      <c r="M19" s="57">
        <v>4690.6229999999996</v>
      </c>
      <c r="N19" s="57">
        <v>124.40130000000001</v>
      </c>
      <c r="O19" s="57">
        <v>163.66669999999999</v>
      </c>
      <c r="P19" s="57">
        <v>314.56119999999999</v>
      </c>
      <c r="Q19" s="57">
        <v>263.13189999999997</v>
      </c>
      <c r="R19" s="57">
        <v>215.1568</v>
      </c>
      <c r="S19" s="57">
        <v>294.36349999999999</v>
      </c>
      <c r="T19" s="57">
        <v>29543.415300000001</v>
      </c>
      <c r="U19" s="57">
        <v>30192.47</v>
      </c>
      <c r="V19" s="57">
        <v>53754.977299999999</v>
      </c>
      <c r="W19" s="71">
        <v>30141.281599999998</v>
      </c>
    </row>
    <row r="20" spans="1:23" x14ac:dyDescent="0.2">
      <c r="A20" s="74" t="s">
        <v>32</v>
      </c>
      <c r="B20" s="70">
        <v>1</v>
      </c>
      <c r="C20" s="70">
        <v>180663828</v>
      </c>
      <c r="D20" s="71">
        <v>180664986</v>
      </c>
      <c r="E20" s="57">
        <v>22198.5</v>
      </c>
      <c r="F20" s="57">
        <v>22127.5</v>
      </c>
      <c r="G20" s="57">
        <v>798</v>
      </c>
      <c r="H20" s="57">
        <v>774</v>
      </c>
      <c r="I20" s="57">
        <v>178.25</v>
      </c>
      <c r="J20" s="57">
        <v>225.5</v>
      </c>
      <c r="K20" s="57">
        <v>382.5</v>
      </c>
      <c r="L20" s="57">
        <v>1424.5</v>
      </c>
      <c r="M20" s="57">
        <v>1282</v>
      </c>
      <c r="N20" s="57">
        <v>127.25</v>
      </c>
      <c r="O20" s="57">
        <v>144</v>
      </c>
      <c r="P20" s="57">
        <v>439.5</v>
      </c>
      <c r="Q20" s="57">
        <v>343.5</v>
      </c>
      <c r="R20" s="57">
        <v>317</v>
      </c>
      <c r="S20" s="57">
        <v>311.5</v>
      </c>
      <c r="T20" s="57">
        <v>31335</v>
      </c>
      <c r="U20" s="57">
        <v>29042</v>
      </c>
      <c r="V20" s="57">
        <v>51195.25</v>
      </c>
      <c r="W20" s="71">
        <v>34285.5</v>
      </c>
    </row>
    <row r="21" spans="1:23" x14ac:dyDescent="0.2">
      <c r="A21" s="74" t="s">
        <v>33</v>
      </c>
      <c r="B21" s="70">
        <v>1</v>
      </c>
      <c r="C21" s="70">
        <v>180719760</v>
      </c>
      <c r="D21" s="71">
        <v>180720889</v>
      </c>
      <c r="E21" s="57">
        <v>27430.161</v>
      </c>
      <c r="F21" s="57">
        <v>41037.667699999998</v>
      </c>
      <c r="G21" s="57">
        <v>1510.6204</v>
      </c>
      <c r="H21" s="57">
        <v>1852.9291000000001</v>
      </c>
      <c r="I21" s="57">
        <v>199.14259999999999</v>
      </c>
      <c r="J21" s="57">
        <v>424.10270000000003</v>
      </c>
      <c r="K21" s="57">
        <v>1689.6815999999999</v>
      </c>
      <c r="L21" s="57">
        <v>8315.3970000000008</v>
      </c>
      <c r="M21" s="57">
        <v>5331.6450000000004</v>
      </c>
      <c r="N21" s="57">
        <v>219.87639999999999</v>
      </c>
      <c r="O21" s="57">
        <v>254.22309999999999</v>
      </c>
      <c r="P21" s="57">
        <v>644.9171</v>
      </c>
      <c r="Q21" s="57">
        <v>666.69179999999994</v>
      </c>
      <c r="R21" s="57">
        <v>515.68719999999996</v>
      </c>
      <c r="S21" s="57">
        <v>596.62049999999999</v>
      </c>
      <c r="T21" s="57">
        <v>8035.7114000000001</v>
      </c>
      <c r="U21" s="57">
        <v>8266.5835999999999</v>
      </c>
      <c r="V21" s="57">
        <v>15103.431500000001</v>
      </c>
      <c r="W21" s="71">
        <v>7908.2482</v>
      </c>
    </row>
    <row r="22" spans="1:23" x14ac:dyDescent="0.2">
      <c r="A22" s="74" t="s">
        <v>34</v>
      </c>
      <c r="B22" s="70">
        <v>1</v>
      </c>
      <c r="C22" s="70">
        <v>180803094</v>
      </c>
      <c r="D22" s="71">
        <v>180803928</v>
      </c>
      <c r="E22" s="57">
        <v>3120.5</v>
      </c>
      <c r="F22" s="57">
        <v>3629.3332999999998</v>
      </c>
      <c r="G22" s="57">
        <v>104</v>
      </c>
      <c r="H22" s="57">
        <v>81</v>
      </c>
      <c r="I22" s="57">
        <v>31</v>
      </c>
      <c r="J22" s="57">
        <v>35</v>
      </c>
      <c r="K22" s="57">
        <v>89</v>
      </c>
      <c r="L22" s="57">
        <v>361</v>
      </c>
      <c r="M22" s="57">
        <v>305</v>
      </c>
      <c r="N22" s="57">
        <v>25</v>
      </c>
      <c r="O22" s="57">
        <v>30</v>
      </c>
      <c r="P22" s="57">
        <v>27</v>
      </c>
      <c r="Q22" s="57">
        <v>25</v>
      </c>
      <c r="R22" s="57">
        <v>46.5</v>
      </c>
      <c r="S22" s="57">
        <v>56</v>
      </c>
      <c r="T22" s="57">
        <v>2656.5</v>
      </c>
      <c r="U22" s="57">
        <v>2360.25</v>
      </c>
      <c r="V22" s="57">
        <v>5004</v>
      </c>
      <c r="W22" s="71">
        <v>3252</v>
      </c>
    </row>
    <row r="23" spans="1:23" x14ac:dyDescent="0.2">
      <c r="A23" s="74" t="s">
        <v>35</v>
      </c>
      <c r="B23" s="70">
        <v>1</v>
      </c>
      <c r="C23" s="70">
        <v>180924356</v>
      </c>
      <c r="D23" s="71">
        <v>180924900</v>
      </c>
      <c r="E23" s="57">
        <v>10321</v>
      </c>
      <c r="F23" s="57">
        <v>13907.1666</v>
      </c>
      <c r="G23" s="57">
        <v>995.16669999999999</v>
      </c>
      <c r="H23" s="57">
        <v>1329.8334</v>
      </c>
      <c r="I23" s="57">
        <v>191.7499</v>
      </c>
      <c r="J23" s="57">
        <v>349.83330000000001</v>
      </c>
      <c r="K23" s="57">
        <v>1636.8334</v>
      </c>
      <c r="L23" s="57">
        <v>8433.4999000000007</v>
      </c>
      <c r="M23" s="57">
        <v>5262.5002000000004</v>
      </c>
      <c r="N23" s="57">
        <v>181.58320000000001</v>
      </c>
      <c r="O23" s="57">
        <v>224.33340000000001</v>
      </c>
      <c r="P23" s="57">
        <v>609.83330000000001</v>
      </c>
      <c r="Q23" s="57">
        <v>650.16669999999999</v>
      </c>
      <c r="R23" s="57">
        <v>546.16660000000002</v>
      </c>
      <c r="S23" s="57">
        <v>610.66660000000002</v>
      </c>
      <c r="T23" s="57">
        <v>37399.000099999997</v>
      </c>
      <c r="U23" s="57">
        <v>30923.583200000001</v>
      </c>
      <c r="V23" s="57">
        <v>47844.250099999997</v>
      </c>
      <c r="W23" s="71">
        <v>36093.833400000003</v>
      </c>
    </row>
    <row r="24" spans="1:23" x14ac:dyDescent="0.2">
      <c r="A24" s="74" t="s">
        <v>36</v>
      </c>
      <c r="B24" s="70">
        <v>1</v>
      </c>
      <c r="C24" s="70">
        <v>180925301</v>
      </c>
      <c r="D24" s="71">
        <v>180926063</v>
      </c>
      <c r="E24" s="57">
        <v>33764.7549</v>
      </c>
      <c r="F24" s="57">
        <v>44139.147700000001</v>
      </c>
      <c r="G24" s="57">
        <v>638.76890000000003</v>
      </c>
      <c r="H24" s="57">
        <v>768.78570000000002</v>
      </c>
      <c r="I24" s="57">
        <v>162.49680000000001</v>
      </c>
      <c r="J24" s="57">
        <v>255.76669999999999</v>
      </c>
      <c r="K24" s="57">
        <v>260.78429999999997</v>
      </c>
      <c r="L24" s="57">
        <v>1124.5</v>
      </c>
      <c r="M24" s="57">
        <v>1317.8154</v>
      </c>
      <c r="N24" s="57">
        <v>119.0333</v>
      </c>
      <c r="O24" s="57">
        <v>145.33330000000001</v>
      </c>
      <c r="P24" s="57">
        <v>224.98650000000001</v>
      </c>
      <c r="Q24" s="57">
        <v>186.23519999999999</v>
      </c>
      <c r="R24" s="57">
        <v>130.1996</v>
      </c>
      <c r="S24" s="57">
        <v>161.37950000000001</v>
      </c>
      <c r="T24" s="57">
        <v>11871.4236</v>
      </c>
      <c r="U24" s="57">
        <v>9917.7114000000001</v>
      </c>
      <c r="V24" s="57">
        <v>14786.035099999999</v>
      </c>
      <c r="W24" s="71">
        <v>9993.6254000000008</v>
      </c>
    </row>
    <row r="25" spans="1:23" x14ac:dyDescent="0.2">
      <c r="A25" s="74" t="s">
        <v>37</v>
      </c>
      <c r="B25" s="70">
        <v>1</v>
      </c>
      <c r="C25" s="70">
        <v>180931319</v>
      </c>
      <c r="D25" s="71">
        <v>180931889</v>
      </c>
      <c r="E25" s="57">
        <v>41082.5</v>
      </c>
      <c r="F25" s="57">
        <v>60696.166599999997</v>
      </c>
      <c r="G25" s="57">
        <v>891.16669999999999</v>
      </c>
      <c r="H25" s="57">
        <v>1036.3334</v>
      </c>
      <c r="I25" s="57">
        <v>398.74990000000003</v>
      </c>
      <c r="J25" s="57">
        <v>337.33330000000001</v>
      </c>
      <c r="K25" s="57">
        <v>1429.3334</v>
      </c>
      <c r="L25" s="57">
        <v>6343.9998999999998</v>
      </c>
      <c r="M25" s="57">
        <v>4589.5002000000004</v>
      </c>
      <c r="N25" s="57">
        <v>223.08320000000001</v>
      </c>
      <c r="O25" s="57">
        <v>243.83340000000001</v>
      </c>
      <c r="P25" s="57">
        <v>233.33330000000001</v>
      </c>
      <c r="Q25" s="57">
        <v>183.66669999999999</v>
      </c>
      <c r="R25" s="57">
        <v>153.16659999999999</v>
      </c>
      <c r="S25" s="57">
        <v>173.16659999999999</v>
      </c>
      <c r="T25" s="57">
        <v>1336.5001</v>
      </c>
      <c r="U25" s="57">
        <v>1088.0832</v>
      </c>
      <c r="V25" s="57">
        <v>1892.2501</v>
      </c>
      <c r="W25" s="71">
        <v>1353.8334</v>
      </c>
    </row>
    <row r="26" spans="1:23" x14ac:dyDescent="0.2">
      <c r="A26" s="74" t="s">
        <v>38</v>
      </c>
      <c r="B26" s="70">
        <v>1</v>
      </c>
      <c r="C26" s="70">
        <v>180936844</v>
      </c>
      <c r="D26" s="71">
        <v>180937414</v>
      </c>
      <c r="E26" s="57">
        <v>38513</v>
      </c>
      <c r="F26" s="57">
        <v>51055.666599999997</v>
      </c>
      <c r="G26" s="57">
        <v>1257.6667</v>
      </c>
      <c r="H26" s="57">
        <v>1629.8334</v>
      </c>
      <c r="I26" s="57">
        <v>476.74990000000003</v>
      </c>
      <c r="J26" s="57">
        <v>446.33330000000001</v>
      </c>
      <c r="K26" s="57">
        <v>1658.8334</v>
      </c>
      <c r="L26" s="57">
        <v>7669.9998999999998</v>
      </c>
      <c r="M26" s="57">
        <v>5714.5002000000004</v>
      </c>
      <c r="N26" s="57">
        <v>249.58320000000001</v>
      </c>
      <c r="O26" s="57">
        <v>259.83339999999998</v>
      </c>
      <c r="P26" s="57">
        <v>435.33330000000001</v>
      </c>
      <c r="Q26" s="57">
        <v>439.66669999999999</v>
      </c>
      <c r="R26" s="57">
        <v>404.16660000000002</v>
      </c>
      <c r="S26" s="57">
        <v>472.16660000000002</v>
      </c>
      <c r="T26" s="57">
        <v>44343.000099999997</v>
      </c>
      <c r="U26" s="57">
        <v>41787.583200000001</v>
      </c>
      <c r="V26" s="57">
        <v>72859.750100000005</v>
      </c>
      <c r="W26" s="71">
        <v>44784.833400000003</v>
      </c>
    </row>
    <row r="27" spans="1:23" x14ac:dyDescent="0.2">
      <c r="A27" s="74" t="s">
        <v>39</v>
      </c>
      <c r="B27" s="70">
        <v>1</v>
      </c>
      <c r="C27" s="70">
        <v>185480252</v>
      </c>
      <c r="D27" s="71">
        <v>185481468</v>
      </c>
      <c r="E27" s="57">
        <v>99079</v>
      </c>
      <c r="F27" s="57">
        <v>120983</v>
      </c>
      <c r="G27" s="57">
        <v>2818</v>
      </c>
      <c r="H27" s="57">
        <v>3335</v>
      </c>
      <c r="I27" s="57">
        <v>757.5</v>
      </c>
      <c r="J27" s="57">
        <v>692</v>
      </c>
      <c r="K27" s="57">
        <v>3351</v>
      </c>
      <c r="L27" s="57">
        <v>11488</v>
      </c>
      <c r="M27" s="57">
        <v>12689</v>
      </c>
      <c r="N27" s="57">
        <v>390</v>
      </c>
      <c r="O27" s="57">
        <v>430</v>
      </c>
      <c r="P27" s="57">
        <v>1350</v>
      </c>
      <c r="Q27" s="57">
        <v>1245</v>
      </c>
      <c r="R27" s="57">
        <v>848</v>
      </c>
      <c r="S27" s="57">
        <v>995</v>
      </c>
      <c r="T27" s="57">
        <v>105660</v>
      </c>
      <c r="U27" s="57">
        <v>88378</v>
      </c>
      <c r="V27" s="57">
        <v>128189</v>
      </c>
      <c r="W27" s="71">
        <v>109421</v>
      </c>
    </row>
    <row r="28" spans="1:23" x14ac:dyDescent="0.2">
      <c r="A28" s="74" t="s">
        <v>40</v>
      </c>
      <c r="B28" s="70">
        <v>1</v>
      </c>
      <c r="C28" s="70">
        <v>185481524</v>
      </c>
      <c r="D28" s="71">
        <v>185482332</v>
      </c>
      <c r="E28" s="57">
        <v>533</v>
      </c>
      <c r="F28" s="57">
        <v>580</v>
      </c>
      <c r="G28" s="57">
        <v>2</v>
      </c>
      <c r="H28" s="57">
        <v>31</v>
      </c>
      <c r="I28" s="57">
        <v>0</v>
      </c>
      <c r="J28" s="57">
        <v>0</v>
      </c>
      <c r="K28" s="57">
        <v>0</v>
      </c>
      <c r="L28" s="57">
        <v>13</v>
      </c>
      <c r="M28" s="57">
        <v>25</v>
      </c>
      <c r="N28" s="57">
        <v>2</v>
      </c>
      <c r="O28" s="57">
        <v>4</v>
      </c>
      <c r="P28" s="57">
        <v>4</v>
      </c>
      <c r="Q28" s="57">
        <v>4</v>
      </c>
      <c r="R28" s="57">
        <v>3</v>
      </c>
      <c r="S28" s="57">
        <v>5</v>
      </c>
      <c r="T28" s="57">
        <v>119</v>
      </c>
      <c r="U28" s="57">
        <v>80</v>
      </c>
      <c r="V28" s="57">
        <v>70</v>
      </c>
      <c r="W28" s="71">
        <v>50</v>
      </c>
    </row>
    <row r="29" spans="1:23" x14ac:dyDescent="0.2">
      <c r="A29" s="74" t="s">
        <v>41</v>
      </c>
      <c r="B29" s="70">
        <v>1</v>
      </c>
      <c r="C29" s="70">
        <v>185593781</v>
      </c>
      <c r="D29" s="71">
        <v>185595047</v>
      </c>
      <c r="E29" s="57">
        <v>10453.3027</v>
      </c>
      <c r="F29" s="57">
        <v>11284.8099</v>
      </c>
      <c r="G29" s="57">
        <v>1040.4131</v>
      </c>
      <c r="H29" s="57">
        <v>1047.684</v>
      </c>
      <c r="I29" s="57">
        <v>335.72809999999998</v>
      </c>
      <c r="J29" s="57">
        <v>271.67009999999999</v>
      </c>
      <c r="K29" s="57">
        <v>1103.8722</v>
      </c>
      <c r="L29" s="57">
        <v>4294.6324000000004</v>
      </c>
      <c r="M29" s="57">
        <v>4287.3847999999998</v>
      </c>
      <c r="N29" s="57">
        <v>167.22450000000001</v>
      </c>
      <c r="O29" s="57">
        <v>131.97659999999999</v>
      </c>
      <c r="P29" s="57">
        <v>426.61630000000002</v>
      </c>
      <c r="Q29" s="57">
        <v>443.3494</v>
      </c>
      <c r="R29" s="57">
        <v>233.84039999999999</v>
      </c>
      <c r="S29" s="57">
        <v>277.44650000000001</v>
      </c>
      <c r="T29" s="57">
        <v>8549.5748000000003</v>
      </c>
      <c r="U29" s="57">
        <v>8447.6545000000006</v>
      </c>
      <c r="V29" s="57">
        <v>16894.272700000001</v>
      </c>
      <c r="W29" s="71">
        <v>6659.3478999999998</v>
      </c>
    </row>
    <row r="30" spans="1:23" x14ac:dyDescent="0.2">
      <c r="A30" s="74" t="s">
        <v>42</v>
      </c>
      <c r="B30" s="70">
        <v>1</v>
      </c>
      <c r="C30" s="70">
        <v>185594998</v>
      </c>
      <c r="D30" s="71">
        <v>185595398</v>
      </c>
      <c r="E30" s="57">
        <v>1666.8669</v>
      </c>
      <c r="F30" s="57">
        <v>1870.5663999999999</v>
      </c>
      <c r="G30" s="57">
        <v>67.366699999999994</v>
      </c>
      <c r="H30" s="57">
        <v>73</v>
      </c>
      <c r="I30" s="57">
        <v>18.100000000000001</v>
      </c>
      <c r="J30" s="57">
        <v>21.1</v>
      </c>
      <c r="K30" s="57">
        <v>128.66669999999999</v>
      </c>
      <c r="L30" s="57">
        <v>1152.5666000000001</v>
      </c>
      <c r="M30" s="57">
        <v>835.33349999999996</v>
      </c>
      <c r="N30" s="57">
        <v>5.7332999999999998</v>
      </c>
      <c r="O30" s="57">
        <v>8.3333999999999993</v>
      </c>
      <c r="P30" s="57">
        <v>19.183299999999999</v>
      </c>
      <c r="Q30" s="57">
        <v>20.65</v>
      </c>
      <c r="R30" s="57">
        <v>5.35</v>
      </c>
      <c r="S30" s="57">
        <v>4</v>
      </c>
      <c r="T30" s="57">
        <v>175.16669999999999</v>
      </c>
      <c r="U30" s="57">
        <v>111.0166</v>
      </c>
      <c r="V30" s="57">
        <v>263.33339999999998</v>
      </c>
      <c r="W30" s="71">
        <v>120.2667</v>
      </c>
    </row>
    <row r="31" spans="1:23" x14ac:dyDescent="0.2">
      <c r="A31" s="74" t="s">
        <v>43</v>
      </c>
      <c r="B31" s="70">
        <v>1</v>
      </c>
      <c r="C31" s="70">
        <v>185595318</v>
      </c>
      <c r="D31" s="71">
        <v>185595863</v>
      </c>
      <c r="E31" s="57">
        <v>3273.1837</v>
      </c>
      <c r="F31" s="57">
        <v>3913.0664000000002</v>
      </c>
      <c r="G31" s="57">
        <v>130.1669</v>
      </c>
      <c r="H31" s="57">
        <v>157.86689999999999</v>
      </c>
      <c r="I31" s="57">
        <v>32.826300000000003</v>
      </c>
      <c r="J31" s="57">
        <v>33.25</v>
      </c>
      <c r="K31" s="57">
        <v>39.200000000000003</v>
      </c>
      <c r="L31" s="57">
        <v>269.29989999999998</v>
      </c>
      <c r="M31" s="57">
        <v>261.85039999999998</v>
      </c>
      <c r="N31" s="57">
        <v>13.2332</v>
      </c>
      <c r="O31" s="57">
        <v>22.7334</v>
      </c>
      <c r="P31" s="57">
        <v>37.950000000000003</v>
      </c>
      <c r="Q31" s="57">
        <v>36.949800000000003</v>
      </c>
      <c r="R31" s="57">
        <v>11.7</v>
      </c>
      <c r="S31" s="57">
        <v>23.299900000000001</v>
      </c>
      <c r="T31" s="57">
        <v>501.20209999999997</v>
      </c>
      <c r="U31" s="57">
        <v>421.2</v>
      </c>
      <c r="V31" s="57">
        <v>880.53340000000003</v>
      </c>
      <c r="W31" s="71">
        <v>377.41660000000002</v>
      </c>
    </row>
    <row r="32" spans="1:23" x14ac:dyDescent="0.2">
      <c r="A32" s="74" t="s">
        <v>44</v>
      </c>
      <c r="B32" s="70">
        <v>1</v>
      </c>
      <c r="C32" s="70">
        <v>185597026</v>
      </c>
      <c r="D32" s="71">
        <v>185597836</v>
      </c>
      <c r="E32" s="57">
        <v>6741.4336999999996</v>
      </c>
      <c r="F32" s="57">
        <v>6965.6327000000001</v>
      </c>
      <c r="G32" s="57">
        <v>409.91719999999998</v>
      </c>
      <c r="H32" s="57">
        <v>482.00040000000001</v>
      </c>
      <c r="I32" s="57">
        <v>122.7664</v>
      </c>
      <c r="J32" s="57">
        <v>127.9166</v>
      </c>
      <c r="K32" s="57">
        <v>345.73349999999999</v>
      </c>
      <c r="L32" s="57">
        <v>1404.9331</v>
      </c>
      <c r="M32" s="57">
        <v>986.03369999999995</v>
      </c>
      <c r="N32" s="57">
        <v>51.249699999999997</v>
      </c>
      <c r="O32" s="57">
        <v>41.833399999999997</v>
      </c>
      <c r="P32" s="57">
        <v>232.24950000000001</v>
      </c>
      <c r="Q32" s="57">
        <v>273.08300000000003</v>
      </c>
      <c r="R32" s="57">
        <v>140.33269999999999</v>
      </c>
      <c r="S32" s="57">
        <v>174.09950000000001</v>
      </c>
      <c r="T32" s="57">
        <v>4100.0001000000002</v>
      </c>
      <c r="U32" s="57">
        <v>4657.5998</v>
      </c>
      <c r="V32" s="57">
        <v>7701.5672999999997</v>
      </c>
      <c r="W32" s="71">
        <v>3436.7671</v>
      </c>
    </row>
    <row r="33" spans="1:23" x14ac:dyDescent="0.2">
      <c r="A33" s="74" t="s">
        <v>45</v>
      </c>
      <c r="B33" s="70">
        <v>1</v>
      </c>
      <c r="C33" s="70">
        <v>185626354</v>
      </c>
      <c r="D33" s="71">
        <v>185627116</v>
      </c>
      <c r="E33" s="57">
        <v>182854.42850000001</v>
      </c>
      <c r="F33" s="57">
        <v>189256.8351</v>
      </c>
      <c r="G33" s="57">
        <v>4774.3217000000004</v>
      </c>
      <c r="H33" s="57">
        <v>4276.4985999999999</v>
      </c>
      <c r="I33" s="57">
        <v>1022.8804</v>
      </c>
      <c r="J33" s="57">
        <v>1116.7208000000001</v>
      </c>
      <c r="K33" s="57">
        <v>7049.3995000000004</v>
      </c>
      <c r="L33" s="57">
        <v>40120.624400000001</v>
      </c>
      <c r="M33" s="57">
        <v>34313.976600000002</v>
      </c>
      <c r="N33" s="57">
        <v>438.16800000000001</v>
      </c>
      <c r="O33" s="57">
        <v>324.505</v>
      </c>
      <c r="P33" s="57">
        <v>1403.2012</v>
      </c>
      <c r="Q33" s="57">
        <v>1528.1954000000001</v>
      </c>
      <c r="R33" s="57">
        <v>975.02499999999998</v>
      </c>
      <c r="S33" s="57">
        <v>1133.3601000000001</v>
      </c>
      <c r="T33" s="57">
        <v>12083.292600000001</v>
      </c>
      <c r="U33" s="57">
        <v>11734.941699999999</v>
      </c>
      <c r="V33" s="57">
        <v>24916.586899999998</v>
      </c>
      <c r="W33" s="71">
        <v>12345.8045</v>
      </c>
    </row>
    <row r="34" spans="1:23" x14ac:dyDescent="0.2">
      <c r="A34" s="74" t="s">
        <v>46</v>
      </c>
      <c r="B34" s="70">
        <v>1</v>
      </c>
      <c r="C34" s="70">
        <v>185627266</v>
      </c>
      <c r="D34" s="71">
        <v>185627667</v>
      </c>
      <c r="E34" s="57">
        <v>380.4742</v>
      </c>
      <c r="F34" s="57">
        <v>424.56810000000002</v>
      </c>
      <c r="G34" s="57">
        <v>18.669499999999999</v>
      </c>
      <c r="H34" s="57">
        <v>21.047599999999999</v>
      </c>
      <c r="I34" s="57">
        <v>3.7732999999999999</v>
      </c>
      <c r="J34" s="57">
        <v>6.5199999999999994E-2</v>
      </c>
      <c r="K34" s="57">
        <v>1.1947000000000001</v>
      </c>
      <c r="L34" s="57">
        <v>7.4165999999999999</v>
      </c>
      <c r="M34" s="57">
        <v>5.8097000000000003</v>
      </c>
      <c r="N34" s="57">
        <v>2.3073999999999999</v>
      </c>
      <c r="O34" s="57">
        <v>0.26569999999999999</v>
      </c>
      <c r="P34" s="57">
        <v>3.3967000000000001</v>
      </c>
      <c r="Q34" s="57">
        <v>6.0217000000000001</v>
      </c>
      <c r="R34" s="57">
        <v>1.5367</v>
      </c>
      <c r="S34" s="57">
        <v>5.6597999999999997</v>
      </c>
      <c r="T34" s="57">
        <v>30.277799999999999</v>
      </c>
      <c r="U34" s="57">
        <v>23.052600000000002</v>
      </c>
      <c r="V34" s="57">
        <v>40.598500000000001</v>
      </c>
      <c r="W34" s="71">
        <v>27.6111</v>
      </c>
    </row>
    <row r="35" spans="1:23" x14ac:dyDescent="0.2">
      <c r="A35" s="74" t="s">
        <v>47</v>
      </c>
      <c r="B35" s="70">
        <v>1</v>
      </c>
      <c r="C35" s="70">
        <v>185705006</v>
      </c>
      <c r="D35" s="71">
        <v>185706438</v>
      </c>
      <c r="E35" s="57">
        <v>8578.9177</v>
      </c>
      <c r="F35" s="57">
        <v>8831.8075000000008</v>
      </c>
      <c r="G35" s="57">
        <v>659.93140000000005</v>
      </c>
      <c r="H35" s="57">
        <v>423.85109999999997</v>
      </c>
      <c r="I35" s="57">
        <v>206.25659999999999</v>
      </c>
      <c r="J35" s="57">
        <v>182.2903</v>
      </c>
      <c r="K35" s="57">
        <v>593.56910000000005</v>
      </c>
      <c r="L35" s="57">
        <v>3544.0021999999999</v>
      </c>
      <c r="M35" s="57">
        <v>1454.0382</v>
      </c>
      <c r="N35" s="57">
        <v>102.50749999999999</v>
      </c>
      <c r="O35" s="57">
        <v>107.1699</v>
      </c>
      <c r="P35" s="57">
        <v>319.28179999999998</v>
      </c>
      <c r="Q35" s="57">
        <v>298.40559999999999</v>
      </c>
      <c r="R35" s="57">
        <v>194.43010000000001</v>
      </c>
      <c r="S35" s="57">
        <v>201.05160000000001</v>
      </c>
      <c r="T35" s="57">
        <v>4237.4183000000003</v>
      </c>
      <c r="U35" s="57">
        <v>4357.2833000000001</v>
      </c>
      <c r="V35" s="57">
        <v>7953.2304000000004</v>
      </c>
      <c r="W35" s="71">
        <v>3219.6075000000001</v>
      </c>
    </row>
    <row r="36" spans="1:23" x14ac:dyDescent="0.2">
      <c r="A36" s="74" t="s">
        <v>48</v>
      </c>
      <c r="B36" s="70">
        <v>1</v>
      </c>
      <c r="C36" s="70">
        <v>185708660</v>
      </c>
      <c r="D36" s="71">
        <v>185709325</v>
      </c>
      <c r="E36" s="57">
        <v>4263.2420000000002</v>
      </c>
      <c r="F36" s="57">
        <v>4641.1576999999997</v>
      </c>
      <c r="G36" s="57">
        <v>271.69220000000001</v>
      </c>
      <c r="H36" s="57">
        <v>272.2004</v>
      </c>
      <c r="I36" s="57">
        <v>63.133000000000003</v>
      </c>
      <c r="J36" s="57">
        <v>64.916600000000003</v>
      </c>
      <c r="K36" s="57">
        <v>287.02519999999998</v>
      </c>
      <c r="L36" s="57">
        <v>1228.3580999999999</v>
      </c>
      <c r="M36" s="57">
        <v>851.38379999999995</v>
      </c>
      <c r="N36" s="57">
        <v>27.207999999999998</v>
      </c>
      <c r="O36" s="57">
        <v>30.9834</v>
      </c>
      <c r="P36" s="57">
        <v>159.87450000000001</v>
      </c>
      <c r="Q36" s="57">
        <v>194.91640000000001</v>
      </c>
      <c r="R36" s="57">
        <v>108.2743</v>
      </c>
      <c r="S36" s="57">
        <v>126.15779999999999</v>
      </c>
      <c r="T36" s="57">
        <v>3345.9286999999999</v>
      </c>
      <c r="U36" s="57">
        <v>3930.4926</v>
      </c>
      <c r="V36" s="57">
        <v>6474.0672999999997</v>
      </c>
      <c r="W36" s="71">
        <v>2744.6671000000001</v>
      </c>
    </row>
    <row r="37" spans="1:23" x14ac:dyDescent="0.2">
      <c r="A37" s="74" t="s">
        <v>49</v>
      </c>
      <c r="B37" s="70">
        <v>1</v>
      </c>
      <c r="C37" s="70">
        <v>185711577</v>
      </c>
      <c r="D37" s="71">
        <v>185713636</v>
      </c>
      <c r="E37" s="57">
        <v>5992.1697000000004</v>
      </c>
      <c r="F37" s="57">
        <v>8158.1898000000001</v>
      </c>
      <c r="G37" s="57">
        <v>1018.8278</v>
      </c>
      <c r="H37" s="57">
        <v>700.27210000000002</v>
      </c>
      <c r="I37" s="57">
        <v>334.80930000000001</v>
      </c>
      <c r="J37" s="57">
        <v>517.07659999999998</v>
      </c>
      <c r="K37" s="57">
        <v>516.81230000000005</v>
      </c>
      <c r="L37" s="57">
        <v>1523.8719000000001</v>
      </c>
      <c r="M37" s="57">
        <v>1830.7791999999999</v>
      </c>
      <c r="N37" s="57">
        <v>228.9084</v>
      </c>
      <c r="O37" s="57">
        <v>263.54809999999998</v>
      </c>
      <c r="P37" s="57">
        <v>506.93220000000002</v>
      </c>
      <c r="Q37" s="57">
        <v>552.65779999999995</v>
      </c>
      <c r="R37" s="57">
        <v>301.50880000000001</v>
      </c>
      <c r="S37" s="57">
        <v>351.15660000000003</v>
      </c>
      <c r="T37" s="57">
        <v>2764.8438999999998</v>
      </c>
      <c r="U37" s="57">
        <v>3066.5057000000002</v>
      </c>
      <c r="V37" s="57">
        <v>5669.0663999999997</v>
      </c>
      <c r="W37" s="71">
        <v>2022.3716999999999</v>
      </c>
    </row>
    <row r="38" spans="1:23" x14ac:dyDescent="0.2">
      <c r="A38" s="74" t="s">
        <v>50</v>
      </c>
      <c r="B38" s="70">
        <v>1</v>
      </c>
      <c r="C38" s="70">
        <v>185716710</v>
      </c>
      <c r="D38" s="71">
        <v>185717494</v>
      </c>
      <c r="E38" s="57">
        <v>6262.2421999999997</v>
      </c>
      <c r="F38" s="57">
        <v>7790.3743000000004</v>
      </c>
      <c r="G38" s="57">
        <v>918.02539999999999</v>
      </c>
      <c r="H38" s="57">
        <v>798.7337</v>
      </c>
      <c r="I38" s="57">
        <v>200.9999</v>
      </c>
      <c r="J38" s="57">
        <v>208.26660000000001</v>
      </c>
      <c r="K38" s="57">
        <v>314.4418</v>
      </c>
      <c r="L38" s="57">
        <v>904.00789999999995</v>
      </c>
      <c r="M38" s="57">
        <v>743.65039999999999</v>
      </c>
      <c r="N38" s="57">
        <v>122.1082</v>
      </c>
      <c r="O38" s="57">
        <v>87.9499</v>
      </c>
      <c r="P38" s="57">
        <v>352.94150000000002</v>
      </c>
      <c r="Q38" s="57">
        <v>373.7002</v>
      </c>
      <c r="R38" s="57">
        <v>213.708</v>
      </c>
      <c r="S38" s="57">
        <v>224.1748</v>
      </c>
      <c r="T38" s="57">
        <v>7515.8788000000004</v>
      </c>
      <c r="U38" s="57">
        <v>7496.7008999999998</v>
      </c>
      <c r="V38" s="57">
        <v>15038.678900000001</v>
      </c>
      <c r="W38" s="71">
        <v>5851.3527000000004</v>
      </c>
    </row>
    <row r="39" spans="1:23" x14ac:dyDescent="0.2">
      <c r="A39" s="74" t="s">
        <v>51</v>
      </c>
      <c r="B39" s="70">
        <v>1</v>
      </c>
      <c r="C39" s="70">
        <v>185718298</v>
      </c>
      <c r="D39" s="71">
        <v>185718746</v>
      </c>
      <c r="E39" s="57">
        <v>439.90010000000001</v>
      </c>
      <c r="F39" s="57">
        <v>440.04989999999998</v>
      </c>
      <c r="G39" s="57">
        <v>20.7</v>
      </c>
      <c r="H39" s="57">
        <v>23.166699999999999</v>
      </c>
      <c r="I39" s="57">
        <v>5.5762</v>
      </c>
      <c r="J39" s="57">
        <v>2.8</v>
      </c>
      <c r="K39" s="57">
        <v>5.5998999999999999</v>
      </c>
      <c r="L39" s="57">
        <v>37.200000000000003</v>
      </c>
      <c r="M39" s="57">
        <v>25.066800000000001</v>
      </c>
      <c r="N39" s="57">
        <v>1.45</v>
      </c>
      <c r="O39" s="57">
        <v>2.1667000000000001</v>
      </c>
      <c r="P39" s="57">
        <v>7.8333000000000004</v>
      </c>
      <c r="Q39" s="57">
        <v>7.7666000000000004</v>
      </c>
      <c r="R39" s="57">
        <v>3.1833</v>
      </c>
      <c r="S39" s="57">
        <v>4.8833000000000002</v>
      </c>
      <c r="T39" s="57">
        <v>77.885499999999993</v>
      </c>
      <c r="U39" s="57">
        <v>102.2834</v>
      </c>
      <c r="V39" s="57">
        <v>126.2333</v>
      </c>
      <c r="W39" s="71">
        <v>63.933300000000003</v>
      </c>
    </row>
    <row r="40" spans="1:23" x14ac:dyDescent="0.2">
      <c r="A40" s="74" t="s">
        <v>52</v>
      </c>
      <c r="B40" s="70">
        <v>1</v>
      </c>
      <c r="C40" s="70">
        <v>185802759</v>
      </c>
      <c r="D40" s="71">
        <v>185803568</v>
      </c>
      <c r="E40" s="57">
        <v>5187.5587999999998</v>
      </c>
      <c r="F40" s="57">
        <v>5495.2577000000001</v>
      </c>
      <c r="G40" s="57">
        <v>299.12560000000002</v>
      </c>
      <c r="H40" s="57">
        <v>326.50040000000001</v>
      </c>
      <c r="I40" s="57">
        <v>80.266400000000004</v>
      </c>
      <c r="J40" s="57">
        <v>85.666600000000003</v>
      </c>
      <c r="K40" s="57">
        <v>305.02519999999998</v>
      </c>
      <c r="L40" s="57">
        <v>1298.5581</v>
      </c>
      <c r="M40" s="57">
        <v>916.78369999999995</v>
      </c>
      <c r="N40" s="57">
        <v>37.374699999999997</v>
      </c>
      <c r="O40" s="57">
        <v>27.7501</v>
      </c>
      <c r="P40" s="57">
        <v>179.7912</v>
      </c>
      <c r="Q40" s="57">
        <v>212.74969999999999</v>
      </c>
      <c r="R40" s="57">
        <v>112.7077</v>
      </c>
      <c r="S40" s="57">
        <v>133.05779999999999</v>
      </c>
      <c r="T40" s="57">
        <v>3779.4168</v>
      </c>
      <c r="U40" s="57">
        <v>4327.0581000000002</v>
      </c>
      <c r="V40" s="57">
        <v>7195.3292000000001</v>
      </c>
      <c r="W40" s="71">
        <v>3167.6361999999999</v>
      </c>
    </row>
    <row r="41" spans="1:23" x14ac:dyDescent="0.2">
      <c r="A41" s="74" t="s">
        <v>53</v>
      </c>
      <c r="B41" s="70">
        <v>1</v>
      </c>
      <c r="C41" s="70">
        <v>189523446</v>
      </c>
      <c r="D41" s="71">
        <v>189524828</v>
      </c>
      <c r="E41" s="57">
        <v>91938</v>
      </c>
      <c r="F41" s="57">
        <v>96378</v>
      </c>
      <c r="G41" s="57">
        <v>1858</v>
      </c>
      <c r="H41" s="57">
        <v>2124</v>
      </c>
      <c r="I41" s="57">
        <v>276</v>
      </c>
      <c r="J41" s="57">
        <v>199</v>
      </c>
      <c r="K41" s="57">
        <v>446</v>
      </c>
      <c r="L41" s="57">
        <v>1810</v>
      </c>
      <c r="M41" s="57">
        <v>1853</v>
      </c>
      <c r="N41" s="57">
        <v>110</v>
      </c>
      <c r="O41" s="57">
        <v>94</v>
      </c>
      <c r="P41" s="57">
        <v>375</v>
      </c>
      <c r="Q41" s="57">
        <v>351</v>
      </c>
      <c r="R41" s="57">
        <v>213</v>
      </c>
      <c r="S41" s="57">
        <v>192</v>
      </c>
      <c r="T41" s="57">
        <v>20225</v>
      </c>
      <c r="U41" s="57">
        <v>18250</v>
      </c>
      <c r="V41" s="57">
        <v>25408</v>
      </c>
      <c r="W41" s="71">
        <v>14790</v>
      </c>
    </row>
    <row r="42" spans="1:23" x14ac:dyDescent="0.2">
      <c r="A42" s="74" t="s">
        <v>54</v>
      </c>
      <c r="B42" s="70">
        <v>1</v>
      </c>
      <c r="C42" s="70">
        <v>197753172</v>
      </c>
      <c r="D42" s="71">
        <v>197753716</v>
      </c>
      <c r="E42" s="57">
        <v>0.18179999999999999</v>
      </c>
      <c r="F42" s="57">
        <v>5.5599999999999997E-2</v>
      </c>
      <c r="G42" s="57">
        <v>8.3299999999999999E-2</v>
      </c>
      <c r="H42" s="57">
        <v>2.0607000000000002</v>
      </c>
      <c r="I42" s="57">
        <v>1.4440999999999999</v>
      </c>
      <c r="J42" s="57">
        <v>2.7240000000000002</v>
      </c>
      <c r="K42" s="57">
        <v>0.46360000000000001</v>
      </c>
      <c r="L42" s="57">
        <v>0.21049999999999999</v>
      </c>
      <c r="M42" s="57">
        <v>2.4864000000000002</v>
      </c>
      <c r="N42" s="57">
        <v>0.4748</v>
      </c>
      <c r="O42" s="57">
        <v>1.07</v>
      </c>
      <c r="P42" s="57">
        <v>3.1036999999999999</v>
      </c>
      <c r="Q42" s="57">
        <v>3.0310000000000001</v>
      </c>
      <c r="R42" s="57">
        <v>3.7244999999999999</v>
      </c>
      <c r="S42" s="57">
        <v>1.8091999999999999</v>
      </c>
      <c r="T42" s="57">
        <v>0.70740000000000003</v>
      </c>
      <c r="U42" s="57">
        <v>0.20949999999999999</v>
      </c>
      <c r="V42" s="57">
        <v>0.46360000000000001</v>
      </c>
      <c r="W42" s="71">
        <v>0.55779999999999996</v>
      </c>
    </row>
    <row r="43" spans="1:23" x14ac:dyDescent="0.2">
      <c r="A43" s="74" t="s">
        <v>55</v>
      </c>
      <c r="B43" s="70">
        <v>1</v>
      </c>
      <c r="C43" s="70">
        <v>248987221</v>
      </c>
      <c r="D43" s="71">
        <v>248987766</v>
      </c>
      <c r="E43" s="57">
        <v>163</v>
      </c>
      <c r="F43" s="57">
        <v>165</v>
      </c>
      <c r="G43" s="57">
        <v>21</v>
      </c>
      <c r="H43" s="57">
        <v>32</v>
      </c>
      <c r="I43" s="57">
        <v>10</v>
      </c>
      <c r="J43" s="57">
        <v>10</v>
      </c>
      <c r="K43" s="57">
        <v>22</v>
      </c>
      <c r="L43" s="57">
        <v>207</v>
      </c>
      <c r="M43" s="57">
        <v>223</v>
      </c>
      <c r="N43" s="57">
        <v>8</v>
      </c>
      <c r="O43" s="57">
        <v>8</v>
      </c>
      <c r="P43" s="57">
        <v>9</v>
      </c>
      <c r="Q43" s="57">
        <v>19</v>
      </c>
      <c r="R43" s="57">
        <v>12</v>
      </c>
      <c r="S43" s="57">
        <v>12</v>
      </c>
      <c r="T43" s="57">
        <v>14</v>
      </c>
      <c r="U43" s="57">
        <v>14</v>
      </c>
      <c r="V43" s="57">
        <v>24</v>
      </c>
      <c r="W43" s="71">
        <v>29</v>
      </c>
    </row>
    <row r="44" spans="1:23" x14ac:dyDescent="0.2">
      <c r="A44" s="74" t="s">
        <v>56</v>
      </c>
      <c r="B44" s="70">
        <v>2</v>
      </c>
      <c r="C44" s="70">
        <v>8449199</v>
      </c>
      <c r="D44" s="71">
        <v>8449599</v>
      </c>
      <c r="E44" s="57">
        <v>0</v>
      </c>
      <c r="F44" s="57">
        <v>1.5</v>
      </c>
      <c r="G44" s="57">
        <v>0.1176</v>
      </c>
      <c r="H44" s="57">
        <v>2.7940999999999998</v>
      </c>
      <c r="I44" s="57">
        <v>0.5</v>
      </c>
      <c r="J44" s="57">
        <v>3</v>
      </c>
      <c r="K44" s="57">
        <v>1</v>
      </c>
      <c r="L44" s="57">
        <v>0</v>
      </c>
      <c r="M44" s="57">
        <v>1.4</v>
      </c>
      <c r="N44" s="57">
        <v>1.5921000000000001</v>
      </c>
      <c r="O44" s="57">
        <v>1.1175999999999999</v>
      </c>
      <c r="P44" s="57">
        <v>4.2</v>
      </c>
      <c r="Q44" s="57">
        <v>6.5667</v>
      </c>
      <c r="R44" s="57">
        <v>7.9264000000000001</v>
      </c>
      <c r="S44" s="57">
        <v>11.0221</v>
      </c>
      <c r="T44" s="57">
        <v>0</v>
      </c>
      <c r="U44" s="57">
        <v>0</v>
      </c>
      <c r="V44" s="57">
        <v>0</v>
      </c>
      <c r="W44" s="71">
        <v>0</v>
      </c>
    </row>
    <row r="45" spans="1:23" x14ac:dyDescent="0.2">
      <c r="A45" s="74" t="s">
        <v>57</v>
      </c>
      <c r="B45" s="70">
        <v>2</v>
      </c>
      <c r="C45" s="70">
        <v>38346890</v>
      </c>
      <c r="D45" s="71">
        <v>38347290</v>
      </c>
      <c r="E45" s="57">
        <v>351</v>
      </c>
      <c r="F45" s="57">
        <v>451</v>
      </c>
      <c r="G45" s="57">
        <v>14</v>
      </c>
      <c r="H45" s="57">
        <v>20</v>
      </c>
      <c r="I45" s="57">
        <v>4</v>
      </c>
      <c r="J45" s="57">
        <v>9</v>
      </c>
      <c r="K45" s="57">
        <v>12</v>
      </c>
      <c r="L45" s="57">
        <v>30</v>
      </c>
      <c r="M45" s="57">
        <v>58</v>
      </c>
      <c r="N45" s="57">
        <v>0</v>
      </c>
      <c r="O45" s="57">
        <v>0</v>
      </c>
      <c r="P45" s="57">
        <v>1</v>
      </c>
      <c r="Q45" s="57">
        <v>6</v>
      </c>
      <c r="R45" s="57">
        <v>3</v>
      </c>
      <c r="S45" s="57">
        <v>1</v>
      </c>
      <c r="T45" s="57">
        <v>89</v>
      </c>
      <c r="U45" s="57">
        <v>67</v>
      </c>
      <c r="V45" s="57">
        <v>82</v>
      </c>
      <c r="W45" s="71">
        <v>79</v>
      </c>
    </row>
    <row r="46" spans="1:23" x14ac:dyDescent="0.2">
      <c r="A46" s="74" t="s">
        <v>58</v>
      </c>
      <c r="B46" s="70">
        <v>2</v>
      </c>
      <c r="C46" s="70">
        <v>79047154</v>
      </c>
      <c r="D46" s="71">
        <v>79047697</v>
      </c>
      <c r="E46" s="57">
        <v>0.18179999999999999</v>
      </c>
      <c r="F46" s="57">
        <v>5.5599999999999997E-2</v>
      </c>
      <c r="G46" s="57">
        <v>8.3299999999999999E-2</v>
      </c>
      <c r="H46" s="57">
        <v>1.2273000000000001</v>
      </c>
      <c r="I46" s="57">
        <v>1.5065999999999999</v>
      </c>
      <c r="J46" s="57">
        <v>2.7240000000000002</v>
      </c>
      <c r="K46" s="57">
        <v>0.46360000000000001</v>
      </c>
      <c r="L46" s="57">
        <v>0.21049999999999999</v>
      </c>
      <c r="M46" s="57">
        <v>2.4864000000000002</v>
      </c>
      <c r="N46" s="57">
        <v>0.4748</v>
      </c>
      <c r="O46" s="57">
        <v>0.99590000000000001</v>
      </c>
      <c r="P46" s="57">
        <v>3.0291999999999999</v>
      </c>
      <c r="Q46" s="57">
        <v>2.9540999999999999</v>
      </c>
      <c r="R46" s="57">
        <v>3.6875</v>
      </c>
      <c r="S46" s="57">
        <v>1.6351</v>
      </c>
      <c r="T46" s="57">
        <v>0.70740000000000003</v>
      </c>
      <c r="U46" s="57">
        <v>0.20949999999999999</v>
      </c>
      <c r="V46" s="57">
        <v>0.46360000000000001</v>
      </c>
      <c r="W46" s="71">
        <v>0.55779999999999996</v>
      </c>
    </row>
    <row r="47" spans="1:23" x14ac:dyDescent="0.2">
      <c r="A47" s="74" t="s">
        <v>59</v>
      </c>
      <c r="B47" s="70">
        <v>2</v>
      </c>
      <c r="C47" s="70">
        <v>189703249</v>
      </c>
      <c r="D47" s="71">
        <v>189703720</v>
      </c>
      <c r="E47" s="57">
        <v>0.18179999999999999</v>
      </c>
      <c r="F47" s="57">
        <v>5.5599999999999997E-2</v>
      </c>
      <c r="G47" s="57">
        <v>8.3299999999999999E-2</v>
      </c>
      <c r="H47" s="57">
        <v>0</v>
      </c>
      <c r="I47" s="57">
        <v>0.62780000000000002</v>
      </c>
      <c r="J47" s="57">
        <v>0.25</v>
      </c>
      <c r="K47" s="57">
        <v>0.46360000000000001</v>
      </c>
      <c r="L47" s="57">
        <v>0.21049999999999999</v>
      </c>
      <c r="M47" s="57">
        <v>1.2417</v>
      </c>
      <c r="N47" s="57">
        <v>0.11119999999999999</v>
      </c>
      <c r="O47" s="57">
        <v>0.18859999999999999</v>
      </c>
      <c r="P47" s="57">
        <v>0.74050000000000005</v>
      </c>
      <c r="Q47" s="57">
        <v>1.8915999999999999</v>
      </c>
      <c r="R47" s="57">
        <v>1.2576000000000001</v>
      </c>
      <c r="S47" s="57">
        <v>0.62460000000000004</v>
      </c>
      <c r="T47" s="57">
        <v>0.44230000000000003</v>
      </c>
      <c r="U47" s="57">
        <v>0.22359999999999999</v>
      </c>
      <c r="V47" s="57">
        <v>0.1</v>
      </c>
      <c r="W47" s="71">
        <v>0.15379999999999999</v>
      </c>
    </row>
    <row r="48" spans="1:23" x14ac:dyDescent="0.2">
      <c r="A48" s="74" t="s">
        <v>60</v>
      </c>
      <c r="B48" s="70">
        <v>2</v>
      </c>
      <c r="C48" s="70">
        <v>210451546</v>
      </c>
      <c r="D48" s="71">
        <v>210451676</v>
      </c>
      <c r="E48" s="57">
        <v>2.25</v>
      </c>
      <c r="F48" s="57">
        <v>4.5167000000000002</v>
      </c>
      <c r="G48" s="57">
        <v>0</v>
      </c>
      <c r="H48" s="57">
        <v>0.27779999999999999</v>
      </c>
      <c r="I48" s="57">
        <v>0</v>
      </c>
      <c r="J48" s="57">
        <v>0</v>
      </c>
      <c r="K48" s="57">
        <v>1</v>
      </c>
      <c r="L48" s="57">
        <v>0</v>
      </c>
      <c r="M48" s="57">
        <v>1.5</v>
      </c>
      <c r="N48" s="57">
        <v>0</v>
      </c>
      <c r="O48" s="57">
        <v>0</v>
      </c>
      <c r="P48" s="57">
        <v>1.2</v>
      </c>
      <c r="Q48" s="57">
        <v>0.1011</v>
      </c>
      <c r="R48" s="57">
        <v>0.5</v>
      </c>
      <c r="S48" s="57">
        <v>0.5</v>
      </c>
      <c r="T48" s="57">
        <v>1.0246999999999999</v>
      </c>
      <c r="U48" s="57">
        <v>2.1606999999999998</v>
      </c>
      <c r="V48" s="57">
        <v>0.78879999999999995</v>
      </c>
      <c r="W48" s="71">
        <v>1.5876999999999999</v>
      </c>
    </row>
    <row r="49" spans="1:23" x14ac:dyDescent="0.2">
      <c r="A49" s="74" t="s">
        <v>60</v>
      </c>
      <c r="B49" s="70">
        <v>2</v>
      </c>
      <c r="C49" s="70">
        <v>210451679</v>
      </c>
      <c r="D49" s="71">
        <v>210453363</v>
      </c>
      <c r="E49" s="57">
        <v>77264.356400000004</v>
      </c>
      <c r="F49" s="57">
        <v>81272.218200000003</v>
      </c>
      <c r="G49" s="57">
        <v>1212.8474000000001</v>
      </c>
      <c r="H49" s="57">
        <v>1522.4201</v>
      </c>
      <c r="I49" s="57">
        <v>544.16510000000005</v>
      </c>
      <c r="J49" s="57">
        <v>1215.0154</v>
      </c>
      <c r="K49" s="57">
        <v>1493.5002999999999</v>
      </c>
      <c r="L49" s="57">
        <v>6828.027</v>
      </c>
      <c r="M49" s="57">
        <v>6318.8064999999997</v>
      </c>
      <c r="N49" s="57">
        <v>591.21379999999999</v>
      </c>
      <c r="O49" s="57">
        <v>732.74559999999997</v>
      </c>
      <c r="P49" s="57">
        <v>376.4393</v>
      </c>
      <c r="Q49" s="57">
        <v>269.01569999999998</v>
      </c>
      <c r="R49" s="57">
        <v>211.33879999999999</v>
      </c>
      <c r="S49" s="57">
        <v>209.31559999999999</v>
      </c>
      <c r="T49" s="57">
        <v>30782.1649</v>
      </c>
      <c r="U49" s="57">
        <v>27524.955099999999</v>
      </c>
      <c r="V49" s="57">
        <v>35071.422200000001</v>
      </c>
      <c r="W49" s="71">
        <v>27363.4339</v>
      </c>
    </row>
    <row r="50" spans="1:23" x14ac:dyDescent="0.2">
      <c r="A50" s="74" t="s">
        <v>61</v>
      </c>
      <c r="B50" s="70">
        <v>2</v>
      </c>
      <c r="C50" s="70">
        <v>217982758</v>
      </c>
      <c r="D50" s="71">
        <v>217983183</v>
      </c>
      <c r="E50" s="57">
        <v>320.8931</v>
      </c>
      <c r="F50" s="57">
        <v>505.1866</v>
      </c>
      <c r="G50" s="57">
        <v>5.4038000000000004</v>
      </c>
      <c r="H50" s="57">
        <v>10.0793</v>
      </c>
      <c r="I50" s="57">
        <v>2.8271999999999999</v>
      </c>
      <c r="J50" s="57">
        <v>1.3749</v>
      </c>
      <c r="K50" s="57">
        <v>2.3443999999999998</v>
      </c>
      <c r="L50" s="57">
        <v>8.6775000000000002</v>
      </c>
      <c r="M50" s="57">
        <v>6.3815</v>
      </c>
      <c r="N50" s="57">
        <v>2.6353</v>
      </c>
      <c r="O50" s="57">
        <v>3.0554999999999999</v>
      </c>
      <c r="P50" s="57">
        <v>2.3984999999999999</v>
      </c>
      <c r="Q50" s="57">
        <v>1.5761000000000001</v>
      </c>
      <c r="R50" s="57">
        <v>1.3268</v>
      </c>
      <c r="S50" s="57">
        <v>1.4908999999999999</v>
      </c>
      <c r="T50" s="57">
        <v>0.34849999999999998</v>
      </c>
      <c r="U50" s="57">
        <v>0</v>
      </c>
      <c r="V50" s="57">
        <v>0</v>
      </c>
      <c r="W50" s="71">
        <v>0.2</v>
      </c>
    </row>
    <row r="51" spans="1:23" x14ac:dyDescent="0.2">
      <c r="A51" s="74" t="s">
        <v>62</v>
      </c>
      <c r="B51" s="70">
        <v>2</v>
      </c>
      <c r="C51" s="70">
        <v>235437871</v>
      </c>
      <c r="D51" s="71">
        <v>235438774</v>
      </c>
      <c r="E51" s="57">
        <v>33730.600299999998</v>
      </c>
      <c r="F51" s="57">
        <v>40491.866399999999</v>
      </c>
      <c r="G51" s="57">
        <v>1007.1001</v>
      </c>
      <c r="H51" s="57">
        <v>1026.5835</v>
      </c>
      <c r="I51" s="57">
        <v>253.69980000000001</v>
      </c>
      <c r="J51" s="57">
        <v>586.91660000000002</v>
      </c>
      <c r="K51" s="57">
        <v>778.55020000000002</v>
      </c>
      <c r="L51" s="57">
        <v>3399.8998999999999</v>
      </c>
      <c r="M51" s="57">
        <v>3249.9002999999998</v>
      </c>
      <c r="N51" s="57">
        <v>291.46660000000003</v>
      </c>
      <c r="O51" s="57">
        <v>343.5</v>
      </c>
      <c r="P51" s="57">
        <v>517.84969999999998</v>
      </c>
      <c r="Q51" s="57">
        <v>550.21640000000002</v>
      </c>
      <c r="R51" s="57">
        <v>414.2998</v>
      </c>
      <c r="S51" s="57">
        <v>493.93310000000002</v>
      </c>
      <c r="T51" s="57">
        <v>10690.3004</v>
      </c>
      <c r="U51" s="57">
        <v>9137.5997000000007</v>
      </c>
      <c r="V51" s="57">
        <v>14403.767099999999</v>
      </c>
      <c r="W51" s="71">
        <v>10003.5002</v>
      </c>
    </row>
    <row r="52" spans="1:23" x14ac:dyDescent="0.2">
      <c r="A52" s="74" t="s">
        <v>63</v>
      </c>
      <c r="B52" s="70">
        <v>2</v>
      </c>
      <c r="C52" s="70">
        <v>235435294</v>
      </c>
      <c r="D52" s="71">
        <v>235436126</v>
      </c>
      <c r="E52" s="57">
        <v>68250.767000000007</v>
      </c>
      <c r="F52" s="57">
        <v>84021.899900000004</v>
      </c>
      <c r="G52" s="57">
        <v>2073.8166999999999</v>
      </c>
      <c r="H52" s="57">
        <v>2007.6667</v>
      </c>
      <c r="I52" s="57">
        <v>404.2833</v>
      </c>
      <c r="J52" s="57">
        <v>715.83330000000001</v>
      </c>
      <c r="K52" s="57">
        <v>1448.5668000000001</v>
      </c>
      <c r="L52" s="57">
        <v>5776.1</v>
      </c>
      <c r="M52" s="57">
        <v>9662.3502000000008</v>
      </c>
      <c r="N52" s="57">
        <v>325.01670000000001</v>
      </c>
      <c r="O52" s="57">
        <v>378.83339999999998</v>
      </c>
      <c r="P52" s="57">
        <v>547.49969999999996</v>
      </c>
      <c r="Q52" s="57">
        <v>590.11649999999997</v>
      </c>
      <c r="R52" s="57">
        <v>395.4665</v>
      </c>
      <c r="S52" s="57">
        <v>434.71660000000003</v>
      </c>
      <c r="T52" s="57">
        <v>16516.8501</v>
      </c>
      <c r="U52" s="57">
        <v>14301.466399999999</v>
      </c>
      <c r="V52" s="57">
        <v>23035.3835</v>
      </c>
      <c r="W52" s="71">
        <v>15688.250099999999</v>
      </c>
    </row>
    <row r="53" spans="1:23" x14ac:dyDescent="0.2">
      <c r="A53" s="74" t="s">
        <v>64</v>
      </c>
      <c r="B53" s="70">
        <v>2</v>
      </c>
      <c r="C53" s="70">
        <v>235423242</v>
      </c>
      <c r="D53" s="71">
        <v>235424027</v>
      </c>
      <c r="E53" s="57">
        <v>21153.200199999999</v>
      </c>
      <c r="F53" s="57">
        <v>25674.3832</v>
      </c>
      <c r="G53" s="57">
        <v>826.15009999999995</v>
      </c>
      <c r="H53" s="57">
        <v>1064.6667</v>
      </c>
      <c r="I53" s="57">
        <v>179.58330000000001</v>
      </c>
      <c r="J53" s="57">
        <v>494.33330000000001</v>
      </c>
      <c r="K53" s="57">
        <v>742.16679999999997</v>
      </c>
      <c r="L53" s="57">
        <v>3018.9998999999998</v>
      </c>
      <c r="M53" s="57">
        <v>3740.3836999999999</v>
      </c>
      <c r="N53" s="57">
        <v>220.61670000000001</v>
      </c>
      <c r="O53" s="57">
        <v>246.5001</v>
      </c>
      <c r="P53" s="57">
        <v>646.59969999999998</v>
      </c>
      <c r="Q53" s="57">
        <v>498.13319999999999</v>
      </c>
      <c r="R53" s="57">
        <v>480.88310000000001</v>
      </c>
      <c r="S53" s="57">
        <v>459.61660000000001</v>
      </c>
      <c r="T53" s="57">
        <v>11019.0836</v>
      </c>
      <c r="U53" s="57">
        <v>10272.782999999999</v>
      </c>
      <c r="V53" s="57">
        <v>13751.8837</v>
      </c>
      <c r="W53" s="71">
        <v>10911.400299999999</v>
      </c>
    </row>
    <row r="54" spans="1:23" x14ac:dyDescent="0.2">
      <c r="A54" s="74" t="s">
        <v>65</v>
      </c>
      <c r="B54" s="70">
        <v>2</v>
      </c>
      <c r="C54" s="70">
        <v>235670368</v>
      </c>
      <c r="D54" s="71">
        <v>235670989</v>
      </c>
      <c r="E54" s="57">
        <v>82380.650699999998</v>
      </c>
      <c r="F54" s="57">
        <v>99290.866500000004</v>
      </c>
      <c r="G54" s="57">
        <v>2255.1668</v>
      </c>
      <c r="H54" s="57">
        <v>2670.5171999999998</v>
      </c>
      <c r="I54" s="57">
        <v>626.96640000000002</v>
      </c>
      <c r="J54" s="57">
        <v>808.43330000000003</v>
      </c>
      <c r="K54" s="57">
        <v>810.75070000000005</v>
      </c>
      <c r="L54" s="57">
        <v>6006.183</v>
      </c>
      <c r="M54" s="57">
        <v>4227.5505999999996</v>
      </c>
      <c r="N54" s="57">
        <v>402.53320000000002</v>
      </c>
      <c r="O54" s="57">
        <v>415.10050000000001</v>
      </c>
      <c r="P54" s="57">
        <v>653.19960000000003</v>
      </c>
      <c r="Q54" s="57">
        <v>684.53300000000002</v>
      </c>
      <c r="R54" s="57">
        <v>350.3494</v>
      </c>
      <c r="S54" s="57">
        <v>351.68279999999999</v>
      </c>
      <c r="T54" s="57">
        <v>1599.5170000000001</v>
      </c>
      <c r="U54" s="57">
        <v>1130.0329999999999</v>
      </c>
      <c r="V54" s="57">
        <v>1683.8838000000001</v>
      </c>
      <c r="W54" s="71">
        <v>1789.1505</v>
      </c>
    </row>
    <row r="55" spans="1:23" x14ac:dyDescent="0.2">
      <c r="A55" s="74" t="s">
        <v>65</v>
      </c>
      <c r="B55" s="70">
        <v>2</v>
      </c>
      <c r="C55" s="70">
        <v>235670325</v>
      </c>
      <c r="D55" s="71">
        <v>235670368</v>
      </c>
      <c r="E55" s="57">
        <v>0</v>
      </c>
      <c r="F55" s="57">
        <v>0.4</v>
      </c>
      <c r="G55" s="57">
        <v>0.66669999999999996</v>
      </c>
      <c r="H55" s="57">
        <v>0</v>
      </c>
      <c r="I55" s="57">
        <v>0</v>
      </c>
      <c r="J55" s="57">
        <v>0</v>
      </c>
      <c r="K55" s="57">
        <v>0</v>
      </c>
      <c r="L55" s="57">
        <v>0</v>
      </c>
      <c r="M55" s="57">
        <v>0</v>
      </c>
      <c r="N55" s="57">
        <v>0</v>
      </c>
      <c r="O55" s="57">
        <v>0</v>
      </c>
      <c r="P55" s="57">
        <v>0.5333</v>
      </c>
      <c r="Q55" s="57">
        <v>0</v>
      </c>
      <c r="R55" s="57">
        <v>0</v>
      </c>
      <c r="S55" s="57">
        <v>0</v>
      </c>
      <c r="T55" s="57">
        <v>0</v>
      </c>
      <c r="U55" s="57">
        <v>0</v>
      </c>
      <c r="V55" s="57">
        <v>0</v>
      </c>
      <c r="W55" s="71">
        <v>0</v>
      </c>
    </row>
    <row r="56" spans="1:23" x14ac:dyDescent="0.2">
      <c r="A56" s="74" t="s">
        <v>66</v>
      </c>
      <c r="B56" s="70">
        <v>2</v>
      </c>
      <c r="C56" s="70">
        <v>235669137</v>
      </c>
      <c r="D56" s="71">
        <v>235669490</v>
      </c>
      <c r="E56" s="57">
        <v>86.750200000000007</v>
      </c>
      <c r="F56" s="57">
        <v>93.299899999999994</v>
      </c>
      <c r="G56" s="57">
        <v>2.5</v>
      </c>
      <c r="H56" s="57">
        <v>2.5</v>
      </c>
      <c r="I56" s="57">
        <v>0.5</v>
      </c>
      <c r="J56" s="57">
        <v>1.5</v>
      </c>
      <c r="K56" s="57">
        <v>0</v>
      </c>
      <c r="L56" s="57">
        <v>0.8</v>
      </c>
      <c r="M56" s="57">
        <v>3.6667000000000001</v>
      </c>
      <c r="N56" s="57">
        <v>0.2</v>
      </c>
      <c r="O56" s="57">
        <v>0</v>
      </c>
      <c r="P56" s="57">
        <v>1.1667000000000001</v>
      </c>
      <c r="Q56" s="57">
        <v>1.2499</v>
      </c>
      <c r="R56" s="57">
        <v>1.8332999999999999</v>
      </c>
      <c r="S56" s="57">
        <v>2</v>
      </c>
      <c r="T56" s="57">
        <v>63.333500000000001</v>
      </c>
      <c r="U56" s="57">
        <v>89.1999</v>
      </c>
      <c r="V56" s="57">
        <v>88.0334</v>
      </c>
      <c r="W56" s="71">
        <v>72.066800000000001</v>
      </c>
    </row>
    <row r="57" spans="1:23" x14ac:dyDescent="0.2">
      <c r="A57" s="74" t="s">
        <v>66</v>
      </c>
      <c r="B57" s="70">
        <v>2</v>
      </c>
      <c r="C57" s="70">
        <v>235668276</v>
      </c>
      <c r="D57" s="71">
        <v>235669131</v>
      </c>
      <c r="E57" s="57">
        <v>196910.15169999999</v>
      </c>
      <c r="F57" s="57">
        <v>247620.133</v>
      </c>
      <c r="G57" s="57">
        <v>4917.1505999999999</v>
      </c>
      <c r="H57" s="57">
        <v>5712.8508000000002</v>
      </c>
      <c r="I57" s="57">
        <v>1312.2994000000001</v>
      </c>
      <c r="J57" s="57">
        <v>2327.1</v>
      </c>
      <c r="K57" s="57">
        <v>2423.1677</v>
      </c>
      <c r="L57" s="57">
        <v>12857.9161</v>
      </c>
      <c r="M57" s="57">
        <v>9403.0679999999993</v>
      </c>
      <c r="N57" s="57">
        <v>1054.2494999999999</v>
      </c>
      <c r="O57" s="57">
        <v>1204.6007999999999</v>
      </c>
      <c r="P57" s="57">
        <v>2987.0327000000002</v>
      </c>
      <c r="Q57" s="57">
        <v>2923.2494000000002</v>
      </c>
      <c r="R57" s="57">
        <v>1764.8489</v>
      </c>
      <c r="S57" s="57">
        <v>2348.8991999999998</v>
      </c>
      <c r="T57" s="57">
        <v>8963.6509999999998</v>
      </c>
      <c r="U57" s="57">
        <v>7865.9655000000002</v>
      </c>
      <c r="V57" s="57">
        <v>11134.1178</v>
      </c>
      <c r="W57" s="71">
        <v>9718.1846999999998</v>
      </c>
    </row>
    <row r="58" spans="1:23" x14ac:dyDescent="0.2">
      <c r="A58" s="74" t="s">
        <v>67</v>
      </c>
      <c r="B58" s="70">
        <v>2</v>
      </c>
      <c r="C58" s="70">
        <v>235680541</v>
      </c>
      <c r="D58" s="71">
        <v>235681206</v>
      </c>
      <c r="E58" s="57">
        <v>27437.516899999999</v>
      </c>
      <c r="F58" s="57">
        <v>32260.849600000001</v>
      </c>
      <c r="G58" s="57">
        <v>456.93340000000001</v>
      </c>
      <c r="H58" s="57">
        <v>474.6669</v>
      </c>
      <c r="I58" s="57">
        <v>166.3665</v>
      </c>
      <c r="J58" s="57">
        <v>285.58330000000001</v>
      </c>
      <c r="K58" s="57">
        <v>318.55009999999999</v>
      </c>
      <c r="L58" s="57">
        <v>1731.7330999999999</v>
      </c>
      <c r="M58" s="57">
        <v>1129.5671</v>
      </c>
      <c r="N58" s="57">
        <v>168.04990000000001</v>
      </c>
      <c r="O58" s="57">
        <v>176.66669999999999</v>
      </c>
      <c r="P58" s="57">
        <v>377.95940000000002</v>
      </c>
      <c r="Q58" s="57">
        <v>390.84980000000002</v>
      </c>
      <c r="R58" s="57">
        <v>254.85929999999999</v>
      </c>
      <c r="S58" s="57">
        <v>360.64980000000003</v>
      </c>
      <c r="T58" s="57">
        <v>9533.0005999999994</v>
      </c>
      <c r="U58" s="57">
        <v>8236.9330000000009</v>
      </c>
      <c r="V58" s="57">
        <v>13007.7006</v>
      </c>
      <c r="W58" s="71">
        <v>9356.3338000000003</v>
      </c>
    </row>
    <row r="59" spans="1:23" x14ac:dyDescent="0.2">
      <c r="A59" s="74" t="s">
        <v>68</v>
      </c>
      <c r="B59" s="70">
        <v>2</v>
      </c>
      <c r="C59" s="70">
        <v>235725313</v>
      </c>
      <c r="D59" s="71">
        <v>235726432</v>
      </c>
      <c r="E59" s="57">
        <v>146737.40160000001</v>
      </c>
      <c r="F59" s="57">
        <v>186970.19949999999</v>
      </c>
      <c r="G59" s="57">
        <v>3800.9504999999999</v>
      </c>
      <c r="H59" s="57">
        <v>4264.1839</v>
      </c>
      <c r="I59" s="57">
        <v>943.13279999999997</v>
      </c>
      <c r="J59" s="57">
        <v>1782.1</v>
      </c>
      <c r="K59" s="57">
        <v>2032.6674</v>
      </c>
      <c r="L59" s="57">
        <v>9652.2494999999999</v>
      </c>
      <c r="M59" s="57">
        <v>7527.6012000000001</v>
      </c>
      <c r="N59" s="57">
        <v>791.96609999999998</v>
      </c>
      <c r="O59" s="57">
        <v>903.43399999999997</v>
      </c>
      <c r="P59" s="57">
        <v>1619.5495000000001</v>
      </c>
      <c r="Q59" s="57">
        <v>1760.5161000000001</v>
      </c>
      <c r="R59" s="57">
        <v>1050.1823999999999</v>
      </c>
      <c r="S59" s="57">
        <v>1315.3493000000001</v>
      </c>
      <c r="T59" s="57">
        <v>14797.8179</v>
      </c>
      <c r="U59" s="57">
        <v>12921.082</v>
      </c>
      <c r="V59" s="57">
        <v>18047.634300000002</v>
      </c>
      <c r="W59" s="71">
        <v>16988.851500000001</v>
      </c>
    </row>
    <row r="60" spans="1:23" x14ac:dyDescent="0.2">
      <c r="A60" s="74" t="s">
        <v>69</v>
      </c>
      <c r="B60" s="70">
        <v>2</v>
      </c>
      <c r="C60" s="70">
        <v>235727319</v>
      </c>
      <c r="D60" s="71">
        <v>235728006</v>
      </c>
      <c r="E60" s="57">
        <v>80016.817599999995</v>
      </c>
      <c r="F60" s="57">
        <v>96078.949900000007</v>
      </c>
      <c r="G60" s="57">
        <v>2960.3335999999999</v>
      </c>
      <c r="H60" s="57">
        <v>2998.6837999999998</v>
      </c>
      <c r="I60" s="57">
        <v>709.7998</v>
      </c>
      <c r="J60" s="57">
        <v>1227.5998999999999</v>
      </c>
      <c r="K60" s="57">
        <v>2997.7505000000001</v>
      </c>
      <c r="L60" s="57">
        <v>11135.8496</v>
      </c>
      <c r="M60" s="57">
        <v>13708.050499999999</v>
      </c>
      <c r="N60" s="57">
        <v>579.28330000000005</v>
      </c>
      <c r="O60" s="57">
        <v>576.76689999999996</v>
      </c>
      <c r="P60" s="57">
        <v>614.19970000000001</v>
      </c>
      <c r="Q60" s="57">
        <v>663.44979999999998</v>
      </c>
      <c r="R60" s="57">
        <v>337.43290000000002</v>
      </c>
      <c r="S60" s="57">
        <v>336.18310000000002</v>
      </c>
      <c r="T60" s="57">
        <v>19518.983400000001</v>
      </c>
      <c r="U60" s="57">
        <v>16840.6165</v>
      </c>
      <c r="V60" s="57">
        <v>23369.8835</v>
      </c>
      <c r="W60" s="71">
        <v>19548.816999999999</v>
      </c>
    </row>
    <row r="61" spans="1:23" x14ac:dyDescent="0.2">
      <c r="A61" s="74" t="s">
        <v>70</v>
      </c>
      <c r="B61" s="70">
        <v>3</v>
      </c>
      <c r="C61" s="70">
        <v>2143056</v>
      </c>
      <c r="D61" s="71">
        <v>2143530</v>
      </c>
      <c r="E61" s="57">
        <v>0</v>
      </c>
      <c r="F61" s="57">
        <v>0</v>
      </c>
      <c r="G61" s="57">
        <v>0</v>
      </c>
      <c r="H61" s="57">
        <v>0</v>
      </c>
      <c r="I61" s="57">
        <v>0</v>
      </c>
      <c r="J61" s="57">
        <v>0</v>
      </c>
      <c r="K61" s="57">
        <v>0</v>
      </c>
      <c r="L61" s="57">
        <v>0</v>
      </c>
      <c r="M61" s="57">
        <v>0</v>
      </c>
      <c r="N61" s="57">
        <v>0</v>
      </c>
      <c r="O61" s="57">
        <v>0</v>
      </c>
      <c r="P61" s="57">
        <v>2.5331999999999999</v>
      </c>
      <c r="Q61" s="57">
        <v>1.0333000000000001</v>
      </c>
      <c r="R61" s="57">
        <v>1.1499999999999999</v>
      </c>
      <c r="S61" s="57">
        <v>0.1</v>
      </c>
      <c r="T61" s="57">
        <v>5</v>
      </c>
      <c r="U61" s="57">
        <v>1</v>
      </c>
      <c r="V61" s="57">
        <v>0.5</v>
      </c>
      <c r="W61" s="71">
        <v>2</v>
      </c>
    </row>
    <row r="62" spans="1:23" x14ac:dyDescent="0.2">
      <c r="A62" s="74" t="s">
        <v>71</v>
      </c>
      <c r="B62" s="70">
        <v>3</v>
      </c>
      <c r="C62" s="70">
        <v>48088509</v>
      </c>
      <c r="D62" s="71">
        <v>48089702</v>
      </c>
      <c r="E62" s="57">
        <v>6.4500000000000002E-2</v>
      </c>
      <c r="F62" s="57">
        <v>0</v>
      </c>
      <c r="G62" s="57">
        <v>0</v>
      </c>
      <c r="H62" s="57">
        <v>0</v>
      </c>
      <c r="I62" s="57">
        <v>0</v>
      </c>
      <c r="J62" s="57">
        <v>0</v>
      </c>
      <c r="K62" s="57">
        <v>0</v>
      </c>
      <c r="L62" s="57">
        <v>0</v>
      </c>
      <c r="M62" s="57">
        <v>0</v>
      </c>
      <c r="N62" s="57">
        <v>0</v>
      </c>
      <c r="O62" s="57">
        <v>0</v>
      </c>
      <c r="P62" s="57">
        <v>0</v>
      </c>
      <c r="Q62" s="57">
        <v>0</v>
      </c>
      <c r="R62" s="57">
        <v>0</v>
      </c>
      <c r="S62" s="57">
        <v>2.7799999999999998E-2</v>
      </c>
      <c r="T62" s="57">
        <v>1512.6667</v>
      </c>
      <c r="U62" s="57">
        <v>1101</v>
      </c>
      <c r="V62" s="57">
        <v>1473</v>
      </c>
      <c r="W62" s="71">
        <v>1404</v>
      </c>
    </row>
    <row r="63" spans="1:23" x14ac:dyDescent="0.2">
      <c r="A63" s="74" t="s">
        <v>72</v>
      </c>
      <c r="B63" s="70">
        <v>3</v>
      </c>
      <c r="C63" s="70">
        <v>144566675</v>
      </c>
      <c r="D63" s="71">
        <v>144567578</v>
      </c>
      <c r="E63" s="57">
        <v>315.5</v>
      </c>
      <c r="F63" s="57">
        <v>328.5</v>
      </c>
      <c r="G63" s="57">
        <v>18</v>
      </c>
      <c r="H63" s="57">
        <v>21</v>
      </c>
      <c r="I63" s="57">
        <v>8.5</v>
      </c>
      <c r="J63" s="57">
        <v>6</v>
      </c>
      <c r="K63" s="57">
        <v>24</v>
      </c>
      <c r="L63" s="57">
        <v>46</v>
      </c>
      <c r="M63" s="57">
        <v>75.5</v>
      </c>
      <c r="N63" s="57">
        <v>0</v>
      </c>
      <c r="O63" s="57">
        <v>5</v>
      </c>
      <c r="P63" s="57">
        <v>17</v>
      </c>
      <c r="Q63" s="57">
        <v>17.5</v>
      </c>
      <c r="R63" s="57">
        <v>8</v>
      </c>
      <c r="S63" s="57">
        <v>10.5</v>
      </c>
      <c r="T63" s="57">
        <v>162</v>
      </c>
      <c r="U63" s="57">
        <v>87.5</v>
      </c>
      <c r="V63" s="57">
        <v>145.5</v>
      </c>
      <c r="W63" s="71">
        <v>82</v>
      </c>
    </row>
    <row r="64" spans="1:23" x14ac:dyDescent="0.2">
      <c r="A64" s="74" t="s">
        <v>73</v>
      </c>
      <c r="B64" s="70">
        <v>3</v>
      </c>
      <c r="C64" s="70">
        <v>170134690</v>
      </c>
      <c r="D64" s="71">
        <v>170135090</v>
      </c>
      <c r="E64" s="57">
        <v>5</v>
      </c>
      <c r="F64" s="57">
        <v>4</v>
      </c>
      <c r="G64" s="57">
        <v>0</v>
      </c>
      <c r="H64" s="57">
        <v>0</v>
      </c>
      <c r="I64" s="57">
        <v>0</v>
      </c>
      <c r="J64" s="57">
        <v>0</v>
      </c>
      <c r="K64" s="57">
        <v>2</v>
      </c>
      <c r="L64" s="57">
        <v>4</v>
      </c>
      <c r="M64" s="57">
        <v>0</v>
      </c>
      <c r="N64" s="57">
        <v>0</v>
      </c>
      <c r="O64" s="57">
        <v>0</v>
      </c>
      <c r="P64" s="57">
        <v>0</v>
      </c>
      <c r="Q64" s="57">
        <v>0</v>
      </c>
      <c r="R64" s="57">
        <v>0</v>
      </c>
      <c r="S64" s="57">
        <v>0</v>
      </c>
      <c r="T64" s="57">
        <v>46</v>
      </c>
      <c r="U64" s="57">
        <v>26</v>
      </c>
      <c r="V64" s="57">
        <v>44</v>
      </c>
      <c r="W64" s="71">
        <v>37</v>
      </c>
    </row>
    <row r="65" spans="1:23" x14ac:dyDescent="0.2">
      <c r="A65" s="74" t="s">
        <v>74</v>
      </c>
      <c r="B65" s="70">
        <v>3</v>
      </c>
      <c r="C65" s="70">
        <v>223979446</v>
      </c>
      <c r="D65" s="71">
        <v>223980085</v>
      </c>
      <c r="E65" s="57">
        <v>48.5</v>
      </c>
      <c r="F65" s="57">
        <v>28.5</v>
      </c>
      <c r="G65" s="57">
        <v>2.5</v>
      </c>
      <c r="H65" s="57">
        <v>0</v>
      </c>
      <c r="I65" s="57">
        <v>0</v>
      </c>
      <c r="J65" s="57">
        <v>0</v>
      </c>
      <c r="K65" s="57">
        <v>2</v>
      </c>
      <c r="L65" s="57">
        <v>0</v>
      </c>
      <c r="M65" s="57">
        <v>4</v>
      </c>
      <c r="N65" s="57">
        <v>1</v>
      </c>
      <c r="O65" s="57">
        <v>0</v>
      </c>
      <c r="P65" s="57">
        <v>0</v>
      </c>
      <c r="Q65" s="57">
        <v>0.33329999999999999</v>
      </c>
      <c r="R65" s="57">
        <v>1.5</v>
      </c>
      <c r="S65" s="57">
        <v>0.5</v>
      </c>
      <c r="T65" s="57">
        <v>1</v>
      </c>
      <c r="U65" s="57">
        <v>0.5</v>
      </c>
      <c r="V65" s="57">
        <v>0</v>
      </c>
      <c r="W65" s="71">
        <v>1</v>
      </c>
    </row>
    <row r="66" spans="1:23" x14ac:dyDescent="0.2">
      <c r="A66" s="74" t="s">
        <v>75</v>
      </c>
      <c r="B66" s="70">
        <v>3</v>
      </c>
      <c r="C66" s="70">
        <v>227495639</v>
      </c>
      <c r="D66" s="71">
        <v>227496160</v>
      </c>
      <c r="E66" s="57">
        <v>82</v>
      </c>
      <c r="F66" s="57">
        <v>123</v>
      </c>
      <c r="G66" s="57">
        <v>2</v>
      </c>
      <c r="H66" s="57">
        <v>5</v>
      </c>
      <c r="I66" s="57">
        <v>0</v>
      </c>
      <c r="J66" s="57">
        <v>0</v>
      </c>
      <c r="K66" s="57">
        <v>2</v>
      </c>
      <c r="L66" s="57">
        <v>4</v>
      </c>
      <c r="M66" s="57">
        <v>8</v>
      </c>
      <c r="N66" s="57">
        <v>1</v>
      </c>
      <c r="O66" s="57">
        <v>2</v>
      </c>
      <c r="P66" s="57">
        <v>0</v>
      </c>
      <c r="Q66" s="57">
        <v>2</v>
      </c>
      <c r="R66" s="57">
        <v>0</v>
      </c>
      <c r="S66" s="57">
        <v>0</v>
      </c>
      <c r="T66" s="57">
        <v>23</v>
      </c>
      <c r="U66" s="57">
        <v>16</v>
      </c>
      <c r="V66" s="57">
        <v>5</v>
      </c>
      <c r="W66" s="71">
        <v>21</v>
      </c>
    </row>
    <row r="67" spans="1:23" x14ac:dyDescent="0.2">
      <c r="A67" s="74" t="s">
        <v>76</v>
      </c>
      <c r="B67" s="70">
        <v>4</v>
      </c>
      <c r="C67" s="70">
        <v>3386704</v>
      </c>
      <c r="D67" s="71">
        <v>3387585</v>
      </c>
      <c r="E67" s="57">
        <v>0.61260000000000003</v>
      </c>
      <c r="F67" s="57">
        <v>0.24</v>
      </c>
      <c r="G67" s="57">
        <v>0.1</v>
      </c>
      <c r="H67" s="57">
        <v>0</v>
      </c>
      <c r="I67" s="57">
        <v>0.31900000000000001</v>
      </c>
      <c r="J67" s="57">
        <v>0</v>
      </c>
      <c r="K67" s="57">
        <v>0.151</v>
      </c>
      <c r="L67" s="57">
        <v>1.1477999999999999</v>
      </c>
      <c r="M67" s="57">
        <v>1.2393000000000001</v>
      </c>
      <c r="N67" s="57">
        <v>0.1429</v>
      </c>
      <c r="O67" s="57">
        <v>0.15379999999999999</v>
      </c>
      <c r="P67" s="57">
        <v>0.98950000000000005</v>
      </c>
      <c r="Q67" s="57">
        <v>0.19189999999999999</v>
      </c>
      <c r="R67" s="57">
        <v>0.48380000000000001</v>
      </c>
      <c r="S67" s="57">
        <v>0.30669999999999997</v>
      </c>
      <c r="T67" s="57">
        <v>461.87130000000002</v>
      </c>
      <c r="U67" s="57">
        <v>367.28219999999999</v>
      </c>
      <c r="V67" s="57">
        <v>363.5548</v>
      </c>
      <c r="W67" s="71">
        <v>235.96190000000001</v>
      </c>
    </row>
    <row r="68" spans="1:23" x14ac:dyDescent="0.2">
      <c r="A68" s="74" t="s">
        <v>77</v>
      </c>
      <c r="B68" s="70">
        <v>4</v>
      </c>
      <c r="C68" s="70">
        <v>3387640</v>
      </c>
      <c r="D68" s="71">
        <v>3388450</v>
      </c>
      <c r="E68" s="57">
        <v>24960.140800000001</v>
      </c>
      <c r="F68" s="57">
        <v>31141.375199999999</v>
      </c>
      <c r="G68" s="57">
        <v>272.62310000000002</v>
      </c>
      <c r="H68" s="57">
        <v>395.1515</v>
      </c>
      <c r="I68" s="57">
        <v>58.184600000000003</v>
      </c>
      <c r="J68" s="57">
        <v>33.6</v>
      </c>
      <c r="K68" s="57">
        <v>98</v>
      </c>
      <c r="L68" s="57">
        <v>447.20060000000001</v>
      </c>
      <c r="M68" s="57">
        <v>522.95550000000003</v>
      </c>
      <c r="N68" s="57">
        <v>27</v>
      </c>
      <c r="O68" s="57">
        <v>19.729199999999999</v>
      </c>
      <c r="P68" s="57">
        <v>69.221100000000007</v>
      </c>
      <c r="Q68" s="57">
        <v>59.903199999999998</v>
      </c>
      <c r="R68" s="57">
        <v>55.059600000000003</v>
      </c>
      <c r="S68" s="57">
        <v>50.184399999999997</v>
      </c>
      <c r="T68" s="57">
        <v>72319.123099999997</v>
      </c>
      <c r="U68" s="57">
        <v>67573.979099999997</v>
      </c>
      <c r="V68" s="57">
        <v>104852.84299999999</v>
      </c>
      <c r="W68" s="71">
        <v>74685.725399999996</v>
      </c>
    </row>
    <row r="69" spans="1:23" x14ac:dyDescent="0.2">
      <c r="A69" s="74" t="s">
        <v>78</v>
      </c>
      <c r="B69" s="70">
        <v>4</v>
      </c>
      <c r="C69" s="70">
        <v>3389853</v>
      </c>
      <c r="D69" s="71">
        <v>3391310</v>
      </c>
      <c r="E69" s="57">
        <v>1388.8408999999999</v>
      </c>
      <c r="F69" s="57">
        <v>1414.7802999999999</v>
      </c>
      <c r="G69" s="57">
        <v>115.2222</v>
      </c>
      <c r="H69" s="57">
        <v>92</v>
      </c>
      <c r="I69" s="57">
        <v>29.9556</v>
      </c>
      <c r="J69" s="57">
        <v>59.214300000000001</v>
      </c>
      <c r="K69" s="57">
        <v>99.060599999999994</v>
      </c>
      <c r="L69" s="57">
        <v>663.3</v>
      </c>
      <c r="M69" s="57">
        <v>471.15219999999999</v>
      </c>
      <c r="N69" s="57">
        <v>16.3445</v>
      </c>
      <c r="O69" s="57">
        <v>26.666699999999999</v>
      </c>
      <c r="P69" s="57">
        <v>88.251599999999996</v>
      </c>
      <c r="Q69" s="57">
        <v>92.414199999999994</v>
      </c>
      <c r="R69" s="57">
        <v>88.802800000000005</v>
      </c>
      <c r="S69" s="57">
        <v>92.555999999999997</v>
      </c>
      <c r="T69" s="57">
        <v>35955.132400000002</v>
      </c>
      <c r="U69" s="57">
        <v>36175.616099999999</v>
      </c>
      <c r="V69" s="57">
        <v>45400.977700000003</v>
      </c>
      <c r="W69" s="71">
        <v>41523.7713</v>
      </c>
    </row>
    <row r="70" spans="1:23" x14ac:dyDescent="0.2">
      <c r="A70" s="74" t="s">
        <v>79</v>
      </c>
      <c r="B70" s="70">
        <v>4</v>
      </c>
      <c r="C70" s="70">
        <v>4484765</v>
      </c>
      <c r="D70" s="71">
        <v>4486078</v>
      </c>
      <c r="E70" s="57">
        <v>107</v>
      </c>
      <c r="F70" s="57">
        <v>126.2</v>
      </c>
      <c r="G70" s="57">
        <v>8</v>
      </c>
      <c r="H70" s="57">
        <v>5</v>
      </c>
      <c r="I70" s="57">
        <v>2</v>
      </c>
      <c r="J70" s="57">
        <v>9</v>
      </c>
      <c r="K70" s="57">
        <v>9.4</v>
      </c>
      <c r="L70" s="57">
        <v>16</v>
      </c>
      <c r="M70" s="57">
        <v>17.181799999999999</v>
      </c>
      <c r="N70" s="57">
        <v>1</v>
      </c>
      <c r="O70" s="57">
        <v>2</v>
      </c>
      <c r="P70" s="57">
        <v>18.428599999999999</v>
      </c>
      <c r="Q70" s="57">
        <v>15.642899999999999</v>
      </c>
      <c r="R70" s="57">
        <v>16.058800000000002</v>
      </c>
      <c r="S70" s="57">
        <v>17</v>
      </c>
      <c r="T70" s="57">
        <v>9078.8752000000004</v>
      </c>
      <c r="U70" s="57">
        <v>10008.775799999999</v>
      </c>
      <c r="V70" s="57">
        <v>8753.1383999999998</v>
      </c>
      <c r="W70" s="71">
        <v>6306.9886999999999</v>
      </c>
    </row>
    <row r="71" spans="1:23" x14ac:dyDescent="0.2">
      <c r="A71" s="74" t="s">
        <v>80</v>
      </c>
      <c r="B71" s="70">
        <v>4</v>
      </c>
      <c r="C71" s="70">
        <v>4525597</v>
      </c>
      <c r="D71" s="71">
        <v>4526405</v>
      </c>
      <c r="E71" s="57">
        <v>3251</v>
      </c>
      <c r="F71" s="57">
        <v>3928</v>
      </c>
      <c r="G71" s="57">
        <v>63</v>
      </c>
      <c r="H71" s="57">
        <v>107</v>
      </c>
      <c r="I71" s="57">
        <v>15</v>
      </c>
      <c r="J71" s="57">
        <v>9</v>
      </c>
      <c r="K71" s="57">
        <v>27</v>
      </c>
      <c r="L71" s="57">
        <v>34</v>
      </c>
      <c r="M71" s="57">
        <v>113</v>
      </c>
      <c r="N71" s="57">
        <v>5</v>
      </c>
      <c r="O71" s="57">
        <v>4</v>
      </c>
      <c r="P71" s="57">
        <v>20</v>
      </c>
      <c r="Q71" s="57">
        <v>13</v>
      </c>
      <c r="R71" s="57">
        <v>15</v>
      </c>
      <c r="S71" s="57">
        <v>9</v>
      </c>
      <c r="T71" s="57">
        <v>20872</v>
      </c>
      <c r="U71" s="57">
        <v>15563</v>
      </c>
      <c r="V71" s="57">
        <v>27009</v>
      </c>
      <c r="W71" s="71">
        <v>23035</v>
      </c>
    </row>
    <row r="72" spans="1:23" x14ac:dyDescent="0.2">
      <c r="A72" s="74" t="s">
        <v>80</v>
      </c>
      <c r="B72" s="70">
        <v>4</v>
      </c>
      <c r="C72" s="70">
        <v>4526439</v>
      </c>
      <c r="D72" s="71">
        <v>4526505</v>
      </c>
      <c r="E72" s="57">
        <v>0</v>
      </c>
      <c r="F72" s="57">
        <v>0</v>
      </c>
      <c r="G72" s="57">
        <v>0</v>
      </c>
      <c r="H72" s="57">
        <v>0</v>
      </c>
      <c r="I72" s="57">
        <v>0</v>
      </c>
      <c r="J72" s="57">
        <v>0</v>
      </c>
      <c r="K72" s="57">
        <v>0</v>
      </c>
      <c r="L72" s="57">
        <v>0</v>
      </c>
      <c r="M72" s="57">
        <v>0</v>
      </c>
      <c r="N72" s="57">
        <v>0</v>
      </c>
      <c r="O72" s="57">
        <v>0</v>
      </c>
      <c r="P72" s="57">
        <v>0</v>
      </c>
      <c r="Q72" s="57">
        <v>0</v>
      </c>
      <c r="R72" s="57">
        <v>0</v>
      </c>
      <c r="S72" s="57">
        <v>0</v>
      </c>
      <c r="T72" s="57">
        <v>5</v>
      </c>
      <c r="U72" s="57">
        <v>1</v>
      </c>
      <c r="V72" s="57">
        <v>2</v>
      </c>
      <c r="W72" s="71">
        <v>0</v>
      </c>
    </row>
    <row r="73" spans="1:23" x14ac:dyDescent="0.2">
      <c r="A73" s="74" t="s">
        <v>81</v>
      </c>
      <c r="B73" s="70">
        <v>4</v>
      </c>
      <c r="C73" s="70">
        <v>4531032</v>
      </c>
      <c r="D73" s="71">
        <v>4531720</v>
      </c>
      <c r="E73" s="57">
        <v>954</v>
      </c>
      <c r="F73" s="57">
        <v>882</v>
      </c>
      <c r="G73" s="57">
        <v>22</v>
      </c>
      <c r="H73" s="57">
        <v>21</v>
      </c>
      <c r="I73" s="57">
        <v>13</v>
      </c>
      <c r="J73" s="57">
        <v>9</v>
      </c>
      <c r="K73" s="57">
        <v>102</v>
      </c>
      <c r="L73" s="57">
        <v>359</v>
      </c>
      <c r="M73" s="57">
        <v>206</v>
      </c>
      <c r="N73" s="57">
        <v>5</v>
      </c>
      <c r="O73" s="57">
        <v>10</v>
      </c>
      <c r="P73" s="57">
        <v>24.058800000000002</v>
      </c>
      <c r="Q73" s="57">
        <v>27.083300000000001</v>
      </c>
      <c r="R73" s="57">
        <v>17.5</v>
      </c>
      <c r="S73" s="57">
        <v>13</v>
      </c>
      <c r="T73" s="57">
        <v>1558.3333</v>
      </c>
      <c r="U73" s="57">
        <v>1234.5</v>
      </c>
      <c r="V73" s="57">
        <v>2314</v>
      </c>
      <c r="W73" s="71">
        <v>2224.6667000000002</v>
      </c>
    </row>
    <row r="74" spans="1:23" x14ac:dyDescent="0.2">
      <c r="A74" s="74" t="s">
        <v>82</v>
      </c>
      <c r="B74" s="70">
        <v>4</v>
      </c>
      <c r="C74" s="70">
        <v>4629201</v>
      </c>
      <c r="D74" s="71">
        <v>4629991</v>
      </c>
      <c r="E74" s="57">
        <v>1765.1251999999999</v>
      </c>
      <c r="F74" s="57">
        <v>2616.9443999999999</v>
      </c>
      <c r="G74" s="57">
        <v>76.972200000000001</v>
      </c>
      <c r="H74" s="57">
        <v>64.180599999999998</v>
      </c>
      <c r="I74" s="57">
        <v>19.75</v>
      </c>
      <c r="J74" s="57">
        <v>22.375</v>
      </c>
      <c r="K74" s="57">
        <v>39.875</v>
      </c>
      <c r="L74" s="57">
        <v>187.8888</v>
      </c>
      <c r="M74" s="57">
        <v>144</v>
      </c>
      <c r="N74" s="57">
        <v>14.4861</v>
      </c>
      <c r="O74" s="57">
        <v>13.25</v>
      </c>
      <c r="P74" s="57">
        <v>45.916699999999999</v>
      </c>
      <c r="Q74" s="57">
        <v>41.277700000000003</v>
      </c>
      <c r="R74" s="57">
        <v>28.430499999999999</v>
      </c>
      <c r="S74" s="57">
        <v>25.791599999999999</v>
      </c>
      <c r="T74" s="57">
        <v>5662.5972000000002</v>
      </c>
      <c r="U74" s="57">
        <v>4419.4222</v>
      </c>
      <c r="V74" s="57">
        <v>6187.2388000000001</v>
      </c>
      <c r="W74" s="71">
        <v>4326.2834000000003</v>
      </c>
    </row>
    <row r="75" spans="1:23" x14ac:dyDescent="0.2">
      <c r="A75" s="74" t="s">
        <v>83</v>
      </c>
      <c r="B75" s="70">
        <v>4</v>
      </c>
      <c r="C75" s="70">
        <v>4630042</v>
      </c>
      <c r="D75" s="71">
        <v>4630185</v>
      </c>
      <c r="E75" s="57">
        <v>13273</v>
      </c>
      <c r="F75" s="57">
        <v>19308</v>
      </c>
      <c r="G75" s="57">
        <v>374</v>
      </c>
      <c r="H75" s="57">
        <v>531</v>
      </c>
      <c r="I75" s="57">
        <v>95</v>
      </c>
      <c r="J75" s="57">
        <v>117</v>
      </c>
      <c r="K75" s="57">
        <v>121</v>
      </c>
      <c r="L75" s="57">
        <v>1068</v>
      </c>
      <c r="M75" s="57">
        <v>999</v>
      </c>
      <c r="N75" s="57">
        <v>56</v>
      </c>
      <c r="O75" s="57">
        <v>68</v>
      </c>
      <c r="P75" s="57">
        <v>169</v>
      </c>
      <c r="Q75" s="57">
        <v>176</v>
      </c>
      <c r="R75" s="57">
        <v>113</v>
      </c>
      <c r="S75" s="57">
        <v>104</v>
      </c>
      <c r="T75" s="57">
        <v>42781</v>
      </c>
      <c r="U75" s="57">
        <v>35282</v>
      </c>
      <c r="V75" s="57">
        <v>53409</v>
      </c>
      <c r="W75" s="71">
        <v>38917</v>
      </c>
    </row>
    <row r="76" spans="1:23" x14ac:dyDescent="0.2">
      <c r="A76" s="74" t="s">
        <v>83</v>
      </c>
      <c r="B76" s="70">
        <v>4</v>
      </c>
      <c r="C76" s="70">
        <v>4630194</v>
      </c>
      <c r="D76" s="71">
        <v>4630250</v>
      </c>
      <c r="E76" s="57">
        <v>596.5</v>
      </c>
      <c r="F76" s="57">
        <v>1057</v>
      </c>
      <c r="G76" s="57">
        <v>36</v>
      </c>
      <c r="H76" s="57">
        <v>32</v>
      </c>
      <c r="I76" s="57">
        <v>3.5</v>
      </c>
      <c r="J76" s="57">
        <v>10</v>
      </c>
      <c r="K76" s="57">
        <v>12</v>
      </c>
      <c r="L76" s="57">
        <v>36</v>
      </c>
      <c r="M76" s="57">
        <v>113</v>
      </c>
      <c r="N76" s="57">
        <v>1</v>
      </c>
      <c r="O76" s="57">
        <v>9</v>
      </c>
      <c r="P76" s="57">
        <v>16.5</v>
      </c>
      <c r="Q76" s="57">
        <v>16</v>
      </c>
      <c r="R76" s="57">
        <v>7</v>
      </c>
      <c r="S76" s="57">
        <v>14</v>
      </c>
      <c r="T76" s="57">
        <v>776</v>
      </c>
      <c r="U76" s="57">
        <v>590.5</v>
      </c>
      <c r="V76" s="57">
        <v>864.5</v>
      </c>
      <c r="W76" s="71">
        <v>631.5</v>
      </c>
    </row>
    <row r="77" spans="1:23" x14ac:dyDescent="0.2">
      <c r="A77" s="74" t="s">
        <v>83</v>
      </c>
      <c r="B77" s="70">
        <v>4</v>
      </c>
      <c r="C77" s="70">
        <v>4630254</v>
      </c>
      <c r="D77" s="71">
        <v>4630896</v>
      </c>
      <c r="E77" s="57">
        <v>22617</v>
      </c>
      <c r="F77" s="57">
        <v>29474.6666</v>
      </c>
      <c r="G77" s="57">
        <v>506.16669999999999</v>
      </c>
      <c r="H77" s="57">
        <v>544</v>
      </c>
      <c r="I77" s="57">
        <v>96.166700000000006</v>
      </c>
      <c r="J77" s="57">
        <v>136.5</v>
      </c>
      <c r="K77" s="57">
        <v>808.5</v>
      </c>
      <c r="L77" s="57">
        <v>3911.1666</v>
      </c>
      <c r="M77" s="57">
        <v>6119.5001000000002</v>
      </c>
      <c r="N77" s="57">
        <v>80.666600000000003</v>
      </c>
      <c r="O77" s="57">
        <v>112</v>
      </c>
      <c r="P77" s="57">
        <v>257</v>
      </c>
      <c r="Q77" s="57">
        <v>215.66659999999999</v>
      </c>
      <c r="R77" s="57">
        <v>118.9999</v>
      </c>
      <c r="S77" s="57">
        <v>139</v>
      </c>
      <c r="T77" s="57">
        <v>128092.6666</v>
      </c>
      <c r="U77" s="57">
        <v>108534.5</v>
      </c>
      <c r="V77" s="57">
        <v>164993.3334</v>
      </c>
      <c r="W77" s="71">
        <v>118483.75</v>
      </c>
    </row>
    <row r="78" spans="1:23" x14ac:dyDescent="0.2">
      <c r="A78" s="74" t="s">
        <v>84</v>
      </c>
      <c r="B78" s="70">
        <v>4</v>
      </c>
      <c r="C78" s="70">
        <v>4709191</v>
      </c>
      <c r="D78" s="71">
        <v>4710478</v>
      </c>
      <c r="E78" s="57">
        <v>62734.5</v>
      </c>
      <c r="F78" s="57">
        <v>80459.166599999997</v>
      </c>
      <c r="G78" s="57">
        <v>1583.5</v>
      </c>
      <c r="H78" s="57">
        <v>1973</v>
      </c>
      <c r="I78" s="57">
        <v>367.5</v>
      </c>
      <c r="J78" s="57">
        <v>340.5</v>
      </c>
      <c r="K78" s="57">
        <v>1382</v>
      </c>
      <c r="L78" s="57">
        <v>6557.3333000000002</v>
      </c>
      <c r="M78" s="57">
        <v>8496.3333999999995</v>
      </c>
      <c r="N78" s="57">
        <v>218.16659999999999</v>
      </c>
      <c r="O78" s="57">
        <v>237</v>
      </c>
      <c r="P78" s="57">
        <v>503</v>
      </c>
      <c r="Q78" s="57">
        <v>342.16660000000002</v>
      </c>
      <c r="R78" s="57">
        <v>295.99990000000003</v>
      </c>
      <c r="S78" s="57">
        <v>284.5</v>
      </c>
      <c r="T78" s="57">
        <v>125814.1667</v>
      </c>
      <c r="U78" s="57">
        <v>109607.5</v>
      </c>
      <c r="V78" s="57">
        <v>142039.5001</v>
      </c>
      <c r="W78" s="71">
        <v>121391.6667</v>
      </c>
    </row>
    <row r="79" spans="1:23" x14ac:dyDescent="0.2">
      <c r="A79" s="74" t="s">
        <v>85</v>
      </c>
      <c r="B79" s="70">
        <v>4</v>
      </c>
      <c r="C79" s="70">
        <v>4783354</v>
      </c>
      <c r="D79" s="71">
        <v>4784498</v>
      </c>
      <c r="E79" s="57">
        <v>900</v>
      </c>
      <c r="F79" s="57">
        <v>1303</v>
      </c>
      <c r="G79" s="57">
        <v>29</v>
      </c>
      <c r="H79" s="57">
        <v>15</v>
      </c>
      <c r="I79" s="57">
        <v>10</v>
      </c>
      <c r="J79" s="57">
        <v>16</v>
      </c>
      <c r="K79" s="57">
        <v>25</v>
      </c>
      <c r="L79" s="57">
        <v>131</v>
      </c>
      <c r="M79" s="57">
        <v>60</v>
      </c>
      <c r="N79" s="57">
        <v>1</v>
      </c>
      <c r="O79" s="57">
        <v>6</v>
      </c>
      <c r="P79" s="57">
        <v>24</v>
      </c>
      <c r="Q79" s="57">
        <v>10</v>
      </c>
      <c r="R79" s="57">
        <v>4</v>
      </c>
      <c r="S79" s="57">
        <v>1</v>
      </c>
      <c r="T79" s="57">
        <v>4160</v>
      </c>
      <c r="U79" s="57">
        <v>1128</v>
      </c>
      <c r="V79" s="57">
        <v>1377</v>
      </c>
      <c r="W79" s="71">
        <v>5210</v>
      </c>
    </row>
    <row r="80" spans="1:23" x14ac:dyDescent="0.2">
      <c r="A80" s="74" t="s">
        <v>86</v>
      </c>
      <c r="B80" s="70">
        <v>4</v>
      </c>
      <c r="C80" s="70">
        <v>7548344</v>
      </c>
      <c r="D80" s="71">
        <v>7549633</v>
      </c>
      <c r="E80" s="57">
        <v>42744</v>
      </c>
      <c r="F80" s="57">
        <v>56427.541700000002</v>
      </c>
      <c r="G80" s="57">
        <v>690.5</v>
      </c>
      <c r="H80" s="57">
        <v>822.5</v>
      </c>
      <c r="I80" s="57">
        <v>191.5</v>
      </c>
      <c r="J80" s="57">
        <v>286.5</v>
      </c>
      <c r="K80" s="57">
        <v>514.5</v>
      </c>
      <c r="L80" s="57">
        <v>2494</v>
      </c>
      <c r="M80" s="57">
        <v>1411</v>
      </c>
      <c r="N80" s="57">
        <v>147</v>
      </c>
      <c r="O80" s="57">
        <v>176.5</v>
      </c>
      <c r="P80" s="57">
        <v>158.5</v>
      </c>
      <c r="Q80" s="57">
        <v>136</v>
      </c>
      <c r="R80" s="57">
        <v>71.5</v>
      </c>
      <c r="S80" s="57">
        <v>111</v>
      </c>
      <c r="T80" s="57">
        <v>15952.5</v>
      </c>
      <c r="U80" s="57">
        <v>10984.5</v>
      </c>
      <c r="V80" s="57">
        <v>22620</v>
      </c>
      <c r="W80" s="71">
        <v>16992.5</v>
      </c>
    </row>
    <row r="81" spans="1:23" x14ac:dyDescent="0.2">
      <c r="A81" s="74" t="s">
        <v>87</v>
      </c>
      <c r="B81" s="70">
        <v>4</v>
      </c>
      <c r="C81" s="70">
        <v>7620862</v>
      </c>
      <c r="D81" s="71">
        <v>7621289</v>
      </c>
      <c r="E81" s="57">
        <v>33310.682699999998</v>
      </c>
      <c r="F81" s="57">
        <v>44145.183400000002</v>
      </c>
      <c r="G81" s="57">
        <v>1361.3331000000001</v>
      </c>
      <c r="H81" s="57">
        <v>1462.1995999999999</v>
      </c>
      <c r="I81" s="57">
        <v>475.16669999999999</v>
      </c>
      <c r="J81" s="57">
        <v>561.81690000000003</v>
      </c>
      <c r="K81" s="57">
        <v>487.63290000000001</v>
      </c>
      <c r="L81" s="57">
        <v>1817.9836</v>
      </c>
      <c r="M81" s="57">
        <v>1765.9828</v>
      </c>
      <c r="N81" s="57">
        <v>277.58350000000002</v>
      </c>
      <c r="O81" s="57">
        <v>313.63310000000001</v>
      </c>
      <c r="P81" s="57">
        <v>782.1336</v>
      </c>
      <c r="Q81" s="57">
        <v>818.96669999999995</v>
      </c>
      <c r="R81" s="57">
        <v>488.95060000000001</v>
      </c>
      <c r="S81" s="57">
        <v>519.50009999999997</v>
      </c>
      <c r="T81" s="57">
        <v>29488.166099999999</v>
      </c>
      <c r="U81" s="57">
        <v>24798.783500000001</v>
      </c>
      <c r="V81" s="57">
        <v>28725.982899999999</v>
      </c>
      <c r="W81" s="71">
        <v>23551.416099999999</v>
      </c>
    </row>
    <row r="82" spans="1:23" x14ac:dyDescent="0.2">
      <c r="A82" s="74" t="s">
        <v>88</v>
      </c>
      <c r="B82" s="70">
        <v>4</v>
      </c>
      <c r="C82" s="70">
        <v>7644540</v>
      </c>
      <c r="D82" s="71">
        <v>7645454</v>
      </c>
      <c r="E82" s="57">
        <v>37370.983</v>
      </c>
      <c r="F82" s="57">
        <v>49512.616199999997</v>
      </c>
      <c r="G82" s="57">
        <v>1567.0829000000001</v>
      </c>
      <c r="H82" s="57">
        <v>1696.2163</v>
      </c>
      <c r="I82" s="57">
        <v>515.86689999999999</v>
      </c>
      <c r="J82" s="57">
        <v>659.41679999999997</v>
      </c>
      <c r="K82" s="57">
        <v>578.23289999999997</v>
      </c>
      <c r="L82" s="57">
        <v>2184.1003999999998</v>
      </c>
      <c r="M82" s="57">
        <v>2165.3663000000001</v>
      </c>
      <c r="N82" s="57">
        <v>314.84989999999999</v>
      </c>
      <c r="O82" s="57">
        <v>378.88299999999998</v>
      </c>
      <c r="P82" s="57">
        <v>897.87660000000005</v>
      </c>
      <c r="Q82" s="57">
        <v>944.43330000000003</v>
      </c>
      <c r="R82" s="57">
        <v>571.81029999999998</v>
      </c>
      <c r="S82" s="57">
        <v>597.95000000000005</v>
      </c>
      <c r="T82" s="57">
        <v>39178.349000000002</v>
      </c>
      <c r="U82" s="57">
        <v>33153.066899999998</v>
      </c>
      <c r="V82" s="57">
        <v>38819.466699999997</v>
      </c>
      <c r="W82" s="71">
        <v>31633.033299999999</v>
      </c>
    </row>
    <row r="83" spans="1:23" x14ac:dyDescent="0.2">
      <c r="A83" s="74" t="s">
        <v>89</v>
      </c>
      <c r="B83" s="70">
        <v>4</v>
      </c>
      <c r="C83" s="70">
        <v>7687949</v>
      </c>
      <c r="D83" s="71">
        <v>7689189</v>
      </c>
      <c r="E83" s="57">
        <v>128156</v>
      </c>
      <c r="F83" s="57">
        <v>169766</v>
      </c>
      <c r="G83" s="57">
        <v>2437</v>
      </c>
      <c r="H83" s="57">
        <v>2518</v>
      </c>
      <c r="I83" s="57">
        <v>1042</v>
      </c>
      <c r="J83" s="57">
        <v>1437.5</v>
      </c>
      <c r="K83" s="57">
        <v>2186</v>
      </c>
      <c r="L83" s="57">
        <v>12312</v>
      </c>
      <c r="M83" s="57">
        <v>11466.5</v>
      </c>
      <c r="N83" s="57">
        <v>627.5</v>
      </c>
      <c r="O83" s="57">
        <v>775</v>
      </c>
      <c r="P83" s="57">
        <v>928</v>
      </c>
      <c r="Q83" s="57">
        <v>671.5</v>
      </c>
      <c r="R83" s="57">
        <v>480</v>
      </c>
      <c r="S83" s="57">
        <v>429</v>
      </c>
      <c r="T83" s="57">
        <v>63653.5</v>
      </c>
      <c r="U83" s="57">
        <v>58656.5</v>
      </c>
      <c r="V83" s="57">
        <v>80394.5</v>
      </c>
      <c r="W83" s="71">
        <v>55788</v>
      </c>
    </row>
    <row r="84" spans="1:23" x14ac:dyDescent="0.2">
      <c r="A84" s="74" t="s">
        <v>90</v>
      </c>
      <c r="B84" s="70">
        <v>4</v>
      </c>
      <c r="C84" s="70">
        <v>14576079</v>
      </c>
      <c r="D84" s="71">
        <v>14577320</v>
      </c>
      <c r="E84" s="57">
        <v>326349.5</v>
      </c>
      <c r="F84" s="57">
        <v>362726</v>
      </c>
      <c r="G84" s="57">
        <v>6642</v>
      </c>
      <c r="H84" s="57">
        <v>7154</v>
      </c>
      <c r="I84" s="57">
        <v>1399</v>
      </c>
      <c r="J84" s="57">
        <v>3175</v>
      </c>
      <c r="K84" s="57">
        <v>2564</v>
      </c>
      <c r="L84" s="57">
        <v>7903</v>
      </c>
      <c r="M84" s="57">
        <v>8981</v>
      </c>
      <c r="N84" s="57">
        <v>1523</v>
      </c>
      <c r="O84" s="57">
        <v>1627</v>
      </c>
      <c r="P84" s="57">
        <v>1542</v>
      </c>
      <c r="Q84" s="57">
        <v>1733</v>
      </c>
      <c r="R84" s="57">
        <v>840</v>
      </c>
      <c r="S84" s="57">
        <v>862</v>
      </c>
      <c r="T84" s="57">
        <v>62731</v>
      </c>
      <c r="U84" s="57">
        <v>55316.5</v>
      </c>
      <c r="V84" s="57">
        <v>81610.5</v>
      </c>
      <c r="W84" s="71">
        <v>58345</v>
      </c>
    </row>
    <row r="85" spans="1:23" x14ac:dyDescent="0.2">
      <c r="A85" s="74" t="s">
        <v>91</v>
      </c>
      <c r="B85" s="70">
        <v>4</v>
      </c>
      <c r="C85" s="70">
        <v>14663893</v>
      </c>
      <c r="D85" s="71">
        <v>14665612</v>
      </c>
      <c r="E85" s="57">
        <v>134219.42869999999</v>
      </c>
      <c r="F85" s="57">
        <v>165421.6666</v>
      </c>
      <c r="G85" s="57">
        <v>3241.5</v>
      </c>
      <c r="H85" s="57">
        <v>3299.6667000000002</v>
      </c>
      <c r="I85" s="57">
        <v>536.40470000000005</v>
      </c>
      <c r="J85" s="57">
        <v>984</v>
      </c>
      <c r="K85" s="57">
        <v>1633</v>
      </c>
      <c r="L85" s="57">
        <v>6310.1189999999997</v>
      </c>
      <c r="M85" s="57">
        <v>8055.0477000000001</v>
      </c>
      <c r="N85" s="57">
        <v>506.33330000000001</v>
      </c>
      <c r="O85" s="57">
        <v>613.80960000000005</v>
      </c>
      <c r="P85" s="57">
        <v>1182.9285</v>
      </c>
      <c r="Q85" s="57">
        <v>538.23810000000003</v>
      </c>
      <c r="R85" s="57">
        <v>795.33330000000001</v>
      </c>
      <c r="S85" s="57">
        <v>444.59519999999998</v>
      </c>
      <c r="T85" s="57">
        <v>13123.3334</v>
      </c>
      <c r="U85" s="57">
        <v>11779.114299999999</v>
      </c>
      <c r="V85" s="57">
        <v>20667.190399999999</v>
      </c>
      <c r="W85" s="71">
        <v>14951.6667</v>
      </c>
    </row>
    <row r="86" spans="1:23" x14ac:dyDescent="0.2">
      <c r="A86" s="74" t="s">
        <v>92</v>
      </c>
      <c r="B86" s="70">
        <v>4</v>
      </c>
      <c r="C86" s="70">
        <v>14676535</v>
      </c>
      <c r="D86" s="71">
        <v>14678209</v>
      </c>
      <c r="E86" s="57">
        <v>176346.8334</v>
      </c>
      <c r="F86" s="57">
        <v>208304.6666</v>
      </c>
      <c r="G86" s="57">
        <v>7834</v>
      </c>
      <c r="H86" s="57">
        <v>6225.1666999999998</v>
      </c>
      <c r="I86" s="57">
        <v>1741.3333</v>
      </c>
      <c r="J86" s="57">
        <v>2745</v>
      </c>
      <c r="K86" s="57">
        <v>10715</v>
      </c>
      <c r="L86" s="57">
        <v>35402.5</v>
      </c>
      <c r="M86" s="57">
        <v>32496.666700000002</v>
      </c>
      <c r="N86" s="57">
        <v>1385.3333</v>
      </c>
      <c r="O86" s="57">
        <v>1386.6667</v>
      </c>
      <c r="P86" s="57">
        <v>3736.1666</v>
      </c>
      <c r="Q86" s="57">
        <v>3671.6667000000002</v>
      </c>
      <c r="R86" s="57">
        <v>2526.3332999999998</v>
      </c>
      <c r="S86" s="57">
        <v>2250.8332999999998</v>
      </c>
      <c r="T86" s="57">
        <v>5824.8334000000004</v>
      </c>
      <c r="U86" s="57">
        <v>4863.8333000000002</v>
      </c>
      <c r="V86" s="57">
        <v>8635.8333000000002</v>
      </c>
      <c r="W86" s="71">
        <v>6438.6666999999998</v>
      </c>
    </row>
    <row r="87" spans="1:23" x14ac:dyDescent="0.2">
      <c r="A87" s="74" t="s">
        <v>93</v>
      </c>
      <c r="B87" s="70">
        <v>4</v>
      </c>
      <c r="C87" s="70">
        <v>139063148</v>
      </c>
      <c r="D87" s="71">
        <v>139065012</v>
      </c>
      <c r="E87" s="57">
        <v>27379.5</v>
      </c>
      <c r="F87" s="57">
        <v>33113</v>
      </c>
      <c r="G87" s="57">
        <v>425</v>
      </c>
      <c r="H87" s="57">
        <v>615</v>
      </c>
      <c r="I87" s="57">
        <v>130</v>
      </c>
      <c r="J87" s="57">
        <v>304</v>
      </c>
      <c r="K87" s="57">
        <v>427</v>
      </c>
      <c r="L87" s="57">
        <v>1996</v>
      </c>
      <c r="M87" s="57">
        <v>2017</v>
      </c>
      <c r="N87" s="57">
        <v>140</v>
      </c>
      <c r="O87" s="57">
        <v>148</v>
      </c>
      <c r="P87" s="57">
        <v>148</v>
      </c>
      <c r="Q87" s="57">
        <v>125</v>
      </c>
      <c r="R87" s="57">
        <v>114</v>
      </c>
      <c r="S87" s="57">
        <v>108</v>
      </c>
      <c r="T87" s="57">
        <v>19722.5</v>
      </c>
      <c r="U87" s="57">
        <v>18993.5</v>
      </c>
      <c r="V87" s="57">
        <v>25557</v>
      </c>
      <c r="W87" s="71">
        <v>21325.5</v>
      </c>
    </row>
    <row r="88" spans="1:23" x14ac:dyDescent="0.2">
      <c r="A88" s="74" t="s">
        <v>94</v>
      </c>
      <c r="B88" s="70">
        <v>4</v>
      </c>
      <c r="C88" s="70">
        <v>143547552</v>
      </c>
      <c r="D88" s="71">
        <v>143548169</v>
      </c>
      <c r="E88" s="57">
        <v>1965.75</v>
      </c>
      <c r="F88" s="57">
        <v>2471.6999999999998</v>
      </c>
      <c r="G88" s="57">
        <v>27</v>
      </c>
      <c r="H88" s="57">
        <v>57</v>
      </c>
      <c r="I88" s="57">
        <v>15</v>
      </c>
      <c r="J88" s="57">
        <v>6</v>
      </c>
      <c r="K88" s="57">
        <v>23</v>
      </c>
      <c r="L88" s="57">
        <v>25</v>
      </c>
      <c r="M88" s="57">
        <v>48.8</v>
      </c>
      <c r="N88" s="57">
        <v>1</v>
      </c>
      <c r="O88" s="57">
        <v>10</v>
      </c>
      <c r="P88" s="57">
        <v>13.2</v>
      </c>
      <c r="Q88" s="57">
        <v>16</v>
      </c>
      <c r="R88" s="57">
        <v>8.6999999999999993</v>
      </c>
      <c r="S88" s="57">
        <v>10</v>
      </c>
      <c r="T88" s="57">
        <v>536.79999999999995</v>
      </c>
      <c r="U88" s="57">
        <v>374.4</v>
      </c>
      <c r="V88" s="57">
        <v>552.6</v>
      </c>
      <c r="W88" s="71">
        <v>369.6</v>
      </c>
    </row>
    <row r="89" spans="1:23" x14ac:dyDescent="0.2">
      <c r="A89" s="74" t="s">
        <v>95</v>
      </c>
      <c r="B89" s="70">
        <v>4</v>
      </c>
      <c r="C89" s="70">
        <v>207466187</v>
      </c>
      <c r="D89" s="71">
        <v>207467237</v>
      </c>
      <c r="E89" s="57">
        <v>25029.5262</v>
      </c>
      <c r="F89" s="57">
        <v>27543.171399999999</v>
      </c>
      <c r="G89" s="57">
        <v>619.16660000000002</v>
      </c>
      <c r="H89" s="57">
        <v>577.66669999999999</v>
      </c>
      <c r="I89" s="57">
        <v>220.16669999999999</v>
      </c>
      <c r="J89" s="57">
        <v>376.29169999999999</v>
      </c>
      <c r="K89" s="57">
        <v>613.01660000000004</v>
      </c>
      <c r="L89" s="57">
        <v>1081.3714</v>
      </c>
      <c r="M89" s="57">
        <v>1616.5833</v>
      </c>
      <c r="N89" s="57">
        <v>191.5</v>
      </c>
      <c r="O89" s="57">
        <v>206</v>
      </c>
      <c r="P89" s="57">
        <v>294.23329999999999</v>
      </c>
      <c r="Q89" s="57">
        <v>310.28210000000001</v>
      </c>
      <c r="R89" s="57">
        <v>229.4666</v>
      </c>
      <c r="S89" s="57">
        <v>242.28569999999999</v>
      </c>
      <c r="T89" s="57">
        <v>82906.209099999993</v>
      </c>
      <c r="U89" s="57">
        <v>76418.657099999997</v>
      </c>
      <c r="V89" s="57">
        <v>106207.0834</v>
      </c>
      <c r="W89" s="71">
        <v>79874.181299999997</v>
      </c>
    </row>
    <row r="90" spans="1:23" x14ac:dyDescent="0.2">
      <c r="A90" s="74" t="s">
        <v>96</v>
      </c>
      <c r="B90" s="70">
        <v>4</v>
      </c>
      <c r="C90" s="70">
        <v>236679903</v>
      </c>
      <c r="D90" s="71">
        <v>236680304</v>
      </c>
      <c r="E90" s="57">
        <v>1.6539999999999999</v>
      </c>
      <c r="F90" s="57">
        <v>2.6741999999999999</v>
      </c>
      <c r="G90" s="57">
        <v>2</v>
      </c>
      <c r="H90" s="57">
        <v>1.4582999999999999</v>
      </c>
      <c r="I90" s="57">
        <v>1.0729</v>
      </c>
      <c r="J90" s="57">
        <v>0</v>
      </c>
      <c r="K90" s="57">
        <v>0</v>
      </c>
      <c r="L90" s="57">
        <v>0.66669999999999996</v>
      </c>
      <c r="M90" s="57">
        <v>8.3299999999999999E-2</v>
      </c>
      <c r="N90" s="57">
        <v>1</v>
      </c>
      <c r="O90" s="57">
        <v>2</v>
      </c>
      <c r="P90" s="57">
        <v>2.2035999999999998</v>
      </c>
      <c r="Q90" s="57">
        <v>1.0303</v>
      </c>
      <c r="R90" s="57">
        <v>2.8266</v>
      </c>
      <c r="S90" s="57">
        <v>1.278</v>
      </c>
      <c r="T90" s="57">
        <v>1988.6849</v>
      </c>
      <c r="U90" s="57">
        <v>1735.0001</v>
      </c>
      <c r="V90" s="57">
        <v>2298.0733</v>
      </c>
      <c r="W90" s="71">
        <v>2181.8692000000001</v>
      </c>
    </row>
    <row r="91" spans="1:23" x14ac:dyDescent="0.2">
      <c r="A91" s="74" t="s">
        <v>97</v>
      </c>
      <c r="B91" s="70">
        <v>4</v>
      </c>
      <c r="C91" s="70">
        <v>236692415</v>
      </c>
      <c r="D91" s="71">
        <v>236693464</v>
      </c>
      <c r="E91" s="57">
        <v>62883</v>
      </c>
      <c r="F91" s="57">
        <v>76054.166700000002</v>
      </c>
      <c r="G91" s="57">
        <v>1209</v>
      </c>
      <c r="H91" s="57">
        <v>1508.3570999999999</v>
      </c>
      <c r="I91" s="57">
        <v>274</v>
      </c>
      <c r="J91" s="57">
        <v>199</v>
      </c>
      <c r="K91" s="57">
        <v>340</v>
      </c>
      <c r="L91" s="57">
        <v>828</v>
      </c>
      <c r="M91" s="57">
        <v>1112</v>
      </c>
      <c r="N91" s="57">
        <v>91</v>
      </c>
      <c r="O91" s="57">
        <v>88</v>
      </c>
      <c r="P91" s="57">
        <v>427</v>
      </c>
      <c r="Q91" s="57">
        <v>374</v>
      </c>
      <c r="R91" s="57">
        <v>259</v>
      </c>
      <c r="S91" s="57">
        <v>257</v>
      </c>
      <c r="T91" s="57">
        <v>61558</v>
      </c>
      <c r="U91" s="57">
        <v>56698</v>
      </c>
      <c r="V91" s="57">
        <v>76292</v>
      </c>
      <c r="W91" s="71">
        <v>53575</v>
      </c>
    </row>
    <row r="92" spans="1:23" x14ac:dyDescent="0.2">
      <c r="A92" s="74" t="s">
        <v>98</v>
      </c>
      <c r="B92" s="70">
        <v>4</v>
      </c>
      <c r="C92" s="70">
        <v>236739528</v>
      </c>
      <c r="D92" s="71">
        <v>236740456</v>
      </c>
      <c r="E92" s="57">
        <v>32990</v>
      </c>
      <c r="F92" s="57">
        <v>51253.5</v>
      </c>
      <c r="G92" s="57">
        <v>670</v>
      </c>
      <c r="H92" s="57">
        <v>841</v>
      </c>
      <c r="I92" s="57">
        <v>233.5</v>
      </c>
      <c r="J92" s="57">
        <v>290.5</v>
      </c>
      <c r="K92" s="57">
        <v>323</v>
      </c>
      <c r="L92" s="57">
        <v>805</v>
      </c>
      <c r="M92" s="57">
        <v>1023.5</v>
      </c>
      <c r="N92" s="57">
        <v>125</v>
      </c>
      <c r="O92" s="57">
        <v>146</v>
      </c>
      <c r="P92" s="57">
        <v>240</v>
      </c>
      <c r="Q92" s="57">
        <v>224</v>
      </c>
      <c r="R92" s="57">
        <v>128</v>
      </c>
      <c r="S92" s="57">
        <v>138.5</v>
      </c>
      <c r="T92" s="57">
        <v>0</v>
      </c>
      <c r="U92" s="57">
        <v>0</v>
      </c>
      <c r="V92" s="57">
        <v>0</v>
      </c>
      <c r="W92" s="71">
        <v>0</v>
      </c>
    </row>
    <row r="93" spans="1:23" x14ac:dyDescent="0.2">
      <c r="A93" s="74" t="s">
        <v>99</v>
      </c>
      <c r="B93" s="70">
        <v>5</v>
      </c>
      <c r="C93" s="70">
        <v>1179591</v>
      </c>
      <c r="D93" s="71">
        <v>1179992</v>
      </c>
      <c r="E93" s="57">
        <v>333.1687</v>
      </c>
      <c r="F93" s="57">
        <v>433.73849999999999</v>
      </c>
      <c r="G93" s="57">
        <v>16.3523</v>
      </c>
      <c r="H93" s="57">
        <v>16.5166</v>
      </c>
      <c r="I93" s="57">
        <v>27.1264</v>
      </c>
      <c r="J93" s="57">
        <v>29.05</v>
      </c>
      <c r="K93" s="57">
        <v>44.761899999999997</v>
      </c>
      <c r="L93" s="57">
        <v>132.76679999999999</v>
      </c>
      <c r="M93" s="57">
        <v>482.30220000000003</v>
      </c>
      <c r="N93" s="57">
        <v>12.643000000000001</v>
      </c>
      <c r="O93" s="57">
        <v>11.8666</v>
      </c>
      <c r="P93" s="57">
        <v>16.983599999999999</v>
      </c>
      <c r="Q93" s="57">
        <v>13.5168</v>
      </c>
      <c r="R93" s="57">
        <v>9.2931000000000008</v>
      </c>
      <c r="S93" s="57">
        <v>14.6027</v>
      </c>
      <c r="T93" s="57">
        <v>1462.4999</v>
      </c>
      <c r="U93" s="57">
        <v>1480.1455000000001</v>
      </c>
      <c r="V93" s="57">
        <v>2915.0306999999998</v>
      </c>
      <c r="W93" s="71">
        <v>1783.1876999999999</v>
      </c>
    </row>
    <row r="94" spans="1:23" x14ac:dyDescent="0.2">
      <c r="A94" s="74" t="s">
        <v>100</v>
      </c>
      <c r="B94" s="70">
        <v>5</v>
      </c>
      <c r="C94" s="70">
        <v>1214838</v>
      </c>
      <c r="D94" s="71">
        <v>1215598</v>
      </c>
      <c r="E94" s="57">
        <v>462.89179999999999</v>
      </c>
      <c r="F94" s="57">
        <v>577.57669999999996</v>
      </c>
      <c r="G94" s="57">
        <v>31.9498</v>
      </c>
      <c r="H94" s="57">
        <v>40.238700000000001</v>
      </c>
      <c r="I94" s="57">
        <v>35.0244</v>
      </c>
      <c r="J94" s="57">
        <v>39.946800000000003</v>
      </c>
      <c r="K94" s="57">
        <v>71.785399999999996</v>
      </c>
      <c r="L94" s="57">
        <v>393.77699999999999</v>
      </c>
      <c r="M94" s="57">
        <v>771.68730000000005</v>
      </c>
      <c r="N94" s="57">
        <v>18.657299999999999</v>
      </c>
      <c r="O94" s="57">
        <v>24.449200000000001</v>
      </c>
      <c r="P94" s="57">
        <v>27.4892</v>
      </c>
      <c r="Q94" s="57">
        <v>38.053100000000001</v>
      </c>
      <c r="R94" s="57">
        <v>18.997199999999999</v>
      </c>
      <c r="S94" s="57">
        <v>33.514600000000002</v>
      </c>
      <c r="T94" s="57">
        <v>2217.3759</v>
      </c>
      <c r="U94" s="57">
        <v>2053.4459000000002</v>
      </c>
      <c r="V94" s="57">
        <v>4148.4326000000001</v>
      </c>
      <c r="W94" s="71">
        <v>2637.5895999999998</v>
      </c>
    </row>
    <row r="95" spans="1:23" x14ac:dyDescent="0.2">
      <c r="A95" s="74" t="s">
        <v>101</v>
      </c>
      <c r="B95" s="70">
        <v>5</v>
      </c>
      <c r="C95" s="70">
        <v>1215830</v>
      </c>
      <c r="D95" s="71">
        <v>1216924</v>
      </c>
      <c r="E95" s="57">
        <v>246.53399999999999</v>
      </c>
      <c r="F95" s="57">
        <v>283.0247</v>
      </c>
      <c r="G95" s="57">
        <v>145.43709999999999</v>
      </c>
      <c r="H95" s="57">
        <v>109.4303</v>
      </c>
      <c r="I95" s="57">
        <v>15.8695</v>
      </c>
      <c r="J95" s="57">
        <v>22.9833</v>
      </c>
      <c r="K95" s="57">
        <v>32.0471</v>
      </c>
      <c r="L95" s="57">
        <v>221.92189999999999</v>
      </c>
      <c r="M95" s="57">
        <v>299.28489999999999</v>
      </c>
      <c r="N95" s="57">
        <v>8.5597999999999992</v>
      </c>
      <c r="O95" s="57">
        <v>11.9665</v>
      </c>
      <c r="P95" s="57">
        <v>137.76779999999999</v>
      </c>
      <c r="Q95" s="57">
        <v>153.00530000000001</v>
      </c>
      <c r="R95" s="57">
        <v>140.1446</v>
      </c>
      <c r="S95" s="57">
        <v>181.06559999999999</v>
      </c>
      <c r="T95" s="57">
        <v>3798.154</v>
      </c>
      <c r="U95" s="57">
        <v>3131.6536000000001</v>
      </c>
      <c r="V95" s="57">
        <v>6812.0227999999997</v>
      </c>
      <c r="W95" s="71">
        <v>4076.7561000000001</v>
      </c>
    </row>
    <row r="96" spans="1:23" x14ac:dyDescent="0.2">
      <c r="A96" s="74" t="s">
        <v>102</v>
      </c>
      <c r="B96" s="70">
        <v>5</v>
      </c>
      <c r="C96" s="70">
        <v>1217013</v>
      </c>
      <c r="D96" s="71">
        <v>1217178</v>
      </c>
      <c r="E96" s="57">
        <v>9.9665999999999997</v>
      </c>
      <c r="F96" s="57">
        <v>11.566800000000001</v>
      </c>
      <c r="G96" s="57">
        <v>14.8331</v>
      </c>
      <c r="H96" s="57">
        <v>9.1997999999999998</v>
      </c>
      <c r="I96" s="57">
        <v>0</v>
      </c>
      <c r="J96" s="57">
        <v>1</v>
      </c>
      <c r="K96" s="57">
        <v>0</v>
      </c>
      <c r="L96" s="57">
        <v>1.3333999999999999</v>
      </c>
      <c r="M96" s="57">
        <v>0</v>
      </c>
      <c r="N96" s="57">
        <v>0.16669999999999999</v>
      </c>
      <c r="O96" s="57">
        <v>0</v>
      </c>
      <c r="P96" s="57">
        <v>12.716799999999999</v>
      </c>
      <c r="Q96" s="57">
        <v>9.9</v>
      </c>
      <c r="R96" s="57">
        <v>10.100099999999999</v>
      </c>
      <c r="S96" s="57">
        <v>12.1168</v>
      </c>
      <c r="T96" s="57">
        <v>1.6</v>
      </c>
      <c r="U96" s="57">
        <v>1.2</v>
      </c>
      <c r="V96" s="57">
        <v>1.5</v>
      </c>
      <c r="W96" s="71">
        <v>2.4</v>
      </c>
    </row>
    <row r="97" spans="1:23" x14ac:dyDescent="0.2">
      <c r="A97" s="74" t="s">
        <v>103</v>
      </c>
      <c r="B97" s="70">
        <v>5</v>
      </c>
      <c r="C97" s="70">
        <v>1220179</v>
      </c>
      <c r="D97" s="71">
        <v>1220491</v>
      </c>
      <c r="E97" s="57">
        <v>377.75240000000002</v>
      </c>
      <c r="F97" s="57">
        <v>481.35500000000002</v>
      </c>
      <c r="G97" s="57">
        <v>20.002400000000002</v>
      </c>
      <c r="H97" s="57">
        <v>22.5166</v>
      </c>
      <c r="I97" s="57">
        <v>30.676300000000001</v>
      </c>
      <c r="J97" s="57">
        <v>28.8</v>
      </c>
      <c r="K97" s="57">
        <v>48.1952</v>
      </c>
      <c r="L97" s="57">
        <v>159.40010000000001</v>
      </c>
      <c r="M97" s="57">
        <v>513.25229999999999</v>
      </c>
      <c r="N97" s="57">
        <v>14.259600000000001</v>
      </c>
      <c r="O97" s="57">
        <v>13.7</v>
      </c>
      <c r="P97" s="57">
        <v>15.583299999999999</v>
      </c>
      <c r="Q97" s="57">
        <v>17.083300000000001</v>
      </c>
      <c r="R97" s="57">
        <v>8.9596</v>
      </c>
      <c r="S97" s="57">
        <v>13.502599999999999</v>
      </c>
      <c r="T97" s="57">
        <v>1634.4333999999999</v>
      </c>
      <c r="U97" s="57">
        <v>1606.3787</v>
      </c>
      <c r="V97" s="57">
        <v>3202.0140999999999</v>
      </c>
      <c r="W97" s="71">
        <v>2012.5047</v>
      </c>
    </row>
    <row r="98" spans="1:23" x14ac:dyDescent="0.2">
      <c r="A98" s="74" t="s">
        <v>104</v>
      </c>
      <c r="B98" s="70">
        <v>5</v>
      </c>
      <c r="C98" s="70">
        <v>1218607</v>
      </c>
      <c r="D98" s="71">
        <v>1218680</v>
      </c>
      <c r="E98" s="57">
        <v>8.9</v>
      </c>
      <c r="F98" s="57">
        <v>9.8666999999999998</v>
      </c>
      <c r="G98" s="57">
        <v>2.9</v>
      </c>
      <c r="H98" s="57">
        <v>10.833399999999999</v>
      </c>
      <c r="I98" s="57">
        <v>2.2332999999999998</v>
      </c>
      <c r="J98" s="57">
        <v>4.3333000000000004</v>
      </c>
      <c r="K98" s="57">
        <v>3.6665999999999999</v>
      </c>
      <c r="L98" s="57">
        <v>17.9666</v>
      </c>
      <c r="M98" s="57">
        <v>18.166699999999999</v>
      </c>
      <c r="N98" s="57">
        <v>2.5333000000000001</v>
      </c>
      <c r="O98" s="57">
        <v>6</v>
      </c>
      <c r="P98" s="57">
        <v>3.9333</v>
      </c>
      <c r="Q98" s="57">
        <v>13.1</v>
      </c>
      <c r="R98" s="57">
        <v>2.4500000000000002</v>
      </c>
      <c r="S98" s="57">
        <v>7.0334000000000003</v>
      </c>
      <c r="T98" s="57">
        <v>62.6</v>
      </c>
      <c r="U98" s="57">
        <v>42.4</v>
      </c>
      <c r="V98" s="57">
        <v>105.4333</v>
      </c>
      <c r="W98" s="71">
        <v>73.366699999999994</v>
      </c>
    </row>
    <row r="99" spans="1:23" x14ac:dyDescent="0.2">
      <c r="A99" s="74" t="s">
        <v>104</v>
      </c>
      <c r="B99" s="70">
        <v>5</v>
      </c>
      <c r="C99" s="70">
        <v>1218682</v>
      </c>
      <c r="D99" s="71">
        <v>1218750</v>
      </c>
      <c r="E99" s="57">
        <v>0</v>
      </c>
      <c r="F99" s="57">
        <v>0.7</v>
      </c>
      <c r="G99" s="57">
        <v>0</v>
      </c>
      <c r="H99" s="57">
        <v>0</v>
      </c>
      <c r="I99" s="57">
        <v>0</v>
      </c>
      <c r="J99" s="57">
        <v>0</v>
      </c>
      <c r="K99" s="57">
        <v>0</v>
      </c>
      <c r="L99" s="57">
        <v>0</v>
      </c>
      <c r="M99" s="57">
        <v>0</v>
      </c>
      <c r="N99" s="57">
        <v>0</v>
      </c>
      <c r="O99" s="57">
        <v>0</v>
      </c>
      <c r="P99" s="57">
        <v>1.45</v>
      </c>
      <c r="Q99" s="57">
        <v>0.7</v>
      </c>
      <c r="R99" s="57">
        <v>0</v>
      </c>
      <c r="S99" s="57">
        <v>1.45</v>
      </c>
      <c r="T99" s="57">
        <v>2</v>
      </c>
      <c r="U99" s="57">
        <v>1</v>
      </c>
      <c r="V99" s="57">
        <v>0.5</v>
      </c>
      <c r="W99" s="71">
        <v>2</v>
      </c>
    </row>
    <row r="100" spans="1:23" x14ac:dyDescent="0.2">
      <c r="A100" s="74" t="s">
        <v>105</v>
      </c>
      <c r="B100" s="70">
        <v>5</v>
      </c>
      <c r="C100" s="70">
        <v>1221012</v>
      </c>
      <c r="D100" s="71">
        <v>1221433</v>
      </c>
      <c r="E100" s="57">
        <v>24.049800000000001</v>
      </c>
      <c r="F100" s="57">
        <v>27.985700000000001</v>
      </c>
      <c r="G100" s="57">
        <v>4.1856999999999998</v>
      </c>
      <c r="H100" s="57">
        <v>16.247699999999998</v>
      </c>
      <c r="I100" s="57">
        <v>4.5429000000000004</v>
      </c>
      <c r="J100" s="57">
        <v>5.9</v>
      </c>
      <c r="K100" s="57">
        <v>27.6356</v>
      </c>
      <c r="L100" s="57">
        <v>179.28809999999999</v>
      </c>
      <c r="M100" s="57">
        <v>141.9999</v>
      </c>
      <c r="N100" s="57">
        <v>15.783300000000001</v>
      </c>
      <c r="O100" s="57">
        <v>40.333300000000001</v>
      </c>
      <c r="P100" s="57">
        <v>8.0667000000000009</v>
      </c>
      <c r="Q100" s="57">
        <v>13.3788</v>
      </c>
      <c r="R100" s="57">
        <v>6.2667000000000002</v>
      </c>
      <c r="S100" s="57">
        <v>13.719099999999999</v>
      </c>
      <c r="T100" s="57">
        <v>1237.7380000000001</v>
      </c>
      <c r="U100" s="57">
        <v>1000.6907</v>
      </c>
      <c r="V100" s="57">
        <v>1939.5595000000001</v>
      </c>
      <c r="W100" s="71">
        <v>1354.2022999999999</v>
      </c>
    </row>
    <row r="101" spans="1:23" x14ac:dyDescent="0.2">
      <c r="A101" s="74" t="s">
        <v>105</v>
      </c>
      <c r="B101" s="70">
        <v>5</v>
      </c>
      <c r="C101" s="70">
        <v>1221436</v>
      </c>
      <c r="D101" s="71">
        <v>1221475</v>
      </c>
      <c r="E101" s="57">
        <v>2</v>
      </c>
      <c r="F101" s="57">
        <v>3</v>
      </c>
      <c r="G101" s="57">
        <v>7</v>
      </c>
      <c r="H101" s="57">
        <v>10</v>
      </c>
      <c r="I101" s="57">
        <v>0</v>
      </c>
      <c r="J101" s="57">
        <v>0</v>
      </c>
      <c r="K101" s="57">
        <v>2</v>
      </c>
      <c r="L101" s="57">
        <v>0</v>
      </c>
      <c r="M101" s="57">
        <v>8</v>
      </c>
      <c r="N101" s="57">
        <v>0</v>
      </c>
      <c r="O101" s="57">
        <v>0</v>
      </c>
      <c r="P101" s="57">
        <v>35</v>
      </c>
      <c r="Q101" s="57">
        <v>28</v>
      </c>
      <c r="R101" s="57">
        <v>23</v>
      </c>
      <c r="S101" s="57">
        <v>26</v>
      </c>
      <c r="T101" s="57">
        <v>0</v>
      </c>
      <c r="U101" s="57">
        <v>0</v>
      </c>
      <c r="V101" s="57">
        <v>0</v>
      </c>
      <c r="W101" s="71">
        <v>0</v>
      </c>
    </row>
    <row r="102" spans="1:23" x14ac:dyDescent="0.2">
      <c r="A102" s="74" t="s">
        <v>106</v>
      </c>
      <c r="B102" s="70">
        <v>5</v>
      </c>
      <c r="C102" s="70">
        <v>33239385</v>
      </c>
      <c r="D102" s="71">
        <v>33239785</v>
      </c>
      <c r="E102" s="57">
        <v>271</v>
      </c>
      <c r="F102" s="57">
        <v>501</v>
      </c>
      <c r="G102" s="57">
        <v>10</v>
      </c>
      <c r="H102" s="57">
        <v>26</v>
      </c>
      <c r="I102" s="57">
        <v>14</v>
      </c>
      <c r="J102" s="57">
        <v>6</v>
      </c>
      <c r="K102" s="57">
        <v>15</v>
      </c>
      <c r="L102" s="57">
        <v>4</v>
      </c>
      <c r="M102" s="57">
        <v>107</v>
      </c>
      <c r="N102" s="57">
        <v>5</v>
      </c>
      <c r="O102" s="57">
        <v>10</v>
      </c>
      <c r="P102" s="57">
        <v>9</v>
      </c>
      <c r="Q102" s="57">
        <v>8</v>
      </c>
      <c r="R102" s="57">
        <v>8</v>
      </c>
      <c r="S102" s="57">
        <v>8</v>
      </c>
      <c r="T102" s="57">
        <v>148</v>
      </c>
      <c r="U102" s="57">
        <v>99</v>
      </c>
      <c r="V102" s="57">
        <v>192</v>
      </c>
      <c r="W102" s="71">
        <v>118</v>
      </c>
    </row>
    <row r="103" spans="1:23" x14ac:dyDescent="0.2">
      <c r="A103" s="74" t="s">
        <v>107</v>
      </c>
      <c r="B103" s="70">
        <v>5</v>
      </c>
      <c r="C103" s="70">
        <v>72191556</v>
      </c>
      <c r="D103" s="71">
        <v>72192172</v>
      </c>
      <c r="E103" s="57">
        <v>4</v>
      </c>
      <c r="F103" s="57">
        <v>6</v>
      </c>
      <c r="G103" s="57">
        <v>0</v>
      </c>
      <c r="H103" s="57">
        <v>0</v>
      </c>
      <c r="I103" s="57">
        <v>0</v>
      </c>
      <c r="J103" s="57">
        <v>0</v>
      </c>
      <c r="K103" s="57">
        <v>0</v>
      </c>
      <c r="L103" s="57">
        <v>4</v>
      </c>
      <c r="M103" s="57">
        <v>2</v>
      </c>
      <c r="N103" s="57">
        <v>0</v>
      </c>
      <c r="O103" s="57">
        <v>0</v>
      </c>
      <c r="P103" s="57">
        <v>1</v>
      </c>
      <c r="Q103" s="57">
        <v>0</v>
      </c>
      <c r="R103" s="57">
        <v>0</v>
      </c>
      <c r="S103" s="57">
        <v>0</v>
      </c>
      <c r="T103" s="57">
        <v>209</v>
      </c>
      <c r="U103" s="57">
        <v>237</v>
      </c>
      <c r="V103" s="57">
        <v>416</v>
      </c>
      <c r="W103" s="71">
        <v>740</v>
      </c>
    </row>
    <row r="104" spans="1:23" x14ac:dyDescent="0.2">
      <c r="A104" s="74" t="s">
        <v>108</v>
      </c>
      <c r="B104" s="70">
        <v>5</v>
      </c>
      <c r="C104" s="70">
        <v>72205758</v>
      </c>
      <c r="D104" s="71">
        <v>72206616</v>
      </c>
      <c r="E104" s="57">
        <v>3064</v>
      </c>
      <c r="F104" s="57">
        <v>3640</v>
      </c>
      <c r="G104" s="57">
        <v>520</v>
      </c>
      <c r="H104" s="57">
        <v>588</v>
      </c>
      <c r="I104" s="57">
        <v>193</v>
      </c>
      <c r="J104" s="57">
        <v>277</v>
      </c>
      <c r="K104" s="57">
        <v>165</v>
      </c>
      <c r="L104" s="57">
        <v>821</v>
      </c>
      <c r="M104" s="57">
        <v>680</v>
      </c>
      <c r="N104" s="57">
        <v>121</v>
      </c>
      <c r="O104" s="57">
        <v>106</v>
      </c>
      <c r="P104" s="57">
        <v>333</v>
      </c>
      <c r="Q104" s="57">
        <v>357</v>
      </c>
      <c r="R104" s="57">
        <v>164</v>
      </c>
      <c r="S104" s="57">
        <v>207</v>
      </c>
      <c r="T104" s="57">
        <v>8210</v>
      </c>
      <c r="U104" s="57">
        <v>7728</v>
      </c>
      <c r="V104" s="57">
        <v>11830</v>
      </c>
      <c r="W104" s="71">
        <v>9695</v>
      </c>
    </row>
    <row r="105" spans="1:23" x14ac:dyDescent="0.2">
      <c r="A105" s="74" t="s">
        <v>109</v>
      </c>
      <c r="B105" s="70">
        <v>5</v>
      </c>
      <c r="C105" s="70">
        <v>72581016</v>
      </c>
      <c r="D105" s="71">
        <v>72582402</v>
      </c>
      <c r="E105" s="57">
        <v>36298.043799999999</v>
      </c>
      <c r="F105" s="57">
        <v>41638.054400000001</v>
      </c>
      <c r="G105" s="57">
        <v>654.30290000000002</v>
      </c>
      <c r="H105" s="57">
        <v>608.02020000000005</v>
      </c>
      <c r="I105" s="57">
        <v>159.95509999999999</v>
      </c>
      <c r="J105" s="57">
        <v>79</v>
      </c>
      <c r="K105" s="57">
        <v>495.57159999999999</v>
      </c>
      <c r="L105" s="57">
        <v>1992.3978</v>
      </c>
      <c r="M105" s="57">
        <v>1724.5262</v>
      </c>
      <c r="N105" s="57">
        <v>59.945500000000003</v>
      </c>
      <c r="O105" s="57">
        <v>64.181799999999996</v>
      </c>
      <c r="P105" s="57">
        <v>157.02529999999999</v>
      </c>
      <c r="Q105" s="57">
        <v>159.5428</v>
      </c>
      <c r="R105" s="57">
        <v>134.6266</v>
      </c>
      <c r="S105" s="57">
        <v>117.8009</v>
      </c>
      <c r="T105" s="57">
        <v>14593.0226</v>
      </c>
      <c r="U105" s="57">
        <v>12007.7299</v>
      </c>
      <c r="V105" s="57">
        <v>19106.999</v>
      </c>
      <c r="W105" s="71">
        <v>16111.714599999999</v>
      </c>
    </row>
    <row r="106" spans="1:23" x14ac:dyDescent="0.2">
      <c r="A106" s="74" t="s">
        <v>110</v>
      </c>
      <c r="B106" s="70">
        <v>5</v>
      </c>
      <c r="C106" s="70">
        <v>72584537</v>
      </c>
      <c r="D106" s="71">
        <v>72585346</v>
      </c>
      <c r="E106" s="57">
        <v>6560</v>
      </c>
      <c r="F106" s="57">
        <v>5926</v>
      </c>
      <c r="G106" s="57">
        <v>226</v>
      </c>
      <c r="H106" s="57">
        <v>185</v>
      </c>
      <c r="I106" s="57">
        <v>64</v>
      </c>
      <c r="J106" s="57">
        <v>68</v>
      </c>
      <c r="K106" s="57">
        <v>105</v>
      </c>
      <c r="L106" s="57">
        <v>149</v>
      </c>
      <c r="M106" s="57">
        <v>199</v>
      </c>
      <c r="N106" s="57">
        <v>35</v>
      </c>
      <c r="O106" s="57">
        <v>32</v>
      </c>
      <c r="P106" s="57">
        <v>111.25</v>
      </c>
      <c r="Q106" s="57">
        <v>88.2</v>
      </c>
      <c r="R106" s="57">
        <v>79</v>
      </c>
      <c r="S106" s="57">
        <v>94.2</v>
      </c>
      <c r="T106" s="57">
        <v>17038</v>
      </c>
      <c r="U106" s="57">
        <v>13661</v>
      </c>
      <c r="V106" s="57">
        <v>22293</v>
      </c>
      <c r="W106" s="71">
        <v>20135</v>
      </c>
    </row>
    <row r="107" spans="1:23" x14ac:dyDescent="0.2">
      <c r="A107" s="74" t="s">
        <v>111</v>
      </c>
      <c r="B107" s="70">
        <v>5</v>
      </c>
      <c r="C107" s="70">
        <v>161452238</v>
      </c>
      <c r="D107" s="71">
        <v>161452879</v>
      </c>
      <c r="E107" s="57">
        <v>6591</v>
      </c>
      <c r="F107" s="57">
        <v>8154</v>
      </c>
      <c r="G107" s="57">
        <v>351</v>
      </c>
      <c r="H107" s="57">
        <v>207</v>
      </c>
      <c r="I107" s="57">
        <v>303</v>
      </c>
      <c r="J107" s="57">
        <v>416</v>
      </c>
      <c r="K107" s="57">
        <v>289</v>
      </c>
      <c r="L107" s="57">
        <v>532</v>
      </c>
      <c r="M107" s="57">
        <v>771</v>
      </c>
      <c r="N107" s="57">
        <v>200</v>
      </c>
      <c r="O107" s="57">
        <v>174</v>
      </c>
      <c r="P107" s="57">
        <v>169</v>
      </c>
      <c r="Q107" s="57">
        <v>145</v>
      </c>
      <c r="R107" s="57">
        <v>96</v>
      </c>
      <c r="S107" s="57">
        <v>74</v>
      </c>
      <c r="T107" s="57">
        <v>3382</v>
      </c>
      <c r="U107" s="57">
        <v>3191</v>
      </c>
      <c r="V107" s="57">
        <v>4261</v>
      </c>
      <c r="W107" s="71">
        <v>3427</v>
      </c>
    </row>
    <row r="108" spans="1:23" x14ac:dyDescent="0.2">
      <c r="A108" s="74" t="s">
        <v>112</v>
      </c>
      <c r="B108" s="70">
        <v>5</v>
      </c>
      <c r="C108" s="70">
        <v>161591309</v>
      </c>
      <c r="D108" s="71">
        <v>161591709</v>
      </c>
      <c r="E108" s="57">
        <v>1671.9137000000001</v>
      </c>
      <c r="F108" s="57">
        <v>1708.4345000000001</v>
      </c>
      <c r="G108" s="57">
        <v>45.021700000000003</v>
      </c>
      <c r="H108" s="57">
        <v>42.916600000000003</v>
      </c>
      <c r="I108" s="57">
        <v>37.502400000000002</v>
      </c>
      <c r="J108" s="57">
        <v>32.808300000000003</v>
      </c>
      <c r="K108" s="57">
        <v>37.672800000000002</v>
      </c>
      <c r="L108" s="57">
        <v>144.16290000000001</v>
      </c>
      <c r="M108" s="57">
        <v>129.7979</v>
      </c>
      <c r="N108" s="57">
        <v>13.7227</v>
      </c>
      <c r="O108" s="57">
        <v>14.5001</v>
      </c>
      <c r="P108" s="57">
        <v>26.5166</v>
      </c>
      <c r="Q108" s="57">
        <v>30.0596</v>
      </c>
      <c r="R108" s="57">
        <v>23.2332</v>
      </c>
      <c r="S108" s="57">
        <v>21.572500000000002</v>
      </c>
      <c r="T108" s="57">
        <v>13128.6672</v>
      </c>
      <c r="U108" s="57">
        <v>13213.8662</v>
      </c>
      <c r="V108" s="57">
        <v>21268.9159</v>
      </c>
      <c r="W108" s="71">
        <v>13184.9529</v>
      </c>
    </row>
    <row r="109" spans="1:23" x14ac:dyDescent="0.2">
      <c r="A109" s="74" t="s">
        <v>113</v>
      </c>
      <c r="B109" s="70">
        <v>5</v>
      </c>
      <c r="C109" s="70">
        <v>161591845</v>
      </c>
      <c r="D109" s="71">
        <v>161592982</v>
      </c>
      <c r="E109" s="57">
        <v>95567.160099999994</v>
      </c>
      <c r="F109" s="57">
        <v>120877.2816</v>
      </c>
      <c r="G109" s="57">
        <v>2439.5057999999999</v>
      </c>
      <c r="H109" s="57">
        <v>2721.5007000000001</v>
      </c>
      <c r="I109" s="57">
        <v>883.03530000000001</v>
      </c>
      <c r="J109" s="57">
        <v>1328.9081000000001</v>
      </c>
      <c r="K109" s="57">
        <v>1557.0425</v>
      </c>
      <c r="L109" s="57">
        <v>6414.5290000000005</v>
      </c>
      <c r="M109" s="57">
        <v>6338.2154</v>
      </c>
      <c r="N109" s="57">
        <v>602.53859999999997</v>
      </c>
      <c r="O109" s="57">
        <v>657.80020000000002</v>
      </c>
      <c r="P109" s="57">
        <v>780.95910000000003</v>
      </c>
      <c r="Q109" s="57">
        <v>710.80939999999998</v>
      </c>
      <c r="R109" s="57">
        <v>496.21570000000003</v>
      </c>
      <c r="S109" s="57">
        <v>477.81509999999997</v>
      </c>
      <c r="T109" s="57">
        <v>112363.8039</v>
      </c>
      <c r="U109" s="57">
        <v>101366.98179999999</v>
      </c>
      <c r="V109" s="57">
        <v>146422.1005</v>
      </c>
      <c r="W109" s="71">
        <v>99940.387400000007</v>
      </c>
    </row>
    <row r="110" spans="1:23" x14ac:dyDescent="0.2">
      <c r="A110" s="74" t="s">
        <v>114</v>
      </c>
      <c r="B110" s="70">
        <v>5</v>
      </c>
      <c r="C110" s="70">
        <v>161775578</v>
      </c>
      <c r="D110" s="71">
        <v>161776074</v>
      </c>
      <c r="E110" s="57">
        <v>1645.6969999999999</v>
      </c>
      <c r="F110" s="57">
        <v>1826.8630000000001</v>
      </c>
      <c r="G110" s="57">
        <v>42.688200000000002</v>
      </c>
      <c r="H110" s="57">
        <v>41.416600000000003</v>
      </c>
      <c r="I110" s="57">
        <v>31.9191</v>
      </c>
      <c r="J110" s="57">
        <v>33.558300000000003</v>
      </c>
      <c r="K110" s="57">
        <v>31.041699999999999</v>
      </c>
      <c r="L110" s="57">
        <v>114.3296</v>
      </c>
      <c r="M110" s="57">
        <v>106.06440000000001</v>
      </c>
      <c r="N110" s="57">
        <v>11.1395</v>
      </c>
      <c r="O110" s="57">
        <v>11.5</v>
      </c>
      <c r="P110" s="57">
        <v>22.7667</v>
      </c>
      <c r="Q110" s="57">
        <v>21.259599999999999</v>
      </c>
      <c r="R110" s="57">
        <v>19.683299999999999</v>
      </c>
      <c r="S110" s="57">
        <v>16.7988</v>
      </c>
      <c r="T110" s="57">
        <v>7953.2860000000001</v>
      </c>
      <c r="U110" s="57">
        <v>7964.8996999999999</v>
      </c>
      <c r="V110" s="57">
        <v>11774.8156</v>
      </c>
      <c r="W110" s="71">
        <v>7960.7026999999998</v>
      </c>
    </row>
    <row r="111" spans="1:23" x14ac:dyDescent="0.2">
      <c r="A111" s="74" t="s">
        <v>115</v>
      </c>
      <c r="B111" s="70">
        <v>5</v>
      </c>
      <c r="C111" s="70">
        <v>161776418</v>
      </c>
      <c r="D111" s="71">
        <v>161777202</v>
      </c>
      <c r="E111" s="57">
        <v>14910.376</v>
      </c>
      <c r="F111" s="57">
        <v>18661.0533</v>
      </c>
      <c r="G111" s="57">
        <v>398.7842</v>
      </c>
      <c r="H111" s="57">
        <v>398.33390000000003</v>
      </c>
      <c r="I111" s="57">
        <v>1925.2997</v>
      </c>
      <c r="J111" s="57">
        <v>4265.5581000000002</v>
      </c>
      <c r="K111" s="57">
        <v>2995.7444999999998</v>
      </c>
      <c r="L111" s="57">
        <v>5129.1745000000001</v>
      </c>
      <c r="M111" s="57">
        <v>6507.3505999999998</v>
      </c>
      <c r="N111" s="57">
        <v>1472.5912000000001</v>
      </c>
      <c r="O111" s="57">
        <v>1909.1668</v>
      </c>
      <c r="P111" s="57">
        <v>117.26649999999999</v>
      </c>
      <c r="Q111" s="57">
        <v>95.6999</v>
      </c>
      <c r="R111" s="57">
        <v>59.849299999999999</v>
      </c>
      <c r="S111" s="57">
        <v>59.751100000000001</v>
      </c>
      <c r="T111" s="57">
        <v>11459.7868</v>
      </c>
      <c r="U111" s="57">
        <v>10410.3989</v>
      </c>
      <c r="V111" s="57">
        <v>15034.876399999999</v>
      </c>
      <c r="W111" s="71">
        <v>10017.184800000001</v>
      </c>
    </row>
    <row r="112" spans="1:23" x14ac:dyDescent="0.2">
      <c r="A112" s="74" t="s">
        <v>116</v>
      </c>
      <c r="B112" s="70">
        <v>5</v>
      </c>
      <c r="C112" s="70">
        <v>161953699</v>
      </c>
      <c r="D112" s="71">
        <v>161954503</v>
      </c>
      <c r="E112" s="57">
        <v>15.5</v>
      </c>
      <c r="F112" s="57">
        <v>15.25</v>
      </c>
      <c r="G112" s="57">
        <v>0</v>
      </c>
      <c r="H112" s="57">
        <v>0</v>
      </c>
      <c r="I112" s="57">
        <v>66.033299999999997</v>
      </c>
      <c r="J112" s="57">
        <v>188.5</v>
      </c>
      <c r="K112" s="57">
        <v>152.66669999999999</v>
      </c>
      <c r="L112" s="57">
        <v>228</v>
      </c>
      <c r="M112" s="57">
        <v>283.2</v>
      </c>
      <c r="N112" s="57">
        <v>77.25</v>
      </c>
      <c r="O112" s="57">
        <v>74</v>
      </c>
      <c r="P112" s="57">
        <v>1.0911</v>
      </c>
      <c r="Q112" s="57">
        <v>1.5</v>
      </c>
      <c r="R112" s="57">
        <v>0.84289999999999998</v>
      </c>
      <c r="S112" s="57">
        <v>1.1000000000000001</v>
      </c>
      <c r="T112" s="57">
        <v>0</v>
      </c>
      <c r="U112" s="57">
        <v>0</v>
      </c>
      <c r="V112" s="57">
        <v>0</v>
      </c>
      <c r="W112" s="71">
        <v>0</v>
      </c>
    </row>
    <row r="113" spans="1:23" x14ac:dyDescent="0.2">
      <c r="A113" s="74" t="s">
        <v>116</v>
      </c>
      <c r="B113" s="70">
        <v>5</v>
      </c>
      <c r="C113" s="70">
        <v>161954506</v>
      </c>
      <c r="D113" s="71">
        <v>161955283</v>
      </c>
      <c r="E113" s="57">
        <v>106.82259999999999</v>
      </c>
      <c r="F113" s="57">
        <v>116.9157</v>
      </c>
      <c r="G113" s="57">
        <v>13.4047</v>
      </c>
      <c r="H113" s="57">
        <v>8.5832999999999995</v>
      </c>
      <c r="I113" s="57">
        <v>598.61009999999999</v>
      </c>
      <c r="J113" s="57">
        <v>918.31439999999998</v>
      </c>
      <c r="K113" s="57">
        <v>364.97340000000003</v>
      </c>
      <c r="L113" s="57">
        <v>598.36310000000003</v>
      </c>
      <c r="M113" s="57">
        <v>759.55190000000005</v>
      </c>
      <c r="N113" s="57">
        <v>179.5137</v>
      </c>
      <c r="O113" s="57">
        <v>177.73330000000001</v>
      </c>
      <c r="P113" s="57">
        <v>13.392899999999999</v>
      </c>
      <c r="Q113" s="57">
        <v>9.9596</v>
      </c>
      <c r="R113" s="57">
        <v>8.8333999999999993</v>
      </c>
      <c r="S113" s="57">
        <v>13.3324</v>
      </c>
      <c r="T113" s="57">
        <v>71.952399999999997</v>
      </c>
      <c r="U113" s="57">
        <v>55.166800000000002</v>
      </c>
      <c r="V113" s="57">
        <v>86.298699999999997</v>
      </c>
      <c r="W113" s="71">
        <v>64.019000000000005</v>
      </c>
    </row>
    <row r="114" spans="1:23" x14ac:dyDescent="0.2">
      <c r="A114" s="74" t="s">
        <v>117</v>
      </c>
      <c r="B114" s="70">
        <v>5</v>
      </c>
      <c r="C114" s="70">
        <v>162043581</v>
      </c>
      <c r="D114" s="71">
        <v>162044805</v>
      </c>
      <c r="E114" s="57">
        <v>10484.4465</v>
      </c>
      <c r="F114" s="57">
        <v>18211.68</v>
      </c>
      <c r="G114" s="57">
        <v>254.60480000000001</v>
      </c>
      <c r="H114" s="57">
        <v>334.66660000000002</v>
      </c>
      <c r="I114" s="57">
        <v>297.7192</v>
      </c>
      <c r="J114" s="57">
        <v>803.05830000000003</v>
      </c>
      <c r="K114" s="57">
        <v>379.10829999999999</v>
      </c>
      <c r="L114" s="57">
        <v>1109.8631</v>
      </c>
      <c r="M114" s="57">
        <v>1201.1975</v>
      </c>
      <c r="N114" s="57">
        <v>316.17270000000002</v>
      </c>
      <c r="O114" s="57">
        <v>301.93329999999997</v>
      </c>
      <c r="P114" s="57">
        <v>78.183400000000006</v>
      </c>
      <c r="Q114" s="57">
        <v>75.676400000000001</v>
      </c>
      <c r="R114" s="57">
        <v>61.066600000000001</v>
      </c>
      <c r="S114" s="57">
        <v>67.165599999999998</v>
      </c>
      <c r="T114" s="57">
        <v>35938.435899999997</v>
      </c>
      <c r="U114" s="57">
        <v>39802.949800000002</v>
      </c>
      <c r="V114" s="57">
        <v>55581.970300000001</v>
      </c>
      <c r="W114" s="71">
        <v>32015.736000000001</v>
      </c>
    </row>
    <row r="115" spans="1:23" x14ac:dyDescent="0.2">
      <c r="A115" s="74" t="s">
        <v>118</v>
      </c>
      <c r="B115" s="70">
        <v>5</v>
      </c>
      <c r="C115" s="70">
        <v>162148761</v>
      </c>
      <c r="D115" s="71">
        <v>162149161</v>
      </c>
      <c r="E115" s="57">
        <v>15323.1636</v>
      </c>
      <c r="F115" s="57">
        <v>16741.434300000001</v>
      </c>
      <c r="G115" s="57">
        <v>324.18830000000003</v>
      </c>
      <c r="H115" s="57">
        <v>274.41660000000002</v>
      </c>
      <c r="I115" s="57">
        <v>45.4191</v>
      </c>
      <c r="J115" s="57">
        <v>36.725000000000001</v>
      </c>
      <c r="K115" s="57">
        <v>68.422799999999995</v>
      </c>
      <c r="L115" s="57">
        <v>369.99630000000002</v>
      </c>
      <c r="M115" s="57">
        <v>521.71450000000004</v>
      </c>
      <c r="N115" s="57">
        <v>22.056100000000001</v>
      </c>
      <c r="O115" s="57">
        <v>31.5001</v>
      </c>
      <c r="P115" s="57">
        <v>71.266599999999997</v>
      </c>
      <c r="Q115" s="57">
        <v>67.226299999999995</v>
      </c>
      <c r="R115" s="57">
        <v>41.483199999999997</v>
      </c>
      <c r="S115" s="57">
        <v>53.405900000000003</v>
      </c>
      <c r="T115" s="57">
        <v>10052.084000000001</v>
      </c>
      <c r="U115" s="57">
        <v>9850.6162000000004</v>
      </c>
      <c r="V115" s="57">
        <v>16477.415799999999</v>
      </c>
      <c r="W115" s="71">
        <v>10373.1196</v>
      </c>
    </row>
    <row r="116" spans="1:23" x14ac:dyDescent="0.2">
      <c r="A116" s="74" t="s">
        <v>119</v>
      </c>
      <c r="B116" s="70">
        <v>5</v>
      </c>
      <c r="C116" s="70">
        <v>162149248</v>
      </c>
      <c r="D116" s="71">
        <v>162149984</v>
      </c>
      <c r="E116" s="57">
        <v>183593.42989999999</v>
      </c>
      <c r="F116" s="57">
        <v>323240.96870000003</v>
      </c>
      <c r="G116" s="57">
        <v>4655.0676000000003</v>
      </c>
      <c r="H116" s="57">
        <v>5865.7007000000003</v>
      </c>
      <c r="I116" s="57">
        <v>725.53290000000004</v>
      </c>
      <c r="J116" s="57">
        <v>1094.4998000000001</v>
      </c>
      <c r="K116" s="57">
        <v>927.06730000000005</v>
      </c>
      <c r="L116" s="57">
        <v>5175.2493999999997</v>
      </c>
      <c r="M116" s="57">
        <v>5727.9008000000003</v>
      </c>
      <c r="N116" s="57">
        <v>452.91590000000002</v>
      </c>
      <c r="O116" s="57">
        <v>545.66690000000006</v>
      </c>
      <c r="P116" s="57">
        <v>850.17579999999998</v>
      </c>
      <c r="Q116" s="57">
        <v>742.3664</v>
      </c>
      <c r="R116" s="57">
        <v>460.7491</v>
      </c>
      <c r="S116" s="57">
        <v>381.53309999999999</v>
      </c>
      <c r="T116" s="57">
        <v>35277.317900000002</v>
      </c>
      <c r="U116" s="57">
        <v>31340.432100000002</v>
      </c>
      <c r="V116" s="57">
        <v>44633.151400000002</v>
      </c>
      <c r="W116" s="71">
        <v>29653.9846</v>
      </c>
    </row>
    <row r="117" spans="1:23" x14ac:dyDescent="0.2">
      <c r="A117" s="74" t="s">
        <v>120</v>
      </c>
      <c r="B117" s="70">
        <v>5</v>
      </c>
      <c r="C117" s="70">
        <v>162149887</v>
      </c>
      <c r="D117" s="71">
        <v>162150456</v>
      </c>
      <c r="E117" s="57">
        <v>377297.72570000001</v>
      </c>
      <c r="F117" s="57">
        <v>528784.91059999994</v>
      </c>
      <c r="G117" s="57">
        <v>8524.7052999999996</v>
      </c>
      <c r="H117" s="57">
        <v>9757.4671999999991</v>
      </c>
      <c r="I117" s="57">
        <v>1046.6024</v>
      </c>
      <c r="J117" s="57">
        <v>1760.0748000000001</v>
      </c>
      <c r="K117" s="57">
        <v>3076.7730999999999</v>
      </c>
      <c r="L117" s="57">
        <v>14957.8125</v>
      </c>
      <c r="M117" s="57">
        <v>17925.881600000001</v>
      </c>
      <c r="N117" s="57">
        <v>987.07230000000004</v>
      </c>
      <c r="O117" s="57">
        <v>1101.3000999999999</v>
      </c>
      <c r="P117" s="57">
        <v>2379.0761000000002</v>
      </c>
      <c r="Q117" s="57">
        <v>2065.4760000000001</v>
      </c>
      <c r="R117" s="57">
        <v>1509.3996</v>
      </c>
      <c r="S117" s="57">
        <v>1474.4391000000001</v>
      </c>
      <c r="T117" s="57">
        <v>46239.1005</v>
      </c>
      <c r="U117" s="57">
        <v>40994.982600000003</v>
      </c>
      <c r="V117" s="57">
        <v>60822.4496</v>
      </c>
      <c r="W117" s="71">
        <v>44499.953099999999</v>
      </c>
    </row>
    <row r="118" spans="1:23" x14ac:dyDescent="0.2">
      <c r="A118" s="74" t="s">
        <v>121</v>
      </c>
      <c r="B118" s="70">
        <v>5</v>
      </c>
      <c r="C118" s="70">
        <v>191902348</v>
      </c>
      <c r="D118" s="71">
        <v>191902748</v>
      </c>
      <c r="E118" s="57">
        <v>0</v>
      </c>
      <c r="F118" s="57">
        <v>0</v>
      </c>
      <c r="G118" s="57">
        <v>0</v>
      </c>
      <c r="H118" s="57">
        <v>1.6667000000000001</v>
      </c>
      <c r="I118" s="57">
        <v>0.33329999999999999</v>
      </c>
      <c r="J118" s="57">
        <v>0</v>
      </c>
      <c r="K118" s="57">
        <v>0</v>
      </c>
      <c r="L118" s="57">
        <v>0</v>
      </c>
      <c r="M118" s="57">
        <v>0.4</v>
      </c>
      <c r="N118" s="57">
        <v>0.2</v>
      </c>
      <c r="O118" s="57">
        <v>0</v>
      </c>
      <c r="P118" s="57">
        <v>0.2</v>
      </c>
      <c r="Q118" s="57">
        <v>0</v>
      </c>
      <c r="R118" s="57">
        <v>0</v>
      </c>
      <c r="S118" s="57">
        <v>0</v>
      </c>
      <c r="T118" s="57">
        <v>0</v>
      </c>
      <c r="U118" s="57">
        <v>0</v>
      </c>
      <c r="V118" s="57">
        <v>0</v>
      </c>
      <c r="W118" s="71">
        <v>0</v>
      </c>
    </row>
    <row r="119" spans="1:23" x14ac:dyDescent="0.2">
      <c r="A119" s="74" t="s">
        <v>122</v>
      </c>
      <c r="B119" s="70">
        <v>5</v>
      </c>
      <c r="C119" s="70">
        <v>217208319</v>
      </c>
      <c r="D119" s="71">
        <v>217209152</v>
      </c>
      <c r="E119" s="57">
        <v>60772</v>
      </c>
      <c r="F119" s="57">
        <v>72242</v>
      </c>
      <c r="G119" s="57">
        <v>1090</v>
      </c>
      <c r="H119" s="57">
        <v>1342</v>
      </c>
      <c r="I119" s="57">
        <v>772</v>
      </c>
      <c r="J119" s="57">
        <v>634</v>
      </c>
      <c r="K119" s="57">
        <v>789</v>
      </c>
      <c r="L119" s="57">
        <v>3521</v>
      </c>
      <c r="M119" s="57">
        <v>3371</v>
      </c>
      <c r="N119" s="57">
        <v>257</v>
      </c>
      <c r="O119" s="57">
        <v>277</v>
      </c>
      <c r="P119" s="57">
        <v>1274</v>
      </c>
      <c r="Q119" s="57">
        <v>1483</v>
      </c>
      <c r="R119" s="57">
        <v>857</v>
      </c>
      <c r="S119" s="57">
        <v>895</v>
      </c>
      <c r="T119" s="57">
        <v>57450</v>
      </c>
      <c r="U119" s="57">
        <v>50160</v>
      </c>
      <c r="V119" s="57">
        <v>68210</v>
      </c>
      <c r="W119" s="71">
        <v>56133</v>
      </c>
    </row>
    <row r="120" spans="1:23" x14ac:dyDescent="0.2">
      <c r="A120" s="74" t="s">
        <v>123</v>
      </c>
      <c r="B120" s="70">
        <v>6</v>
      </c>
      <c r="C120" s="70">
        <v>31980557</v>
      </c>
      <c r="D120" s="71">
        <v>31980602</v>
      </c>
      <c r="E120" s="57">
        <v>2</v>
      </c>
      <c r="F120" s="57">
        <v>4</v>
      </c>
      <c r="G120" s="57">
        <v>0</v>
      </c>
      <c r="H120" s="57">
        <v>0</v>
      </c>
      <c r="I120" s="57">
        <v>0</v>
      </c>
      <c r="J120" s="57">
        <v>0</v>
      </c>
      <c r="K120" s="57">
        <v>0</v>
      </c>
      <c r="L120" s="57">
        <v>0</v>
      </c>
      <c r="M120" s="57">
        <v>0</v>
      </c>
      <c r="N120" s="57">
        <v>0</v>
      </c>
      <c r="O120" s="57">
        <v>5.8799999999999998E-2</v>
      </c>
      <c r="P120" s="57">
        <v>0</v>
      </c>
      <c r="Q120" s="57">
        <v>2.9399999999999999E-2</v>
      </c>
      <c r="R120" s="57">
        <v>2.9399999999999999E-2</v>
      </c>
      <c r="S120" s="57">
        <v>5.8799999999999998E-2</v>
      </c>
      <c r="T120" s="57">
        <v>0.37609999999999999</v>
      </c>
      <c r="U120" s="57">
        <v>0.26469999999999999</v>
      </c>
      <c r="V120" s="57">
        <v>2.2353000000000001</v>
      </c>
      <c r="W120" s="71">
        <v>0.32350000000000001</v>
      </c>
    </row>
    <row r="121" spans="1:23" x14ac:dyDescent="0.2">
      <c r="A121" s="74" t="s">
        <v>123</v>
      </c>
      <c r="B121" s="70">
        <v>6</v>
      </c>
      <c r="C121" s="70">
        <v>31980603</v>
      </c>
      <c r="D121" s="71">
        <v>31981267</v>
      </c>
      <c r="E121" s="57">
        <v>1673.9061999999999</v>
      </c>
      <c r="F121" s="57">
        <v>2989.3471</v>
      </c>
      <c r="G121" s="57">
        <v>31.833300000000001</v>
      </c>
      <c r="H121" s="57">
        <v>11.666700000000001</v>
      </c>
      <c r="I121" s="57">
        <v>15.1707</v>
      </c>
      <c r="J121" s="57">
        <v>30.1</v>
      </c>
      <c r="K121" s="57">
        <v>21.566700000000001</v>
      </c>
      <c r="L121" s="57">
        <v>90.133300000000006</v>
      </c>
      <c r="M121" s="57">
        <v>74.648499999999999</v>
      </c>
      <c r="N121" s="57">
        <v>7.4</v>
      </c>
      <c r="O121" s="57">
        <v>7.8</v>
      </c>
      <c r="P121" s="57">
        <v>13.833299999999999</v>
      </c>
      <c r="Q121" s="57">
        <v>5.7754000000000003</v>
      </c>
      <c r="R121" s="57">
        <v>6.4852999999999996</v>
      </c>
      <c r="S121" s="57">
        <v>4.95</v>
      </c>
      <c r="T121" s="57">
        <v>1680.9532999999999</v>
      </c>
      <c r="U121" s="57">
        <v>1469.7414000000001</v>
      </c>
      <c r="V121" s="57">
        <v>1878.7928999999999</v>
      </c>
      <c r="W121" s="71">
        <v>1154.4612999999999</v>
      </c>
    </row>
    <row r="122" spans="1:23" x14ac:dyDescent="0.2">
      <c r="A122" s="74" t="s">
        <v>124</v>
      </c>
      <c r="B122" s="70">
        <v>6</v>
      </c>
      <c r="C122" s="70">
        <v>31981347</v>
      </c>
      <c r="D122" s="71">
        <v>31982277</v>
      </c>
      <c r="E122" s="57">
        <v>31303.1901</v>
      </c>
      <c r="F122" s="57">
        <v>41803.149799999999</v>
      </c>
      <c r="G122" s="57">
        <v>855.03589999999997</v>
      </c>
      <c r="H122" s="57">
        <v>1135.7375</v>
      </c>
      <c r="I122" s="57">
        <v>356.7817</v>
      </c>
      <c r="J122" s="57">
        <v>434.14670000000001</v>
      </c>
      <c r="K122" s="57">
        <v>876.67169999999999</v>
      </c>
      <c r="L122" s="57">
        <v>7860.5001000000002</v>
      </c>
      <c r="M122" s="57">
        <v>6643.1469999999999</v>
      </c>
      <c r="N122" s="57">
        <v>232.35769999999999</v>
      </c>
      <c r="O122" s="57">
        <v>275.52999999999997</v>
      </c>
      <c r="P122" s="57">
        <v>580.0027</v>
      </c>
      <c r="Q122" s="57">
        <v>586.30690000000004</v>
      </c>
      <c r="R122" s="57">
        <v>396.4359</v>
      </c>
      <c r="S122" s="57">
        <v>654.66319999999996</v>
      </c>
      <c r="T122" s="57">
        <v>31317.054800000002</v>
      </c>
      <c r="U122" s="57">
        <v>26079.740900000001</v>
      </c>
      <c r="V122" s="57">
        <v>39310.688300000002</v>
      </c>
      <c r="W122" s="71">
        <v>28878.4568</v>
      </c>
    </row>
    <row r="123" spans="1:23" x14ac:dyDescent="0.2">
      <c r="A123" s="74" t="s">
        <v>125</v>
      </c>
      <c r="B123" s="70">
        <v>6</v>
      </c>
      <c r="C123" s="70">
        <v>32493941</v>
      </c>
      <c r="D123" s="71">
        <v>32495020</v>
      </c>
      <c r="E123" s="57">
        <v>21644.981599999999</v>
      </c>
      <c r="F123" s="57">
        <v>31877.235400000001</v>
      </c>
      <c r="G123" s="57">
        <v>363.20030000000003</v>
      </c>
      <c r="H123" s="57">
        <v>520.16669999999999</v>
      </c>
      <c r="I123" s="57">
        <v>120.8212</v>
      </c>
      <c r="J123" s="57">
        <v>267.4665</v>
      </c>
      <c r="K123" s="57">
        <v>321.31</v>
      </c>
      <c r="L123" s="57">
        <v>1884.6184000000001</v>
      </c>
      <c r="M123" s="57">
        <v>2368.1260000000002</v>
      </c>
      <c r="N123" s="57">
        <v>123.4996</v>
      </c>
      <c r="O123" s="57">
        <v>164.61930000000001</v>
      </c>
      <c r="P123" s="57">
        <v>85.866900000000001</v>
      </c>
      <c r="Q123" s="57">
        <v>105.8329</v>
      </c>
      <c r="R123" s="57">
        <v>42.314</v>
      </c>
      <c r="S123" s="57">
        <v>65.671099999999996</v>
      </c>
      <c r="T123" s="57">
        <v>2987.3548000000001</v>
      </c>
      <c r="U123" s="57">
        <v>2522.6010000000001</v>
      </c>
      <c r="V123" s="57">
        <v>5837.5380999999998</v>
      </c>
      <c r="W123" s="71">
        <v>4300.5923000000003</v>
      </c>
    </row>
    <row r="124" spans="1:23" x14ac:dyDescent="0.2">
      <c r="A124" s="74" t="s">
        <v>125</v>
      </c>
      <c r="B124" s="70">
        <v>6</v>
      </c>
      <c r="C124" s="70">
        <v>32495047</v>
      </c>
      <c r="D124" s="71">
        <v>32495061</v>
      </c>
      <c r="E124" s="57">
        <v>0</v>
      </c>
      <c r="F124" s="57">
        <v>0</v>
      </c>
      <c r="G124" s="57">
        <v>0</v>
      </c>
      <c r="H124" s="57">
        <v>0</v>
      </c>
      <c r="I124" s="57">
        <v>0</v>
      </c>
      <c r="J124" s="57">
        <v>0</v>
      </c>
      <c r="K124" s="57">
        <v>0</v>
      </c>
      <c r="L124" s="57">
        <v>0</v>
      </c>
      <c r="M124" s="57">
        <v>0</v>
      </c>
      <c r="N124" s="57">
        <v>0</v>
      </c>
      <c r="O124" s="57">
        <v>0</v>
      </c>
      <c r="P124" s="57">
        <v>0</v>
      </c>
      <c r="Q124" s="57">
        <v>0</v>
      </c>
      <c r="R124" s="57">
        <v>0</v>
      </c>
      <c r="S124" s="57">
        <v>0</v>
      </c>
      <c r="T124" s="57">
        <v>0</v>
      </c>
      <c r="U124" s="57">
        <v>0</v>
      </c>
      <c r="V124" s="57">
        <v>0</v>
      </c>
      <c r="W124" s="71">
        <v>0</v>
      </c>
    </row>
    <row r="125" spans="1:23" x14ac:dyDescent="0.2">
      <c r="A125" s="74" t="s">
        <v>126</v>
      </c>
      <c r="B125" s="70">
        <v>6</v>
      </c>
      <c r="C125" s="70">
        <v>32514041</v>
      </c>
      <c r="D125" s="71">
        <v>32514401</v>
      </c>
      <c r="E125" s="57">
        <v>101464.50049999999</v>
      </c>
      <c r="F125" s="57">
        <v>138410.49969999999</v>
      </c>
      <c r="G125" s="57">
        <v>2043.6668</v>
      </c>
      <c r="H125" s="57">
        <v>2548.1667000000002</v>
      </c>
      <c r="I125" s="57">
        <v>443.3331</v>
      </c>
      <c r="J125" s="57">
        <v>1126.8333</v>
      </c>
      <c r="K125" s="57">
        <v>1273.8336999999999</v>
      </c>
      <c r="L125" s="57">
        <v>9060.6661999999997</v>
      </c>
      <c r="M125" s="57">
        <v>25766.667399999998</v>
      </c>
      <c r="N125" s="57">
        <v>500.16649999999998</v>
      </c>
      <c r="O125" s="57">
        <v>558.33349999999996</v>
      </c>
      <c r="P125" s="57">
        <v>249.3331</v>
      </c>
      <c r="Q125" s="57">
        <v>256.49979999999999</v>
      </c>
      <c r="R125" s="57">
        <v>106.4999</v>
      </c>
      <c r="S125" s="57">
        <v>117.49979999999999</v>
      </c>
      <c r="T125" s="57">
        <v>252.33340000000001</v>
      </c>
      <c r="U125" s="57">
        <v>205.33320000000001</v>
      </c>
      <c r="V125" s="57">
        <v>486.66669999999999</v>
      </c>
      <c r="W125" s="71">
        <v>317.00020000000001</v>
      </c>
    </row>
    <row r="126" spans="1:23" x14ac:dyDescent="0.2">
      <c r="A126" s="74" t="s">
        <v>126</v>
      </c>
      <c r="B126" s="70">
        <v>6</v>
      </c>
      <c r="C126" s="70">
        <v>32514403</v>
      </c>
      <c r="D126" s="71">
        <v>32514870</v>
      </c>
      <c r="E126" s="57">
        <v>52480.666799999999</v>
      </c>
      <c r="F126" s="57">
        <v>59733.999900000003</v>
      </c>
      <c r="G126" s="57">
        <v>977.83349999999996</v>
      </c>
      <c r="H126" s="57">
        <v>1357</v>
      </c>
      <c r="I126" s="57">
        <v>199.16669999999999</v>
      </c>
      <c r="J126" s="57">
        <v>482.83319999999998</v>
      </c>
      <c r="K126" s="57">
        <v>3938.8334</v>
      </c>
      <c r="L126" s="57">
        <v>35064.999799999998</v>
      </c>
      <c r="M126" s="57">
        <v>39532.667000000001</v>
      </c>
      <c r="N126" s="57">
        <v>243.8331</v>
      </c>
      <c r="O126" s="57">
        <v>238.0001</v>
      </c>
      <c r="P126" s="57">
        <v>217.49979999999999</v>
      </c>
      <c r="Q126" s="57">
        <v>276.8331</v>
      </c>
      <c r="R126" s="57">
        <v>106.99979999999999</v>
      </c>
      <c r="S126" s="57">
        <v>137.49979999999999</v>
      </c>
      <c r="T126" s="57">
        <v>29.666699999999999</v>
      </c>
      <c r="U126" s="57">
        <v>21.666599999999999</v>
      </c>
      <c r="V126" s="57">
        <v>56.833300000000001</v>
      </c>
      <c r="W126" s="71">
        <v>48.833399999999997</v>
      </c>
    </row>
    <row r="127" spans="1:23" x14ac:dyDescent="0.2">
      <c r="A127" s="74" t="s">
        <v>127</v>
      </c>
      <c r="B127" s="70">
        <v>6</v>
      </c>
      <c r="C127" s="70">
        <v>32624659</v>
      </c>
      <c r="D127" s="71">
        <v>32625995</v>
      </c>
      <c r="E127" s="57">
        <v>82022.729500000001</v>
      </c>
      <c r="F127" s="57">
        <v>98862.926600000006</v>
      </c>
      <c r="G127" s="57">
        <v>1509.4721999999999</v>
      </c>
      <c r="H127" s="57">
        <v>1983.6514999999999</v>
      </c>
      <c r="I127" s="57">
        <v>363.67599999999999</v>
      </c>
      <c r="J127" s="57">
        <v>785.59040000000005</v>
      </c>
      <c r="K127" s="57">
        <v>1568.8915</v>
      </c>
      <c r="L127" s="57">
        <v>15268.2556</v>
      </c>
      <c r="M127" s="57">
        <v>18253.720399999998</v>
      </c>
      <c r="N127" s="57">
        <v>359.01580000000001</v>
      </c>
      <c r="O127" s="57">
        <v>418.5385</v>
      </c>
      <c r="P127" s="57">
        <v>269.30549999999999</v>
      </c>
      <c r="Q127" s="57">
        <v>264.88569999999999</v>
      </c>
      <c r="R127" s="57">
        <v>134.23869999999999</v>
      </c>
      <c r="S127" s="57">
        <v>140.50280000000001</v>
      </c>
      <c r="T127" s="57">
        <v>370.00009999999997</v>
      </c>
      <c r="U127" s="57">
        <v>279.74979999999999</v>
      </c>
      <c r="V127" s="57">
        <v>687.22220000000004</v>
      </c>
      <c r="W127" s="71">
        <v>481.80579999999998</v>
      </c>
    </row>
    <row r="128" spans="1:23" x14ac:dyDescent="0.2">
      <c r="A128" s="74" t="s">
        <v>128</v>
      </c>
      <c r="B128" s="70">
        <v>6</v>
      </c>
      <c r="C128" s="70">
        <v>32786296</v>
      </c>
      <c r="D128" s="71">
        <v>32787301</v>
      </c>
      <c r="E128" s="57">
        <v>5679</v>
      </c>
      <c r="F128" s="57">
        <v>7329</v>
      </c>
      <c r="G128" s="57">
        <v>139</v>
      </c>
      <c r="H128" s="57">
        <v>228</v>
      </c>
      <c r="I128" s="57">
        <v>18</v>
      </c>
      <c r="J128" s="57">
        <v>35</v>
      </c>
      <c r="K128" s="57">
        <v>69</v>
      </c>
      <c r="L128" s="57">
        <v>193</v>
      </c>
      <c r="M128" s="57">
        <v>214</v>
      </c>
      <c r="N128" s="57">
        <v>27</v>
      </c>
      <c r="O128" s="57">
        <v>40</v>
      </c>
      <c r="P128" s="57">
        <v>68</v>
      </c>
      <c r="Q128" s="57">
        <v>70</v>
      </c>
      <c r="R128" s="57">
        <v>32</v>
      </c>
      <c r="S128" s="57">
        <v>36</v>
      </c>
      <c r="T128" s="57">
        <v>8</v>
      </c>
      <c r="U128" s="57">
        <v>0</v>
      </c>
      <c r="V128" s="57">
        <v>8</v>
      </c>
      <c r="W128" s="71">
        <v>6</v>
      </c>
    </row>
    <row r="129" spans="1:23" x14ac:dyDescent="0.2">
      <c r="A129" s="74" t="s">
        <v>129</v>
      </c>
      <c r="B129" s="70">
        <v>6</v>
      </c>
      <c r="C129" s="70">
        <v>32900878</v>
      </c>
      <c r="D129" s="71">
        <v>32901710</v>
      </c>
      <c r="E129" s="57">
        <v>44931</v>
      </c>
      <c r="F129" s="57">
        <v>55947</v>
      </c>
      <c r="G129" s="57">
        <v>1664</v>
      </c>
      <c r="H129" s="57">
        <v>1553</v>
      </c>
      <c r="I129" s="57">
        <v>396</v>
      </c>
      <c r="J129" s="57">
        <v>521</v>
      </c>
      <c r="K129" s="57">
        <v>1346</v>
      </c>
      <c r="L129" s="57">
        <v>11988</v>
      </c>
      <c r="M129" s="57">
        <v>5718</v>
      </c>
      <c r="N129" s="57">
        <v>297</v>
      </c>
      <c r="O129" s="57">
        <v>284</v>
      </c>
      <c r="P129" s="57">
        <v>650</v>
      </c>
      <c r="Q129" s="57">
        <v>649</v>
      </c>
      <c r="R129" s="57">
        <v>491</v>
      </c>
      <c r="S129" s="57">
        <v>358</v>
      </c>
      <c r="T129" s="57">
        <v>780</v>
      </c>
      <c r="U129" s="57">
        <v>602</v>
      </c>
      <c r="V129" s="57">
        <v>680</v>
      </c>
      <c r="W129" s="71">
        <v>823</v>
      </c>
    </row>
    <row r="130" spans="1:23" x14ac:dyDescent="0.2">
      <c r="A130" s="74" t="s">
        <v>130</v>
      </c>
      <c r="B130" s="70">
        <v>6</v>
      </c>
      <c r="C130" s="70">
        <v>33411521</v>
      </c>
      <c r="D130" s="71">
        <v>33412810</v>
      </c>
      <c r="E130" s="57">
        <v>68035.555399999997</v>
      </c>
      <c r="F130" s="57">
        <v>76688.296799999996</v>
      </c>
      <c r="G130" s="57">
        <v>1307.4550999999999</v>
      </c>
      <c r="H130" s="57">
        <v>1500.193</v>
      </c>
      <c r="I130" s="57">
        <v>374.08249999999998</v>
      </c>
      <c r="J130" s="57">
        <v>683.26250000000005</v>
      </c>
      <c r="K130" s="57">
        <v>1435.9957999999999</v>
      </c>
      <c r="L130" s="57">
        <v>5724.2968000000001</v>
      </c>
      <c r="M130" s="57">
        <v>7131.2112999999999</v>
      </c>
      <c r="N130" s="57">
        <v>407.0813</v>
      </c>
      <c r="O130" s="57">
        <v>431.60730000000001</v>
      </c>
      <c r="P130" s="57">
        <v>339.24880000000002</v>
      </c>
      <c r="Q130" s="57">
        <v>277.67899999999997</v>
      </c>
      <c r="R130" s="57">
        <v>221.71680000000001</v>
      </c>
      <c r="S130" s="57">
        <v>223.0685</v>
      </c>
      <c r="T130" s="57">
        <v>58002.5628</v>
      </c>
      <c r="U130" s="57">
        <v>51187.663500000002</v>
      </c>
      <c r="V130" s="57">
        <v>57213.883900000001</v>
      </c>
      <c r="W130" s="71">
        <v>57504.771699999998</v>
      </c>
    </row>
    <row r="131" spans="1:23" x14ac:dyDescent="0.2">
      <c r="A131" s="74" t="s">
        <v>131</v>
      </c>
      <c r="B131" s="70">
        <v>6</v>
      </c>
      <c r="C131" s="70">
        <v>33783813</v>
      </c>
      <c r="D131" s="71">
        <v>33784334</v>
      </c>
      <c r="E131" s="57">
        <v>3039.3290999999999</v>
      </c>
      <c r="F131" s="57">
        <v>3779.9576999999999</v>
      </c>
      <c r="G131" s="57">
        <v>269.98329999999999</v>
      </c>
      <c r="H131" s="57">
        <v>246.68369999999999</v>
      </c>
      <c r="I131" s="57">
        <v>98.450699999999998</v>
      </c>
      <c r="J131" s="57">
        <v>149.53710000000001</v>
      </c>
      <c r="K131" s="57">
        <v>381.84750000000003</v>
      </c>
      <c r="L131" s="57">
        <v>1825.1081999999999</v>
      </c>
      <c r="M131" s="57">
        <v>1441.8418999999999</v>
      </c>
      <c r="N131" s="57">
        <v>72.371600000000001</v>
      </c>
      <c r="O131" s="57">
        <v>82.448300000000003</v>
      </c>
      <c r="P131" s="57">
        <v>208.24510000000001</v>
      </c>
      <c r="Q131" s="57">
        <v>210.49639999999999</v>
      </c>
      <c r="R131" s="57">
        <v>136.28989999999999</v>
      </c>
      <c r="S131" s="57">
        <v>137.32589999999999</v>
      </c>
      <c r="T131" s="57">
        <v>4635.9646000000002</v>
      </c>
      <c r="U131" s="57">
        <v>3704.2808</v>
      </c>
      <c r="V131" s="57">
        <v>5944.3757999999998</v>
      </c>
      <c r="W131" s="71">
        <v>5035.3199000000004</v>
      </c>
    </row>
    <row r="132" spans="1:23" x14ac:dyDescent="0.2">
      <c r="A132" s="74" t="s">
        <v>132</v>
      </c>
      <c r="B132" s="70">
        <v>6</v>
      </c>
      <c r="C132" s="70">
        <v>33784314</v>
      </c>
      <c r="D132" s="71">
        <v>33784738</v>
      </c>
      <c r="E132" s="57">
        <v>0</v>
      </c>
      <c r="F132" s="57">
        <v>0.4128</v>
      </c>
      <c r="G132" s="57">
        <v>0.19670000000000001</v>
      </c>
      <c r="H132" s="57">
        <v>0.3755</v>
      </c>
      <c r="I132" s="57">
        <v>4.9599999999999998E-2</v>
      </c>
      <c r="J132" s="57">
        <v>0</v>
      </c>
      <c r="K132" s="57">
        <v>0</v>
      </c>
      <c r="L132" s="57">
        <v>4.2004999999999999</v>
      </c>
      <c r="M132" s="57">
        <v>2.6667000000000001</v>
      </c>
      <c r="N132" s="57">
        <v>1.0729</v>
      </c>
      <c r="O132" s="57">
        <v>5.2600000000000001E-2</v>
      </c>
      <c r="P132" s="57">
        <v>0.52249999999999996</v>
      </c>
      <c r="Q132" s="57">
        <v>0.12590000000000001</v>
      </c>
      <c r="R132" s="57">
        <v>0.1162</v>
      </c>
      <c r="S132" s="57">
        <v>0.4995</v>
      </c>
      <c r="T132" s="57">
        <v>13203.2286</v>
      </c>
      <c r="U132" s="57">
        <v>13780.5774</v>
      </c>
      <c r="V132" s="57">
        <v>19935.977900000002</v>
      </c>
      <c r="W132" s="71">
        <v>14060.524299999999</v>
      </c>
    </row>
    <row r="133" spans="1:23" x14ac:dyDescent="0.2">
      <c r="A133" s="74" t="s">
        <v>133</v>
      </c>
      <c r="B133" s="70">
        <v>6</v>
      </c>
      <c r="C133" s="70">
        <v>33787468</v>
      </c>
      <c r="D133" s="71">
        <v>33788277</v>
      </c>
      <c r="E133" s="57">
        <v>9014.3230999999996</v>
      </c>
      <c r="F133" s="57">
        <v>9673.1326000000008</v>
      </c>
      <c r="G133" s="57">
        <v>276.40170000000001</v>
      </c>
      <c r="H133" s="57">
        <v>289.59219999999999</v>
      </c>
      <c r="I133" s="57">
        <v>89.281599999999997</v>
      </c>
      <c r="J133" s="57">
        <v>134.4494</v>
      </c>
      <c r="K133" s="57">
        <v>539.52850000000001</v>
      </c>
      <c r="L133" s="57">
        <v>2724.04</v>
      </c>
      <c r="M133" s="57">
        <v>2247.3854999999999</v>
      </c>
      <c r="N133" s="57">
        <v>96.396000000000001</v>
      </c>
      <c r="O133" s="57">
        <v>80.190399999999997</v>
      </c>
      <c r="P133" s="57">
        <v>149.2441</v>
      </c>
      <c r="Q133" s="57">
        <v>164.99</v>
      </c>
      <c r="R133" s="57">
        <v>109.58929999999999</v>
      </c>
      <c r="S133" s="57">
        <v>121.4393</v>
      </c>
      <c r="T133" s="57">
        <v>9841.1463000000003</v>
      </c>
      <c r="U133" s="57">
        <v>9008.4475999999995</v>
      </c>
      <c r="V133" s="57">
        <v>12375.385</v>
      </c>
      <c r="W133" s="71">
        <v>9688.4887999999992</v>
      </c>
    </row>
    <row r="134" spans="1:23" x14ac:dyDescent="0.2">
      <c r="A134" s="74" t="s">
        <v>134</v>
      </c>
      <c r="B134" s="70">
        <v>6</v>
      </c>
      <c r="C134" s="70">
        <v>33902269</v>
      </c>
      <c r="D134" s="71">
        <v>33903606</v>
      </c>
      <c r="E134" s="57">
        <v>46542.857000000004</v>
      </c>
      <c r="F134" s="57">
        <v>57137.484799999998</v>
      </c>
      <c r="G134" s="57">
        <v>1768.7503999999999</v>
      </c>
      <c r="H134" s="57">
        <v>2121.2575000000002</v>
      </c>
      <c r="I134" s="57">
        <v>627.69770000000005</v>
      </c>
      <c r="J134" s="57">
        <v>750.76179999999999</v>
      </c>
      <c r="K134" s="57">
        <v>2266.8746999999998</v>
      </c>
      <c r="L134" s="57">
        <v>25236.4977</v>
      </c>
      <c r="M134" s="57">
        <v>14716.418100000001</v>
      </c>
      <c r="N134" s="57">
        <v>360.51979999999998</v>
      </c>
      <c r="O134" s="57">
        <v>373.2946</v>
      </c>
      <c r="P134" s="57">
        <v>496.05369999999999</v>
      </c>
      <c r="Q134" s="57">
        <v>550.9624</v>
      </c>
      <c r="R134" s="57">
        <v>363.03660000000002</v>
      </c>
      <c r="S134" s="57">
        <v>367.00569999999999</v>
      </c>
      <c r="T134" s="57">
        <v>67571.186499999996</v>
      </c>
      <c r="U134" s="57">
        <v>65605.739300000001</v>
      </c>
      <c r="V134" s="57">
        <v>91469.150599999994</v>
      </c>
      <c r="W134" s="71">
        <v>66904.360700000005</v>
      </c>
    </row>
    <row r="135" spans="1:23" x14ac:dyDescent="0.2">
      <c r="A135" s="74" t="s">
        <v>135</v>
      </c>
      <c r="B135" s="70">
        <v>6</v>
      </c>
      <c r="C135" s="70">
        <v>33914352</v>
      </c>
      <c r="D135" s="71">
        <v>33914802</v>
      </c>
      <c r="E135" s="57">
        <v>3384.3337000000001</v>
      </c>
      <c r="F135" s="57">
        <v>3953.3328999999999</v>
      </c>
      <c r="G135" s="57">
        <v>285.41699999999997</v>
      </c>
      <c r="H135" s="57">
        <v>263.83390000000003</v>
      </c>
      <c r="I135" s="57">
        <v>105.49979999999999</v>
      </c>
      <c r="J135" s="57">
        <v>139.16659999999999</v>
      </c>
      <c r="K135" s="57">
        <v>801.00049999999999</v>
      </c>
      <c r="L135" s="57">
        <v>3827.9994999999999</v>
      </c>
      <c r="M135" s="57">
        <v>2859.1675</v>
      </c>
      <c r="N135" s="57">
        <v>93.166200000000003</v>
      </c>
      <c r="O135" s="57">
        <v>73.833500000000001</v>
      </c>
      <c r="P135" s="57">
        <v>179.16650000000001</v>
      </c>
      <c r="Q135" s="57">
        <v>161.9999</v>
      </c>
      <c r="R135" s="57">
        <v>115.91630000000001</v>
      </c>
      <c r="S135" s="57">
        <v>124.583</v>
      </c>
      <c r="T135" s="57">
        <v>10873.6445</v>
      </c>
      <c r="U135" s="57">
        <v>8212.8024999999998</v>
      </c>
      <c r="V135" s="57">
        <v>12304.901900000001</v>
      </c>
      <c r="W135" s="71">
        <v>10963.720300000001</v>
      </c>
    </row>
    <row r="136" spans="1:23" x14ac:dyDescent="0.2">
      <c r="A136" s="74" t="s">
        <v>136</v>
      </c>
      <c r="B136" s="70">
        <v>6</v>
      </c>
      <c r="C136" s="70">
        <v>33923781</v>
      </c>
      <c r="D136" s="71">
        <v>33924230</v>
      </c>
      <c r="E136" s="57">
        <v>13789.166800000001</v>
      </c>
      <c r="F136" s="57">
        <v>16740.833299999998</v>
      </c>
      <c r="G136" s="57">
        <v>354.5</v>
      </c>
      <c r="H136" s="57">
        <v>379</v>
      </c>
      <c r="I136" s="57">
        <v>101</v>
      </c>
      <c r="J136" s="57">
        <v>191.5</v>
      </c>
      <c r="K136" s="57">
        <v>279</v>
      </c>
      <c r="L136" s="57">
        <v>1274.3333</v>
      </c>
      <c r="M136" s="57">
        <v>1250</v>
      </c>
      <c r="N136" s="57">
        <v>134.5</v>
      </c>
      <c r="O136" s="57">
        <v>126.5</v>
      </c>
      <c r="P136" s="57">
        <v>111.5</v>
      </c>
      <c r="Q136" s="57">
        <v>86.333299999999994</v>
      </c>
      <c r="R136" s="57">
        <v>71.5</v>
      </c>
      <c r="S136" s="57">
        <v>59.5</v>
      </c>
      <c r="T136" s="57">
        <v>12.5</v>
      </c>
      <c r="U136" s="57">
        <v>5.9241999999999999</v>
      </c>
      <c r="V136" s="57">
        <v>5.8334000000000001</v>
      </c>
      <c r="W136" s="71">
        <v>6.6666999999999996</v>
      </c>
    </row>
    <row r="137" spans="1:23" x14ac:dyDescent="0.2">
      <c r="A137" s="74" t="s">
        <v>136</v>
      </c>
      <c r="B137" s="70">
        <v>6</v>
      </c>
      <c r="C137" s="70">
        <v>33924234</v>
      </c>
      <c r="D137" s="71">
        <v>33924639</v>
      </c>
      <c r="E137" s="57">
        <v>3527.1</v>
      </c>
      <c r="F137" s="57">
        <v>3685.8665999999998</v>
      </c>
      <c r="G137" s="57">
        <v>70.833299999999994</v>
      </c>
      <c r="H137" s="57">
        <v>58</v>
      </c>
      <c r="I137" s="57">
        <v>13</v>
      </c>
      <c r="J137" s="57">
        <v>39</v>
      </c>
      <c r="K137" s="57">
        <v>33</v>
      </c>
      <c r="L137" s="57">
        <v>74.133300000000006</v>
      </c>
      <c r="M137" s="57">
        <v>102.16670000000001</v>
      </c>
      <c r="N137" s="57">
        <v>30.333300000000001</v>
      </c>
      <c r="O137" s="57">
        <v>19</v>
      </c>
      <c r="P137" s="57">
        <v>22.533300000000001</v>
      </c>
      <c r="Q137" s="57">
        <v>19.2</v>
      </c>
      <c r="R137" s="57">
        <v>25.5</v>
      </c>
      <c r="S137" s="57">
        <v>22.5</v>
      </c>
      <c r="T137" s="57">
        <v>0</v>
      </c>
      <c r="U137" s="57">
        <v>0</v>
      </c>
      <c r="V137" s="57">
        <v>0</v>
      </c>
      <c r="W137" s="71">
        <v>0</v>
      </c>
    </row>
    <row r="138" spans="1:23" x14ac:dyDescent="0.2">
      <c r="A138" s="74" t="s">
        <v>137</v>
      </c>
      <c r="B138" s="70">
        <v>6</v>
      </c>
      <c r="C138" s="70">
        <v>65713376</v>
      </c>
      <c r="D138" s="71">
        <v>65714807</v>
      </c>
      <c r="E138" s="57">
        <v>34830</v>
      </c>
      <c r="F138" s="57">
        <v>33243</v>
      </c>
      <c r="G138" s="57">
        <v>476</v>
      </c>
      <c r="H138" s="57">
        <v>538</v>
      </c>
      <c r="I138" s="57">
        <v>74.5</v>
      </c>
      <c r="J138" s="57">
        <v>204</v>
      </c>
      <c r="K138" s="57">
        <v>300</v>
      </c>
      <c r="L138" s="57">
        <v>1378</v>
      </c>
      <c r="M138" s="57">
        <v>1029</v>
      </c>
      <c r="N138" s="57">
        <v>66</v>
      </c>
      <c r="O138" s="57">
        <v>88</v>
      </c>
      <c r="P138" s="57">
        <v>42</v>
      </c>
      <c r="Q138" s="57">
        <v>54</v>
      </c>
      <c r="R138" s="57">
        <v>41</v>
      </c>
      <c r="S138" s="57">
        <v>31</v>
      </c>
      <c r="T138" s="57">
        <v>4104</v>
      </c>
      <c r="U138" s="57">
        <v>2982.5</v>
      </c>
      <c r="V138" s="57">
        <v>3803</v>
      </c>
      <c r="W138" s="71">
        <v>3423.5</v>
      </c>
    </row>
    <row r="139" spans="1:23" x14ac:dyDescent="0.2">
      <c r="A139" s="74" t="s">
        <v>138</v>
      </c>
      <c r="B139" s="70">
        <v>6</v>
      </c>
      <c r="C139" s="70">
        <v>65954645</v>
      </c>
      <c r="D139" s="71">
        <v>65955979</v>
      </c>
      <c r="E139" s="57">
        <v>66243.733399999997</v>
      </c>
      <c r="F139" s="57">
        <v>90897.7</v>
      </c>
      <c r="G139" s="57">
        <v>1355</v>
      </c>
      <c r="H139" s="57">
        <v>1663</v>
      </c>
      <c r="I139" s="57">
        <v>351.5</v>
      </c>
      <c r="J139" s="57">
        <v>330</v>
      </c>
      <c r="K139" s="57">
        <v>1070.5</v>
      </c>
      <c r="L139" s="57">
        <v>4054.85</v>
      </c>
      <c r="M139" s="57">
        <v>3696</v>
      </c>
      <c r="N139" s="57">
        <v>238</v>
      </c>
      <c r="O139" s="57">
        <v>245</v>
      </c>
      <c r="P139" s="57">
        <v>468</v>
      </c>
      <c r="Q139" s="57">
        <v>464</v>
      </c>
      <c r="R139" s="57">
        <v>324.2</v>
      </c>
      <c r="S139" s="57">
        <v>371</v>
      </c>
      <c r="T139" s="57">
        <v>1461</v>
      </c>
      <c r="U139" s="57">
        <v>1287</v>
      </c>
      <c r="V139" s="57">
        <v>1917.6667</v>
      </c>
      <c r="W139" s="71">
        <v>1549</v>
      </c>
    </row>
    <row r="140" spans="1:23" x14ac:dyDescent="0.2">
      <c r="A140" s="74" t="s">
        <v>139</v>
      </c>
      <c r="B140" s="70">
        <v>6</v>
      </c>
      <c r="C140" s="70">
        <v>66093496</v>
      </c>
      <c r="D140" s="71">
        <v>66094332</v>
      </c>
      <c r="E140" s="57">
        <v>3247</v>
      </c>
      <c r="F140" s="57">
        <v>4513</v>
      </c>
      <c r="G140" s="57">
        <v>67</v>
      </c>
      <c r="H140" s="57">
        <v>112</v>
      </c>
      <c r="I140" s="57">
        <v>21</v>
      </c>
      <c r="J140" s="57">
        <v>6</v>
      </c>
      <c r="K140" s="57">
        <v>34</v>
      </c>
      <c r="L140" s="57">
        <v>111</v>
      </c>
      <c r="M140" s="57">
        <v>226</v>
      </c>
      <c r="N140" s="57">
        <v>9</v>
      </c>
      <c r="O140" s="57">
        <v>6</v>
      </c>
      <c r="P140" s="57">
        <v>28</v>
      </c>
      <c r="Q140" s="57">
        <v>22</v>
      </c>
      <c r="R140" s="57">
        <v>9</v>
      </c>
      <c r="S140" s="57">
        <v>5</v>
      </c>
      <c r="T140" s="57">
        <v>26112.5</v>
      </c>
      <c r="U140" s="57">
        <v>24115.5</v>
      </c>
      <c r="V140" s="57">
        <v>27761</v>
      </c>
      <c r="W140" s="71">
        <v>23580.5</v>
      </c>
    </row>
    <row r="141" spans="1:23" x14ac:dyDescent="0.2">
      <c r="A141" s="74" t="s">
        <v>140</v>
      </c>
      <c r="B141" s="70">
        <v>6</v>
      </c>
      <c r="C141" s="70">
        <v>66663565</v>
      </c>
      <c r="D141" s="71">
        <v>66663989</v>
      </c>
      <c r="E141" s="57">
        <v>941.83330000000001</v>
      </c>
      <c r="F141" s="57">
        <v>1089.8333</v>
      </c>
      <c r="G141" s="57">
        <v>17.666699999999999</v>
      </c>
      <c r="H141" s="57">
        <v>21.5</v>
      </c>
      <c r="I141" s="57">
        <v>3</v>
      </c>
      <c r="J141" s="57">
        <v>1.5</v>
      </c>
      <c r="K141" s="57">
        <v>5</v>
      </c>
      <c r="L141" s="57">
        <v>83.5</v>
      </c>
      <c r="M141" s="57">
        <v>83.666700000000006</v>
      </c>
      <c r="N141" s="57">
        <v>0</v>
      </c>
      <c r="O141" s="57">
        <v>0</v>
      </c>
      <c r="P141" s="57">
        <v>2.1667000000000001</v>
      </c>
      <c r="Q141" s="57">
        <v>4</v>
      </c>
      <c r="R141" s="57">
        <v>0.5</v>
      </c>
      <c r="S141" s="57">
        <v>2.5</v>
      </c>
      <c r="T141" s="57">
        <v>2780.8334</v>
      </c>
      <c r="U141" s="57">
        <v>2616.3332999999998</v>
      </c>
      <c r="V141" s="57">
        <v>2775.5001000000002</v>
      </c>
      <c r="W141" s="71">
        <v>2449.3332999999998</v>
      </c>
    </row>
    <row r="142" spans="1:23" x14ac:dyDescent="0.2">
      <c r="A142" s="74" t="s">
        <v>141</v>
      </c>
      <c r="B142" s="70">
        <v>6</v>
      </c>
      <c r="C142" s="70">
        <v>66672562</v>
      </c>
      <c r="D142" s="71">
        <v>66674139</v>
      </c>
      <c r="E142" s="57">
        <v>19118.2408</v>
      </c>
      <c r="F142" s="57">
        <v>21928.624299999999</v>
      </c>
      <c r="G142" s="57">
        <v>278.06670000000003</v>
      </c>
      <c r="H142" s="57">
        <v>355.5</v>
      </c>
      <c r="I142" s="57">
        <v>96</v>
      </c>
      <c r="J142" s="57">
        <v>148</v>
      </c>
      <c r="K142" s="57">
        <v>547</v>
      </c>
      <c r="L142" s="57">
        <v>2803</v>
      </c>
      <c r="M142" s="57">
        <v>3301.6667000000002</v>
      </c>
      <c r="N142" s="57">
        <v>99</v>
      </c>
      <c r="O142" s="57">
        <v>109.07689999999999</v>
      </c>
      <c r="P142" s="57">
        <v>138.5</v>
      </c>
      <c r="Q142" s="57">
        <v>145.03700000000001</v>
      </c>
      <c r="R142" s="57">
        <v>79.525599999999997</v>
      </c>
      <c r="S142" s="57">
        <v>103.0256</v>
      </c>
      <c r="T142" s="57">
        <v>58833.127</v>
      </c>
      <c r="U142" s="57">
        <v>61089.463000000003</v>
      </c>
      <c r="V142" s="57">
        <v>109858.9418</v>
      </c>
      <c r="W142" s="71">
        <v>67923.518599999996</v>
      </c>
    </row>
    <row r="143" spans="1:23" x14ac:dyDescent="0.2">
      <c r="A143" s="74" t="s">
        <v>142</v>
      </c>
      <c r="B143" s="70">
        <v>6</v>
      </c>
      <c r="C143" s="70">
        <v>66710202</v>
      </c>
      <c r="D143" s="71">
        <v>66711106</v>
      </c>
      <c r="E143" s="57">
        <v>15062.6667</v>
      </c>
      <c r="F143" s="57">
        <v>19624.333299999998</v>
      </c>
      <c r="G143" s="57">
        <v>287.16669999999999</v>
      </c>
      <c r="H143" s="57">
        <v>390.5</v>
      </c>
      <c r="I143" s="57">
        <v>75.5</v>
      </c>
      <c r="J143" s="57">
        <v>49.5</v>
      </c>
      <c r="K143" s="57">
        <v>423</v>
      </c>
      <c r="L143" s="57">
        <v>2669.5</v>
      </c>
      <c r="M143" s="57">
        <v>3565.6667000000002</v>
      </c>
      <c r="N143" s="57">
        <v>40.5</v>
      </c>
      <c r="O143" s="57">
        <v>28</v>
      </c>
      <c r="P143" s="57">
        <v>127.5</v>
      </c>
      <c r="Q143" s="57">
        <v>129.5</v>
      </c>
      <c r="R143" s="57">
        <v>79.5</v>
      </c>
      <c r="S143" s="57">
        <v>115.5</v>
      </c>
      <c r="T143" s="57">
        <v>661.66669999999999</v>
      </c>
      <c r="U143" s="57">
        <v>428.16669999999999</v>
      </c>
      <c r="V143" s="57">
        <v>985.5</v>
      </c>
      <c r="W143" s="71">
        <v>917.66669999999999</v>
      </c>
    </row>
    <row r="144" spans="1:23" x14ac:dyDescent="0.2">
      <c r="A144" s="74" t="s">
        <v>143</v>
      </c>
      <c r="B144" s="70">
        <v>6</v>
      </c>
      <c r="C144" s="70">
        <v>66713863</v>
      </c>
      <c r="D144" s="71">
        <v>66714744</v>
      </c>
      <c r="E144" s="57">
        <v>71185.333299999998</v>
      </c>
      <c r="F144" s="57">
        <v>96602.333299999998</v>
      </c>
      <c r="G144" s="57">
        <v>1884.6667</v>
      </c>
      <c r="H144" s="57">
        <v>2195.5</v>
      </c>
      <c r="I144" s="57">
        <v>398</v>
      </c>
      <c r="J144" s="57">
        <v>228</v>
      </c>
      <c r="K144" s="57">
        <v>1484</v>
      </c>
      <c r="L144" s="57">
        <v>10733</v>
      </c>
      <c r="M144" s="57">
        <v>11534.1667</v>
      </c>
      <c r="N144" s="57">
        <v>113</v>
      </c>
      <c r="O144" s="57">
        <v>132</v>
      </c>
      <c r="P144" s="57">
        <v>393.66669999999999</v>
      </c>
      <c r="Q144" s="57">
        <v>388.5</v>
      </c>
      <c r="R144" s="57">
        <v>196</v>
      </c>
      <c r="S144" s="57">
        <v>188</v>
      </c>
      <c r="T144" s="57">
        <v>13988.3334</v>
      </c>
      <c r="U144" s="57">
        <v>11854.3333</v>
      </c>
      <c r="V144" s="57">
        <v>12749.000099999999</v>
      </c>
      <c r="W144" s="71">
        <v>13322.3333</v>
      </c>
    </row>
    <row r="145" spans="1:23" x14ac:dyDescent="0.2">
      <c r="A145" s="74" t="s">
        <v>144</v>
      </c>
      <c r="B145" s="70">
        <v>6</v>
      </c>
      <c r="C145" s="70">
        <v>126237504</v>
      </c>
      <c r="D145" s="71">
        <v>126238072</v>
      </c>
      <c r="E145" s="57">
        <v>2052.5646999999999</v>
      </c>
      <c r="F145" s="57">
        <v>3212.2294999999999</v>
      </c>
      <c r="G145" s="57">
        <v>32.944099999999999</v>
      </c>
      <c r="H145" s="57">
        <v>52.521799999999999</v>
      </c>
      <c r="I145" s="57">
        <v>5.4798999999999998</v>
      </c>
      <c r="J145" s="57">
        <v>5.9809999999999999</v>
      </c>
      <c r="K145" s="57">
        <v>9.6806000000000001</v>
      </c>
      <c r="L145" s="57">
        <v>17.2164</v>
      </c>
      <c r="M145" s="57">
        <v>26.974699999999999</v>
      </c>
      <c r="N145" s="57">
        <v>2.246</v>
      </c>
      <c r="O145" s="57">
        <v>3.5556000000000001</v>
      </c>
      <c r="P145" s="57">
        <v>3.7902999999999998</v>
      </c>
      <c r="Q145" s="57">
        <v>2.8574000000000002</v>
      </c>
      <c r="R145" s="57">
        <v>1.2838000000000001</v>
      </c>
      <c r="S145" s="57">
        <v>1.3323</v>
      </c>
      <c r="T145" s="57">
        <v>0.34849999999999998</v>
      </c>
      <c r="U145" s="57">
        <v>0</v>
      </c>
      <c r="V145" s="57">
        <v>0</v>
      </c>
      <c r="W145" s="71">
        <v>0</v>
      </c>
    </row>
    <row r="146" spans="1:23" x14ac:dyDescent="0.2">
      <c r="A146" s="74" t="s">
        <v>145</v>
      </c>
      <c r="B146" s="70">
        <v>7</v>
      </c>
      <c r="C146" s="70">
        <v>18695282</v>
      </c>
      <c r="D146" s="71">
        <v>18696164</v>
      </c>
      <c r="E146" s="57">
        <v>24080.166700000002</v>
      </c>
      <c r="F146" s="57">
        <v>32860.833299999998</v>
      </c>
      <c r="G146" s="57">
        <v>1033.1667</v>
      </c>
      <c r="H146" s="57">
        <v>1045</v>
      </c>
      <c r="I146" s="57">
        <v>186.5</v>
      </c>
      <c r="J146" s="57">
        <v>207.5</v>
      </c>
      <c r="K146" s="57">
        <v>955</v>
      </c>
      <c r="L146" s="57">
        <v>6637.5</v>
      </c>
      <c r="M146" s="57">
        <v>5447</v>
      </c>
      <c r="N146" s="57">
        <v>127</v>
      </c>
      <c r="O146" s="57">
        <v>133.66669999999999</v>
      </c>
      <c r="P146" s="57">
        <v>175.66659999999999</v>
      </c>
      <c r="Q146" s="57">
        <v>235</v>
      </c>
      <c r="R146" s="57">
        <v>85</v>
      </c>
      <c r="S146" s="57">
        <v>136</v>
      </c>
      <c r="T146" s="57">
        <v>10535.3334</v>
      </c>
      <c r="U146" s="57">
        <v>8866.9999000000007</v>
      </c>
      <c r="V146" s="57">
        <v>15557.6667</v>
      </c>
      <c r="W146" s="71">
        <v>10902.3334</v>
      </c>
    </row>
    <row r="147" spans="1:23" x14ac:dyDescent="0.2">
      <c r="A147" s="74" t="s">
        <v>146</v>
      </c>
      <c r="B147" s="70">
        <v>7</v>
      </c>
      <c r="C147" s="70">
        <v>18697274</v>
      </c>
      <c r="D147" s="71">
        <v>18698594</v>
      </c>
      <c r="E147" s="57">
        <v>32752.5</v>
      </c>
      <c r="F147" s="57">
        <v>36340.5556</v>
      </c>
      <c r="G147" s="57">
        <v>916.5</v>
      </c>
      <c r="H147" s="57">
        <v>1087</v>
      </c>
      <c r="I147" s="57">
        <v>87.5</v>
      </c>
      <c r="J147" s="57">
        <v>83.5</v>
      </c>
      <c r="K147" s="57">
        <v>894</v>
      </c>
      <c r="L147" s="57">
        <v>4865.5</v>
      </c>
      <c r="M147" s="57">
        <v>4054</v>
      </c>
      <c r="N147" s="57">
        <v>107</v>
      </c>
      <c r="O147" s="57">
        <v>115</v>
      </c>
      <c r="P147" s="57">
        <v>85</v>
      </c>
      <c r="Q147" s="57">
        <v>188</v>
      </c>
      <c r="R147" s="57">
        <v>37.055599999999998</v>
      </c>
      <c r="S147" s="57">
        <v>118</v>
      </c>
      <c r="T147" s="57">
        <v>14340</v>
      </c>
      <c r="U147" s="57">
        <v>12647</v>
      </c>
      <c r="V147" s="57">
        <v>21983</v>
      </c>
      <c r="W147" s="71">
        <v>14338</v>
      </c>
    </row>
    <row r="148" spans="1:23" x14ac:dyDescent="0.2">
      <c r="A148" s="74" t="s">
        <v>147</v>
      </c>
      <c r="B148" s="70">
        <v>7</v>
      </c>
      <c r="C148" s="70">
        <v>94675065</v>
      </c>
      <c r="D148" s="71">
        <v>94675513</v>
      </c>
      <c r="E148" s="57">
        <v>0</v>
      </c>
      <c r="F148" s="57">
        <v>5.5599999999999997E-2</v>
      </c>
      <c r="G148" s="57">
        <v>8.3299999999999999E-2</v>
      </c>
      <c r="H148" s="57">
        <v>1.0607</v>
      </c>
      <c r="I148" s="57">
        <v>0.70779999999999998</v>
      </c>
      <c r="J148" s="57">
        <v>0.35580000000000001</v>
      </c>
      <c r="K148" s="57">
        <v>0.33029999999999998</v>
      </c>
      <c r="L148" s="57">
        <v>0.21049999999999999</v>
      </c>
      <c r="M148" s="57">
        <v>1.8753</v>
      </c>
      <c r="N148" s="57">
        <v>0.11119999999999999</v>
      </c>
      <c r="O148" s="57">
        <v>0.3427</v>
      </c>
      <c r="P148" s="57">
        <v>1.4871000000000001</v>
      </c>
      <c r="Q148" s="57">
        <v>2.0236999999999998</v>
      </c>
      <c r="R148" s="57">
        <v>1.4228000000000001</v>
      </c>
      <c r="S148" s="57">
        <v>1.1153</v>
      </c>
      <c r="T148" s="57">
        <v>0.34379999999999999</v>
      </c>
      <c r="U148" s="57">
        <v>0.16400000000000001</v>
      </c>
      <c r="V148" s="57">
        <v>0.1</v>
      </c>
      <c r="W148" s="71">
        <v>0.15379999999999999</v>
      </c>
    </row>
    <row r="149" spans="1:23" x14ac:dyDescent="0.2">
      <c r="A149" s="74" t="s">
        <v>148</v>
      </c>
      <c r="B149" s="70">
        <v>7</v>
      </c>
      <c r="C149" s="70">
        <v>111103053</v>
      </c>
      <c r="D149" s="71">
        <v>111103477</v>
      </c>
      <c r="E149" s="57">
        <v>0.18179999999999999</v>
      </c>
      <c r="F149" s="57">
        <v>5.5599999999999997E-2</v>
      </c>
      <c r="G149" s="57">
        <v>8.3299999999999999E-2</v>
      </c>
      <c r="H149" s="57">
        <v>1.0607</v>
      </c>
      <c r="I149" s="57">
        <v>0.63090000000000002</v>
      </c>
      <c r="J149" s="57">
        <v>0.375</v>
      </c>
      <c r="K149" s="57">
        <v>0.30980000000000002</v>
      </c>
      <c r="L149" s="57">
        <v>0.21049999999999999</v>
      </c>
      <c r="M149" s="57">
        <v>0.871</v>
      </c>
      <c r="N149" s="57">
        <v>0.11119999999999999</v>
      </c>
      <c r="O149" s="57">
        <v>0.3427</v>
      </c>
      <c r="P149" s="57">
        <v>1.95</v>
      </c>
      <c r="Q149" s="57">
        <v>1.3828</v>
      </c>
      <c r="R149" s="57">
        <v>2.0945</v>
      </c>
      <c r="S149" s="57">
        <v>1.482</v>
      </c>
      <c r="T149" s="57">
        <v>0.52559999999999996</v>
      </c>
      <c r="U149" s="57">
        <v>0.20949999999999999</v>
      </c>
      <c r="V149" s="57">
        <v>0.1</v>
      </c>
      <c r="W149" s="71">
        <v>0.22220000000000001</v>
      </c>
    </row>
    <row r="150" spans="1:23" x14ac:dyDescent="0.2">
      <c r="A150" s="74" t="s">
        <v>149</v>
      </c>
      <c r="B150" s="70">
        <v>8</v>
      </c>
      <c r="C150" s="70">
        <v>3870494</v>
      </c>
      <c r="D150" s="71">
        <v>3871615</v>
      </c>
      <c r="E150" s="57">
        <v>2762.8393999999998</v>
      </c>
      <c r="F150" s="57">
        <v>3307.0689000000002</v>
      </c>
      <c r="G150" s="57">
        <v>77.719300000000004</v>
      </c>
      <c r="H150" s="57">
        <v>77.131600000000006</v>
      </c>
      <c r="I150" s="57">
        <v>37.219299999999997</v>
      </c>
      <c r="J150" s="57">
        <v>46</v>
      </c>
      <c r="K150" s="57">
        <v>81.777799999999999</v>
      </c>
      <c r="L150" s="57">
        <v>236</v>
      </c>
      <c r="M150" s="57">
        <v>283.06670000000003</v>
      </c>
      <c r="N150" s="57">
        <v>5</v>
      </c>
      <c r="O150" s="57">
        <v>18</v>
      </c>
      <c r="P150" s="57">
        <v>80.611400000000003</v>
      </c>
      <c r="Q150" s="57">
        <v>58.9649</v>
      </c>
      <c r="R150" s="57">
        <v>50.585999999999999</v>
      </c>
      <c r="S150" s="57">
        <v>66.332400000000007</v>
      </c>
      <c r="T150" s="57">
        <v>191.46190000000001</v>
      </c>
      <c r="U150" s="57">
        <v>192.8329</v>
      </c>
      <c r="V150" s="57">
        <v>250.90809999999999</v>
      </c>
      <c r="W150" s="71">
        <v>202.4333</v>
      </c>
    </row>
    <row r="151" spans="1:23" x14ac:dyDescent="0.2">
      <c r="A151" s="74" t="s">
        <v>150</v>
      </c>
      <c r="B151" s="70">
        <v>8</v>
      </c>
      <c r="C151" s="70">
        <v>3888452</v>
      </c>
      <c r="D151" s="71">
        <v>3889332</v>
      </c>
      <c r="E151" s="57">
        <v>30846.8338</v>
      </c>
      <c r="F151" s="57">
        <v>33576.213199999998</v>
      </c>
      <c r="G151" s="57">
        <v>1467.5265999999999</v>
      </c>
      <c r="H151" s="57">
        <v>1379.3334</v>
      </c>
      <c r="I151" s="57">
        <v>561.39380000000006</v>
      </c>
      <c r="J151" s="57">
        <v>541.74159999999995</v>
      </c>
      <c r="K151" s="57">
        <v>2110.3939999999998</v>
      </c>
      <c r="L151" s="57">
        <v>9609.9382999999998</v>
      </c>
      <c r="M151" s="57">
        <v>6958.3577999999998</v>
      </c>
      <c r="N151" s="57">
        <v>205.11359999999999</v>
      </c>
      <c r="O151" s="57">
        <v>194.82730000000001</v>
      </c>
      <c r="P151" s="57">
        <v>358.94150000000002</v>
      </c>
      <c r="Q151" s="57">
        <v>486.53129999999999</v>
      </c>
      <c r="R151" s="57">
        <v>404.75200000000001</v>
      </c>
      <c r="S151" s="57">
        <v>409.40039999999999</v>
      </c>
      <c r="T151" s="57">
        <v>6550.0033000000003</v>
      </c>
      <c r="U151" s="57">
        <v>6025.6881000000003</v>
      </c>
      <c r="V151" s="57">
        <v>7787.5177999999996</v>
      </c>
      <c r="W151" s="71">
        <v>6485.1391999999996</v>
      </c>
    </row>
    <row r="152" spans="1:23" x14ac:dyDescent="0.2">
      <c r="A152" s="74" t="s">
        <v>151</v>
      </c>
      <c r="B152" s="70">
        <v>8</v>
      </c>
      <c r="C152" s="70">
        <v>73307045</v>
      </c>
      <c r="D152" s="71">
        <v>73308093</v>
      </c>
      <c r="E152" s="57">
        <v>285931.674</v>
      </c>
      <c r="F152" s="57">
        <v>311004.47859999997</v>
      </c>
      <c r="G152" s="57">
        <v>5718.0479999999998</v>
      </c>
      <c r="H152" s="57">
        <v>7302.9853999999996</v>
      </c>
      <c r="I152" s="57">
        <v>1358.5236</v>
      </c>
      <c r="J152" s="57">
        <v>2613.1644999999999</v>
      </c>
      <c r="K152" s="57">
        <v>2744.3447999999999</v>
      </c>
      <c r="L152" s="57">
        <v>14715.976000000001</v>
      </c>
      <c r="M152" s="57">
        <v>17111.702000000001</v>
      </c>
      <c r="N152" s="57">
        <v>1273.2788</v>
      </c>
      <c r="O152" s="57">
        <v>1431.1541</v>
      </c>
      <c r="P152" s="57">
        <v>1691.4595999999999</v>
      </c>
      <c r="Q152" s="57">
        <v>1638.2365</v>
      </c>
      <c r="R152" s="57">
        <v>969.82460000000003</v>
      </c>
      <c r="S152" s="57">
        <v>1012.7196</v>
      </c>
      <c r="T152" s="57">
        <v>54311.004800000002</v>
      </c>
      <c r="U152" s="57">
        <v>45216.805800000002</v>
      </c>
      <c r="V152" s="57">
        <v>65688.077799999999</v>
      </c>
      <c r="W152" s="71">
        <v>49259.133699999998</v>
      </c>
    </row>
    <row r="153" spans="1:23" x14ac:dyDescent="0.2">
      <c r="A153" s="74" t="s">
        <v>152</v>
      </c>
      <c r="B153" s="70">
        <v>8</v>
      </c>
      <c r="C153" s="70">
        <v>73308076</v>
      </c>
      <c r="D153" s="71">
        <v>73308476</v>
      </c>
      <c r="E153" s="57">
        <v>65.184700000000007</v>
      </c>
      <c r="F153" s="57">
        <v>98.825000000000003</v>
      </c>
      <c r="G153" s="57">
        <v>4</v>
      </c>
      <c r="H153" s="57">
        <v>0.5</v>
      </c>
      <c r="I153" s="57">
        <v>0</v>
      </c>
      <c r="J153" s="57">
        <v>0.375</v>
      </c>
      <c r="K153" s="57">
        <v>0</v>
      </c>
      <c r="L153" s="57">
        <v>12.4</v>
      </c>
      <c r="M153" s="57">
        <v>0.2</v>
      </c>
      <c r="N153" s="57">
        <v>6.6699999999999995E-2</v>
      </c>
      <c r="O153" s="57">
        <v>0</v>
      </c>
      <c r="P153" s="57">
        <v>2.3818999999999999</v>
      </c>
      <c r="Q153" s="57">
        <v>1.1302000000000001</v>
      </c>
      <c r="R153" s="57">
        <v>1.5558000000000001</v>
      </c>
      <c r="S153" s="57">
        <v>1.2952999999999999</v>
      </c>
      <c r="T153" s="57">
        <v>224.87209999999999</v>
      </c>
      <c r="U153" s="57">
        <v>155.46129999999999</v>
      </c>
      <c r="V153" s="57">
        <v>159.03399999999999</v>
      </c>
      <c r="W153" s="71">
        <v>141.79669999999999</v>
      </c>
    </row>
    <row r="154" spans="1:23" x14ac:dyDescent="0.2">
      <c r="A154" s="74" t="s">
        <v>153</v>
      </c>
      <c r="B154" s="70">
        <v>8</v>
      </c>
      <c r="C154" s="70">
        <v>136345206</v>
      </c>
      <c r="D154" s="71">
        <v>136345606</v>
      </c>
      <c r="E154" s="57">
        <v>0</v>
      </c>
      <c r="F154" s="57">
        <v>5.5599999999999997E-2</v>
      </c>
      <c r="G154" s="57">
        <v>8.3299999999999999E-2</v>
      </c>
      <c r="H154" s="57">
        <v>0.64400000000000002</v>
      </c>
      <c r="I154" s="57">
        <v>2.2555000000000001</v>
      </c>
      <c r="J154" s="57">
        <v>1.6335999999999999</v>
      </c>
      <c r="K154" s="57">
        <v>0.15379999999999999</v>
      </c>
      <c r="L154" s="57">
        <v>0.21049999999999999</v>
      </c>
      <c r="M154" s="57">
        <v>0.873</v>
      </c>
      <c r="N154" s="57">
        <v>0.11119999999999999</v>
      </c>
      <c r="O154" s="57">
        <v>0.18529999999999999</v>
      </c>
      <c r="P154" s="57">
        <v>2.2877000000000001</v>
      </c>
      <c r="Q154" s="57">
        <v>1.7678</v>
      </c>
      <c r="R154" s="57">
        <v>2.2280000000000002</v>
      </c>
      <c r="S154" s="57">
        <v>1.2435</v>
      </c>
      <c r="T154" s="57">
        <v>0.52559999999999996</v>
      </c>
      <c r="U154" s="57">
        <v>0.16400000000000001</v>
      </c>
      <c r="V154" s="57">
        <v>1.2818000000000001</v>
      </c>
      <c r="W154" s="71">
        <v>0.376</v>
      </c>
    </row>
    <row r="155" spans="1:23" x14ac:dyDescent="0.2">
      <c r="A155" s="74" t="s">
        <v>154</v>
      </c>
      <c r="B155" s="70">
        <v>8</v>
      </c>
      <c r="C155" s="70">
        <v>136576440</v>
      </c>
      <c r="D155" s="71">
        <v>136577369</v>
      </c>
      <c r="E155" s="57">
        <v>26643</v>
      </c>
      <c r="F155" s="57">
        <v>27208</v>
      </c>
      <c r="G155" s="57">
        <v>345</v>
      </c>
      <c r="H155" s="57">
        <v>436</v>
      </c>
      <c r="I155" s="57">
        <v>88</v>
      </c>
      <c r="J155" s="57">
        <v>236</v>
      </c>
      <c r="K155" s="57">
        <v>237</v>
      </c>
      <c r="L155" s="57">
        <v>759</v>
      </c>
      <c r="M155" s="57">
        <v>847</v>
      </c>
      <c r="N155" s="57">
        <v>106</v>
      </c>
      <c r="O155" s="57">
        <v>129</v>
      </c>
      <c r="P155" s="57">
        <v>194</v>
      </c>
      <c r="Q155" s="57">
        <v>134</v>
      </c>
      <c r="R155" s="57">
        <v>70</v>
      </c>
      <c r="S155" s="57">
        <v>64</v>
      </c>
      <c r="T155" s="57">
        <v>18077</v>
      </c>
      <c r="U155" s="57">
        <v>12772</v>
      </c>
      <c r="V155" s="57">
        <v>14007</v>
      </c>
      <c r="W155" s="71">
        <v>16639</v>
      </c>
    </row>
    <row r="156" spans="1:23" x14ac:dyDescent="0.2">
      <c r="A156" s="74" t="s">
        <v>155</v>
      </c>
      <c r="B156" s="70">
        <v>8</v>
      </c>
      <c r="C156" s="70">
        <v>136707623</v>
      </c>
      <c r="D156" s="71">
        <v>136708911</v>
      </c>
      <c r="E156" s="57">
        <v>182859.54740000001</v>
      </c>
      <c r="F156" s="57">
        <v>239587.07329999999</v>
      </c>
      <c r="G156" s="57">
        <v>3821.4387000000002</v>
      </c>
      <c r="H156" s="57">
        <v>4762.3294999999998</v>
      </c>
      <c r="I156" s="57">
        <v>1054.1095</v>
      </c>
      <c r="J156" s="57">
        <v>2349.7275</v>
      </c>
      <c r="K156" s="57">
        <v>22605.543699999998</v>
      </c>
      <c r="L156" s="57">
        <v>198482.79860000001</v>
      </c>
      <c r="M156" s="57">
        <v>117445.965</v>
      </c>
      <c r="N156" s="57">
        <v>1087.8072</v>
      </c>
      <c r="O156" s="57">
        <v>1263.7261000000001</v>
      </c>
      <c r="P156" s="57">
        <v>1437.5341000000001</v>
      </c>
      <c r="Q156" s="57">
        <v>1482.9304999999999</v>
      </c>
      <c r="R156" s="57">
        <v>723.81190000000004</v>
      </c>
      <c r="S156" s="57">
        <v>851.8999</v>
      </c>
      <c r="T156" s="57">
        <v>64183.8747</v>
      </c>
      <c r="U156" s="57">
        <v>54889.673499999997</v>
      </c>
      <c r="V156" s="57">
        <v>49796.517</v>
      </c>
      <c r="W156" s="71">
        <v>49053.121400000004</v>
      </c>
    </row>
    <row r="157" spans="1:23" x14ac:dyDescent="0.2">
      <c r="A157" s="74" t="s">
        <v>156</v>
      </c>
      <c r="B157" s="70">
        <v>8</v>
      </c>
      <c r="C157" s="70">
        <v>161620208</v>
      </c>
      <c r="D157" s="71">
        <v>161620680</v>
      </c>
      <c r="E157" s="57">
        <v>455.5</v>
      </c>
      <c r="F157" s="57">
        <v>510.5</v>
      </c>
      <c r="G157" s="57">
        <v>210</v>
      </c>
      <c r="H157" s="57">
        <v>131</v>
      </c>
      <c r="I157" s="57">
        <v>88.5</v>
      </c>
      <c r="J157" s="57">
        <v>69</v>
      </c>
      <c r="K157" s="57">
        <v>109.5</v>
      </c>
      <c r="L157" s="57">
        <v>499</v>
      </c>
      <c r="M157" s="57">
        <v>859</v>
      </c>
      <c r="N157" s="57">
        <v>49</v>
      </c>
      <c r="O157" s="57">
        <v>54</v>
      </c>
      <c r="P157" s="57">
        <v>171</v>
      </c>
      <c r="Q157" s="57">
        <v>221</v>
      </c>
      <c r="R157" s="57">
        <v>196.5</v>
      </c>
      <c r="S157" s="57">
        <v>226.5</v>
      </c>
      <c r="T157" s="57">
        <v>169.5</v>
      </c>
      <c r="U157" s="57">
        <v>93.5</v>
      </c>
      <c r="V157" s="57">
        <v>166.5</v>
      </c>
      <c r="W157" s="71">
        <v>140.5</v>
      </c>
    </row>
    <row r="158" spans="1:23" x14ac:dyDescent="0.2">
      <c r="A158" s="74" t="s">
        <v>157</v>
      </c>
      <c r="B158" s="70">
        <v>9</v>
      </c>
      <c r="C158" s="70">
        <v>12172811</v>
      </c>
      <c r="D158" s="71">
        <v>12173560</v>
      </c>
      <c r="E158" s="57">
        <v>17020.824199999999</v>
      </c>
      <c r="F158" s="57">
        <v>22540.453300000001</v>
      </c>
      <c r="G158" s="57">
        <v>458.45909999999998</v>
      </c>
      <c r="H158" s="57">
        <v>592.16669999999999</v>
      </c>
      <c r="I158" s="57">
        <v>140.97620000000001</v>
      </c>
      <c r="J158" s="57">
        <v>149.9785</v>
      </c>
      <c r="K158" s="57">
        <v>297.62650000000002</v>
      </c>
      <c r="L158" s="57">
        <v>976.67550000000006</v>
      </c>
      <c r="M158" s="57">
        <v>879.87599999999998</v>
      </c>
      <c r="N158" s="57">
        <v>83.992099999999994</v>
      </c>
      <c r="O158" s="57">
        <v>63.352899999999998</v>
      </c>
      <c r="P158" s="57">
        <v>251.0684</v>
      </c>
      <c r="Q158" s="57">
        <v>204.60810000000001</v>
      </c>
      <c r="R158" s="57">
        <v>167.8921</v>
      </c>
      <c r="S158" s="57">
        <v>170.24299999999999</v>
      </c>
      <c r="T158" s="57">
        <v>9520.6062999999995</v>
      </c>
      <c r="U158" s="57">
        <v>9185.9228999999996</v>
      </c>
      <c r="V158" s="57">
        <v>13499.676299999999</v>
      </c>
      <c r="W158" s="71">
        <v>10485.6032</v>
      </c>
    </row>
    <row r="159" spans="1:23" x14ac:dyDescent="0.2">
      <c r="A159" s="74" t="s">
        <v>158</v>
      </c>
      <c r="B159" s="70">
        <v>9</v>
      </c>
      <c r="C159" s="70">
        <v>21553368</v>
      </c>
      <c r="D159" s="71">
        <v>21554030</v>
      </c>
      <c r="E159" s="57">
        <v>101</v>
      </c>
      <c r="F159" s="57">
        <v>132</v>
      </c>
      <c r="G159" s="57">
        <v>6</v>
      </c>
      <c r="H159" s="57">
        <v>0</v>
      </c>
      <c r="I159" s="57">
        <v>2</v>
      </c>
      <c r="J159" s="57">
        <v>6</v>
      </c>
      <c r="K159" s="57">
        <v>9</v>
      </c>
      <c r="L159" s="57">
        <v>43</v>
      </c>
      <c r="M159" s="57">
        <v>23</v>
      </c>
      <c r="N159" s="57">
        <v>8</v>
      </c>
      <c r="O159" s="57">
        <v>0</v>
      </c>
      <c r="P159" s="57">
        <v>3</v>
      </c>
      <c r="Q159" s="57">
        <v>14</v>
      </c>
      <c r="R159" s="57">
        <v>8.0244</v>
      </c>
      <c r="S159" s="57">
        <v>5</v>
      </c>
      <c r="T159" s="57">
        <v>292</v>
      </c>
      <c r="U159" s="57">
        <v>194</v>
      </c>
      <c r="V159" s="57">
        <v>200</v>
      </c>
      <c r="W159" s="71">
        <v>277</v>
      </c>
    </row>
    <row r="160" spans="1:23" x14ac:dyDescent="0.2">
      <c r="A160" s="74" t="s">
        <v>159</v>
      </c>
      <c r="B160" s="70">
        <v>9</v>
      </c>
      <c r="C160" s="70">
        <v>24311706</v>
      </c>
      <c r="D160" s="71">
        <v>24312947</v>
      </c>
      <c r="E160" s="57">
        <v>266200.5</v>
      </c>
      <c r="F160" s="57">
        <v>326435</v>
      </c>
      <c r="G160" s="57">
        <v>3909</v>
      </c>
      <c r="H160" s="57">
        <v>4416.5</v>
      </c>
      <c r="I160" s="57">
        <v>1040.5</v>
      </c>
      <c r="J160" s="57">
        <v>725.5</v>
      </c>
      <c r="K160" s="57">
        <v>2202</v>
      </c>
      <c r="L160" s="57">
        <v>2599</v>
      </c>
      <c r="M160" s="57">
        <v>5402</v>
      </c>
      <c r="N160" s="57">
        <v>404</v>
      </c>
      <c r="O160" s="57">
        <v>416</v>
      </c>
      <c r="P160" s="57">
        <v>837</v>
      </c>
      <c r="Q160" s="57">
        <v>947</v>
      </c>
      <c r="R160" s="57">
        <v>637</v>
      </c>
      <c r="S160" s="57">
        <v>704.5</v>
      </c>
      <c r="T160" s="57">
        <v>1090</v>
      </c>
      <c r="U160" s="57">
        <v>783.5</v>
      </c>
      <c r="V160" s="57">
        <v>1135.5</v>
      </c>
      <c r="W160" s="71">
        <v>907.5</v>
      </c>
    </row>
    <row r="161" spans="1:23" x14ac:dyDescent="0.2">
      <c r="A161" s="74" t="s">
        <v>160</v>
      </c>
      <c r="B161" s="70">
        <v>9</v>
      </c>
      <c r="C161" s="70">
        <v>24403771</v>
      </c>
      <c r="D161" s="71">
        <v>24404842</v>
      </c>
      <c r="E161" s="57">
        <v>7539</v>
      </c>
      <c r="F161" s="57">
        <v>8605</v>
      </c>
      <c r="G161" s="57">
        <v>160</v>
      </c>
      <c r="H161" s="57">
        <v>110.5</v>
      </c>
      <c r="I161" s="57">
        <v>124.5</v>
      </c>
      <c r="J161" s="57">
        <v>457</v>
      </c>
      <c r="K161" s="57">
        <v>689</v>
      </c>
      <c r="L161" s="57">
        <v>4603</v>
      </c>
      <c r="M161" s="57">
        <v>5340</v>
      </c>
      <c r="N161" s="57">
        <v>347</v>
      </c>
      <c r="O161" s="57">
        <v>472</v>
      </c>
      <c r="P161" s="57">
        <v>64</v>
      </c>
      <c r="Q161" s="57">
        <v>53</v>
      </c>
      <c r="R161" s="57">
        <v>42</v>
      </c>
      <c r="S161" s="57">
        <v>33.5</v>
      </c>
      <c r="T161" s="57">
        <v>16995.5</v>
      </c>
      <c r="U161" s="57">
        <v>14709</v>
      </c>
      <c r="V161" s="57">
        <v>22518.5</v>
      </c>
      <c r="W161" s="71">
        <v>14398.5</v>
      </c>
    </row>
    <row r="162" spans="1:23" x14ac:dyDescent="0.2">
      <c r="A162" s="74" t="s">
        <v>161</v>
      </c>
      <c r="B162" s="70">
        <v>9</v>
      </c>
      <c r="C162" s="70">
        <v>24406884</v>
      </c>
      <c r="D162" s="71">
        <v>24407476</v>
      </c>
      <c r="E162" s="57">
        <v>115.5</v>
      </c>
      <c r="F162" s="57">
        <v>103.5</v>
      </c>
      <c r="G162" s="57">
        <v>3</v>
      </c>
      <c r="H162" s="57">
        <v>0</v>
      </c>
      <c r="I162" s="57">
        <v>1</v>
      </c>
      <c r="J162" s="57">
        <v>0</v>
      </c>
      <c r="K162" s="57">
        <v>13.5</v>
      </c>
      <c r="L162" s="57">
        <v>25.5</v>
      </c>
      <c r="M162" s="57">
        <v>63</v>
      </c>
      <c r="N162" s="57">
        <v>3</v>
      </c>
      <c r="O162" s="57">
        <v>0</v>
      </c>
      <c r="P162" s="57">
        <v>1.5</v>
      </c>
      <c r="Q162" s="57">
        <v>2</v>
      </c>
      <c r="R162" s="57">
        <v>1.8332999999999999</v>
      </c>
      <c r="S162" s="57">
        <v>3</v>
      </c>
      <c r="T162" s="57">
        <v>5</v>
      </c>
      <c r="U162" s="57">
        <v>1</v>
      </c>
      <c r="V162" s="57">
        <v>0</v>
      </c>
      <c r="W162" s="71">
        <v>5</v>
      </c>
    </row>
    <row r="163" spans="1:23" x14ac:dyDescent="0.2">
      <c r="A163" s="74" t="s">
        <v>162</v>
      </c>
      <c r="B163" s="70">
        <v>9</v>
      </c>
      <c r="C163" s="70">
        <v>24935497</v>
      </c>
      <c r="D163" s="71">
        <v>24936569</v>
      </c>
      <c r="E163" s="57">
        <v>15879</v>
      </c>
      <c r="F163" s="57">
        <v>24157</v>
      </c>
      <c r="G163" s="57">
        <v>976</v>
      </c>
      <c r="H163" s="57">
        <v>912</v>
      </c>
      <c r="I163" s="57">
        <v>313</v>
      </c>
      <c r="J163" s="57">
        <v>348</v>
      </c>
      <c r="K163" s="57">
        <v>441</v>
      </c>
      <c r="L163" s="57">
        <v>1506</v>
      </c>
      <c r="M163" s="57">
        <v>1578</v>
      </c>
      <c r="N163" s="57">
        <v>231</v>
      </c>
      <c r="O163" s="57">
        <v>264</v>
      </c>
      <c r="P163" s="57">
        <v>785</v>
      </c>
      <c r="Q163" s="57">
        <v>790</v>
      </c>
      <c r="R163" s="57">
        <v>537</v>
      </c>
      <c r="S163" s="57">
        <v>655</v>
      </c>
      <c r="T163" s="57">
        <v>44360</v>
      </c>
      <c r="U163" s="57">
        <v>42757</v>
      </c>
      <c r="V163" s="57">
        <v>63686</v>
      </c>
      <c r="W163" s="71">
        <v>41677</v>
      </c>
    </row>
    <row r="164" spans="1:23" x14ac:dyDescent="0.2">
      <c r="A164" s="74" t="s">
        <v>163</v>
      </c>
      <c r="B164" s="70">
        <v>9</v>
      </c>
      <c r="C164" s="70">
        <v>25996330</v>
      </c>
      <c r="D164" s="71">
        <v>25997906</v>
      </c>
      <c r="E164" s="57">
        <v>139422</v>
      </c>
      <c r="F164" s="57">
        <v>177624.5</v>
      </c>
      <c r="G164" s="57">
        <v>2143</v>
      </c>
      <c r="H164" s="57">
        <v>2548</v>
      </c>
      <c r="I164" s="57">
        <v>777</v>
      </c>
      <c r="J164" s="57">
        <v>1528</v>
      </c>
      <c r="K164" s="57">
        <v>5733</v>
      </c>
      <c r="L164" s="57">
        <v>41145</v>
      </c>
      <c r="M164" s="57">
        <v>33105</v>
      </c>
      <c r="N164" s="57">
        <v>830.2</v>
      </c>
      <c r="O164" s="57">
        <v>969</v>
      </c>
      <c r="P164" s="57">
        <v>247</v>
      </c>
      <c r="Q164" s="57">
        <v>307</v>
      </c>
      <c r="R164" s="57">
        <v>171</v>
      </c>
      <c r="S164" s="57">
        <v>187</v>
      </c>
      <c r="T164" s="57">
        <v>49312</v>
      </c>
      <c r="U164" s="57">
        <v>40615</v>
      </c>
      <c r="V164" s="57">
        <v>71953</v>
      </c>
      <c r="W164" s="71">
        <v>56039</v>
      </c>
    </row>
    <row r="165" spans="1:23" x14ac:dyDescent="0.2">
      <c r="A165" s="74" t="s">
        <v>164</v>
      </c>
      <c r="B165" s="70">
        <v>9</v>
      </c>
      <c r="C165" s="70">
        <v>26407940</v>
      </c>
      <c r="D165" s="71">
        <v>26408652</v>
      </c>
      <c r="E165" s="57">
        <v>70</v>
      </c>
      <c r="F165" s="57">
        <v>133</v>
      </c>
      <c r="G165" s="57">
        <v>6</v>
      </c>
      <c r="H165" s="57">
        <v>5</v>
      </c>
      <c r="I165" s="57">
        <v>0</v>
      </c>
      <c r="J165" s="57">
        <v>0</v>
      </c>
      <c r="K165" s="57">
        <v>6</v>
      </c>
      <c r="L165" s="57">
        <v>0</v>
      </c>
      <c r="M165" s="57">
        <v>14</v>
      </c>
      <c r="N165" s="57">
        <v>2</v>
      </c>
      <c r="O165" s="57">
        <v>0</v>
      </c>
      <c r="P165" s="57">
        <v>3</v>
      </c>
      <c r="Q165" s="57">
        <v>0</v>
      </c>
      <c r="R165" s="57">
        <v>1.02</v>
      </c>
      <c r="S165" s="57">
        <v>2</v>
      </c>
      <c r="T165" s="57">
        <v>611</v>
      </c>
      <c r="U165" s="57">
        <v>502</v>
      </c>
      <c r="V165" s="57">
        <v>932</v>
      </c>
      <c r="W165" s="71">
        <v>569</v>
      </c>
    </row>
    <row r="166" spans="1:23" x14ac:dyDescent="0.2">
      <c r="A166" s="74" t="s">
        <v>165</v>
      </c>
      <c r="B166" s="70">
        <v>9</v>
      </c>
      <c r="C166" s="70">
        <v>26435046</v>
      </c>
      <c r="D166" s="71">
        <v>26435637</v>
      </c>
      <c r="E166" s="57">
        <v>220.69649999999999</v>
      </c>
      <c r="F166" s="57">
        <v>259.23129999999998</v>
      </c>
      <c r="G166" s="57">
        <v>21.154800000000002</v>
      </c>
      <c r="H166" s="57">
        <v>10.1563</v>
      </c>
      <c r="I166" s="57">
        <v>12.222300000000001</v>
      </c>
      <c r="J166" s="57">
        <v>35.8232</v>
      </c>
      <c r="K166" s="57">
        <v>38.066899999999997</v>
      </c>
      <c r="L166" s="57">
        <v>261.7319</v>
      </c>
      <c r="M166" s="57">
        <v>339.61099999999999</v>
      </c>
      <c r="N166" s="57">
        <v>9.3135999999999992</v>
      </c>
      <c r="O166" s="57">
        <v>19.2211</v>
      </c>
      <c r="P166" s="57">
        <v>5.6807999999999996</v>
      </c>
      <c r="Q166" s="57">
        <v>19.5747</v>
      </c>
      <c r="R166" s="57">
        <v>14.6652</v>
      </c>
      <c r="S166" s="57">
        <v>15.254799999999999</v>
      </c>
      <c r="T166" s="57">
        <v>784.11810000000003</v>
      </c>
      <c r="U166" s="57">
        <v>667.17780000000005</v>
      </c>
      <c r="V166" s="57">
        <v>994.31020000000001</v>
      </c>
      <c r="W166" s="71">
        <v>761.26099999999997</v>
      </c>
    </row>
    <row r="167" spans="1:23" x14ac:dyDescent="0.2">
      <c r="A167" s="74" t="s">
        <v>166</v>
      </c>
      <c r="B167" s="70">
        <v>9</v>
      </c>
      <c r="C167" s="70">
        <v>100359772</v>
      </c>
      <c r="D167" s="71">
        <v>100360270</v>
      </c>
      <c r="E167" s="57">
        <v>7985.35</v>
      </c>
      <c r="F167" s="57">
        <v>7211.7619000000004</v>
      </c>
      <c r="G167" s="57">
        <v>301</v>
      </c>
      <c r="H167" s="57">
        <v>245</v>
      </c>
      <c r="I167" s="57">
        <v>33</v>
      </c>
      <c r="J167" s="57">
        <v>39</v>
      </c>
      <c r="K167" s="57">
        <v>98</v>
      </c>
      <c r="L167" s="57">
        <v>204.33330000000001</v>
      </c>
      <c r="M167" s="57">
        <v>235</v>
      </c>
      <c r="N167" s="57">
        <v>67</v>
      </c>
      <c r="O167" s="57">
        <v>124</v>
      </c>
      <c r="P167" s="57">
        <v>242.33330000000001</v>
      </c>
      <c r="Q167" s="57">
        <v>75</v>
      </c>
      <c r="R167" s="57">
        <v>80</v>
      </c>
      <c r="S167" s="57">
        <v>66</v>
      </c>
      <c r="T167" s="57">
        <v>11120.722299999999</v>
      </c>
      <c r="U167" s="57">
        <v>9876</v>
      </c>
      <c r="V167" s="57">
        <v>16657.599999999999</v>
      </c>
      <c r="W167" s="71">
        <v>13799.2667</v>
      </c>
    </row>
    <row r="168" spans="1:23" x14ac:dyDescent="0.2">
      <c r="A168" s="74" t="s">
        <v>167</v>
      </c>
      <c r="B168" s="70">
        <v>9</v>
      </c>
      <c r="C168" s="70">
        <v>100417594</v>
      </c>
      <c r="D168" s="71">
        <v>100418546</v>
      </c>
      <c r="E168" s="57">
        <v>84132.566699999996</v>
      </c>
      <c r="F168" s="57">
        <v>118150.65</v>
      </c>
      <c r="G168" s="57">
        <v>4553</v>
      </c>
      <c r="H168" s="57">
        <v>3364</v>
      </c>
      <c r="I168" s="57">
        <v>2706</v>
      </c>
      <c r="J168" s="57">
        <v>3596</v>
      </c>
      <c r="K168" s="57">
        <v>1447</v>
      </c>
      <c r="L168" s="57">
        <v>5153</v>
      </c>
      <c r="M168" s="57">
        <v>5636.6666999999998</v>
      </c>
      <c r="N168" s="57">
        <v>635</v>
      </c>
      <c r="O168" s="57">
        <v>741.5</v>
      </c>
      <c r="P168" s="57">
        <v>5111</v>
      </c>
      <c r="Q168" s="57">
        <v>8487.3333000000002</v>
      </c>
      <c r="R168" s="57">
        <v>6718</v>
      </c>
      <c r="S168" s="57">
        <v>6166.5</v>
      </c>
      <c r="T168" s="57">
        <v>5318</v>
      </c>
      <c r="U168" s="57">
        <v>5254.8333000000002</v>
      </c>
      <c r="V168" s="57">
        <v>8457.6666999999998</v>
      </c>
      <c r="W168" s="71">
        <v>5896.5</v>
      </c>
    </row>
    <row r="169" spans="1:23" x14ac:dyDescent="0.2">
      <c r="A169" s="74" t="s">
        <v>168</v>
      </c>
      <c r="B169" s="70">
        <v>9</v>
      </c>
      <c r="C169" s="70">
        <v>153304065</v>
      </c>
      <c r="D169" s="71">
        <v>153305527</v>
      </c>
      <c r="E169" s="57">
        <v>570.63220000000001</v>
      </c>
      <c r="F169" s="57">
        <v>781.16650000000004</v>
      </c>
      <c r="G169" s="57">
        <v>199.35159999999999</v>
      </c>
      <c r="H169" s="57">
        <v>183.72819999999999</v>
      </c>
      <c r="I169" s="57">
        <v>73.572599999999994</v>
      </c>
      <c r="J169" s="57">
        <v>69.0535</v>
      </c>
      <c r="K169" s="57">
        <v>65.916499999999999</v>
      </c>
      <c r="L169" s="57">
        <v>182.00489999999999</v>
      </c>
      <c r="M169" s="57">
        <v>184.01990000000001</v>
      </c>
      <c r="N169" s="57">
        <v>39.513500000000001</v>
      </c>
      <c r="O169" s="57">
        <v>41.687600000000003</v>
      </c>
      <c r="P169" s="57">
        <v>90.239400000000003</v>
      </c>
      <c r="Q169" s="57">
        <v>108.8325</v>
      </c>
      <c r="R169" s="57">
        <v>57.862900000000003</v>
      </c>
      <c r="S169" s="57">
        <v>72.930000000000007</v>
      </c>
      <c r="T169" s="57">
        <v>10354.1548</v>
      </c>
      <c r="U169" s="57">
        <v>9588.3469999999998</v>
      </c>
      <c r="V169" s="57">
        <v>15467.7827</v>
      </c>
      <c r="W169" s="71">
        <v>9838.3302000000003</v>
      </c>
    </row>
    <row r="170" spans="1:23" x14ac:dyDescent="0.2">
      <c r="A170" s="74" t="s">
        <v>169</v>
      </c>
      <c r="B170" s="70">
        <v>10</v>
      </c>
      <c r="C170" s="70">
        <v>1373732</v>
      </c>
      <c r="D170" s="71">
        <v>1374854</v>
      </c>
      <c r="E170" s="57">
        <v>11741.2667</v>
      </c>
      <c r="F170" s="57">
        <v>15877.0278</v>
      </c>
      <c r="G170" s="57">
        <v>241</v>
      </c>
      <c r="H170" s="57">
        <v>330.5</v>
      </c>
      <c r="I170" s="57">
        <v>10</v>
      </c>
      <c r="J170" s="57">
        <v>10.5</v>
      </c>
      <c r="K170" s="57">
        <v>131</v>
      </c>
      <c r="L170" s="57">
        <v>64</v>
      </c>
      <c r="M170" s="57">
        <v>362</v>
      </c>
      <c r="N170" s="57">
        <v>17.5</v>
      </c>
      <c r="O170" s="57">
        <v>17</v>
      </c>
      <c r="P170" s="57">
        <v>38</v>
      </c>
      <c r="Q170" s="57">
        <v>25.5</v>
      </c>
      <c r="R170" s="57">
        <v>49.5</v>
      </c>
      <c r="S170" s="57">
        <v>17.5</v>
      </c>
      <c r="T170" s="57">
        <v>5524.5555000000004</v>
      </c>
      <c r="U170" s="57">
        <v>5964.9111000000003</v>
      </c>
      <c r="V170" s="57">
        <v>8738.1746000000003</v>
      </c>
      <c r="W170" s="71">
        <v>6756.3388999999997</v>
      </c>
    </row>
    <row r="171" spans="1:23" x14ac:dyDescent="0.2">
      <c r="A171" s="74" t="s">
        <v>170</v>
      </c>
      <c r="B171" s="70">
        <v>10</v>
      </c>
      <c r="C171" s="70">
        <v>1373133</v>
      </c>
      <c r="D171" s="71">
        <v>1373797</v>
      </c>
      <c r="E171" s="57">
        <v>77.227000000000004</v>
      </c>
      <c r="F171" s="57">
        <v>129.47579999999999</v>
      </c>
      <c r="G171" s="57">
        <v>0</v>
      </c>
      <c r="H171" s="57">
        <v>5</v>
      </c>
      <c r="I171" s="57">
        <v>0</v>
      </c>
      <c r="J171" s="57">
        <v>0</v>
      </c>
      <c r="K171" s="57">
        <v>2.1</v>
      </c>
      <c r="L171" s="57">
        <v>0</v>
      </c>
      <c r="M171" s="57">
        <v>2.15</v>
      </c>
      <c r="N171" s="57">
        <v>0</v>
      </c>
      <c r="O171" s="57">
        <v>0</v>
      </c>
      <c r="P171" s="57">
        <v>1.0256000000000001</v>
      </c>
      <c r="Q171" s="57">
        <v>0</v>
      </c>
      <c r="R171" s="57">
        <v>1</v>
      </c>
      <c r="S171" s="57">
        <v>0</v>
      </c>
      <c r="T171" s="57">
        <v>100.89490000000001</v>
      </c>
      <c r="U171" s="57">
        <v>107.19199999999999</v>
      </c>
      <c r="V171" s="57">
        <v>163.8177</v>
      </c>
      <c r="W171" s="71">
        <v>130.57130000000001</v>
      </c>
    </row>
    <row r="172" spans="1:23" x14ac:dyDescent="0.2">
      <c r="A172" s="74" t="s">
        <v>171</v>
      </c>
      <c r="B172" s="70">
        <v>10</v>
      </c>
      <c r="C172" s="70">
        <v>1367594</v>
      </c>
      <c r="D172" s="71">
        <v>1368476</v>
      </c>
      <c r="E172" s="57">
        <v>8032</v>
      </c>
      <c r="F172" s="57">
        <v>10246</v>
      </c>
      <c r="G172" s="57">
        <v>470</v>
      </c>
      <c r="H172" s="57">
        <v>430.5</v>
      </c>
      <c r="I172" s="57">
        <v>101</v>
      </c>
      <c r="J172" s="57">
        <v>121.5</v>
      </c>
      <c r="K172" s="57">
        <v>130</v>
      </c>
      <c r="L172" s="57">
        <v>769</v>
      </c>
      <c r="M172" s="57">
        <v>747</v>
      </c>
      <c r="N172" s="57">
        <v>54.5</v>
      </c>
      <c r="O172" s="57">
        <v>37</v>
      </c>
      <c r="P172" s="57">
        <v>207</v>
      </c>
      <c r="Q172" s="57">
        <v>169.5</v>
      </c>
      <c r="R172" s="57">
        <v>134.5</v>
      </c>
      <c r="S172" s="57">
        <v>141.5</v>
      </c>
      <c r="T172" s="57">
        <v>6996</v>
      </c>
      <c r="U172" s="57">
        <v>6396.5</v>
      </c>
      <c r="V172" s="57">
        <v>9521.5</v>
      </c>
      <c r="W172" s="71">
        <v>7844.5</v>
      </c>
    </row>
    <row r="173" spans="1:23" x14ac:dyDescent="0.2">
      <c r="A173" s="74" t="s">
        <v>172</v>
      </c>
      <c r="B173" s="70">
        <v>10</v>
      </c>
      <c r="C173" s="70">
        <v>71846868</v>
      </c>
      <c r="D173" s="71">
        <v>71847773</v>
      </c>
      <c r="E173" s="57">
        <v>92262.585000000006</v>
      </c>
      <c r="F173" s="57">
        <v>106948.95699999999</v>
      </c>
      <c r="G173" s="57">
        <v>2882.1532000000002</v>
      </c>
      <c r="H173" s="57">
        <v>2823.3130999999998</v>
      </c>
      <c r="I173" s="57">
        <v>932.19190000000003</v>
      </c>
      <c r="J173" s="57">
        <v>1289.4911</v>
      </c>
      <c r="K173" s="57">
        <v>1532.0807</v>
      </c>
      <c r="L173" s="57">
        <v>4819.8522000000003</v>
      </c>
      <c r="M173" s="57">
        <v>4903.5082000000002</v>
      </c>
      <c r="N173" s="57">
        <v>584.58979999999997</v>
      </c>
      <c r="O173" s="57">
        <v>668.09659999999997</v>
      </c>
      <c r="P173" s="57">
        <v>1133.8952999999999</v>
      </c>
      <c r="Q173" s="57">
        <v>1137.5885000000001</v>
      </c>
      <c r="R173" s="57">
        <v>599.19399999999996</v>
      </c>
      <c r="S173" s="57">
        <v>731.65340000000003</v>
      </c>
      <c r="T173" s="57">
        <v>126684.74649999999</v>
      </c>
      <c r="U173" s="57">
        <v>120137.06600000001</v>
      </c>
      <c r="V173" s="57">
        <v>170008.07709999999</v>
      </c>
      <c r="W173" s="71">
        <v>117426.51949999999</v>
      </c>
    </row>
    <row r="174" spans="1:23" x14ac:dyDescent="0.2">
      <c r="A174" s="74" t="s">
        <v>173</v>
      </c>
      <c r="B174" s="70">
        <v>10</v>
      </c>
      <c r="C174" s="70">
        <v>74428305</v>
      </c>
      <c r="D174" s="71">
        <v>74429329</v>
      </c>
      <c r="E174" s="57">
        <v>504</v>
      </c>
      <c r="F174" s="57">
        <v>487</v>
      </c>
      <c r="G174" s="57">
        <v>32</v>
      </c>
      <c r="H174" s="57">
        <v>33</v>
      </c>
      <c r="I174" s="57">
        <v>97</v>
      </c>
      <c r="J174" s="57">
        <v>72.5</v>
      </c>
      <c r="K174" s="57">
        <v>438</v>
      </c>
      <c r="L174" s="57">
        <v>2915</v>
      </c>
      <c r="M174" s="57">
        <v>2271.5</v>
      </c>
      <c r="N174" s="57">
        <v>64</v>
      </c>
      <c r="O174" s="57">
        <v>74</v>
      </c>
      <c r="P174" s="57">
        <v>106.5</v>
      </c>
      <c r="Q174" s="57">
        <v>217</v>
      </c>
      <c r="R174" s="57">
        <v>117</v>
      </c>
      <c r="S174" s="57">
        <v>119</v>
      </c>
      <c r="T174" s="57">
        <v>377</v>
      </c>
      <c r="U174" s="57">
        <v>264.5</v>
      </c>
      <c r="V174" s="57">
        <v>232</v>
      </c>
      <c r="W174" s="71">
        <v>316.5</v>
      </c>
    </row>
    <row r="175" spans="1:23" x14ac:dyDescent="0.2">
      <c r="A175" s="74" t="s">
        <v>174</v>
      </c>
      <c r="B175" s="70">
        <v>10</v>
      </c>
      <c r="C175" s="70">
        <v>74515066</v>
      </c>
      <c r="D175" s="71">
        <v>74516210</v>
      </c>
      <c r="E175" s="57">
        <v>67962</v>
      </c>
      <c r="F175" s="57">
        <v>91994</v>
      </c>
      <c r="G175" s="57">
        <v>3221</v>
      </c>
      <c r="H175" s="57">
        <v>2983</v>
      </c>
      <c r="I175" s="57">
        <v>1055</v>
      </c>
      <c r="J175" s="57">
        <v>903.5</v>
      </c>
      <c r="K175" s="57">
        <v>1850</v>
      </c>
      <c r="L175" s="57">
        <v>6449</v>
      </c>
      <c r="M175" s="57">
        <v>7648.5</v>
      </c>
      <c r="N175" s="57">
        <v>562</v>
      </c>
      <c r="O175" s="57">
        <v>479</v>
      </c>
      <c r="P175" s="57">
        <v>1352.5</v>
      </c>
      <c r="Q175" s="57">
        <v>1409</v>
      </c>
      <c r="R175" s="57">
        <v>998</v>
      </c>
      <c r="S175" s="57">
        <v>962</v>
      </c>
      <c r="T175" s="57">
        <v>35184</v>
      </c>
      <c r="U175" s="57">
        <v>29790.5</v>
      </c>
      <c r="V175" s="57">
        <v>40106</v>
      </c>
      <c r="W175" s="71">
        <v>35349</v>
      </c>
    </row>
    <row r="176" spans="1:23" x14ac:dyDescent="0.2">
      <c r="A176" s="74" t="s">
        <v>175</v>
      </c>
      <c r="B176" s="70">
        <v>10</v>
      </c>
      <c r="C176" s="70">
        <v>74775098</v>
      </c>
      <c r="D176" s="71">
        <v>74776289</v>
      </c>
      <c r="E176" s="57">
        <v>15411</v>
      </c>
      <c r="F176" s="57">
        <v>27594</v>
      </c>
      <c r="G176" s="57">
        <v>637.5</v>
      </c>
      <c r="H176" s="57">
        <v>764</v>
      </c>
      <c r="I176" s="57">
        <v>209.5</v>
      </c>
      <c r="J176" s="57">
        <v>481</v>
      </c>
      <c r="K176" s="57">
        <v>712</v>
      </c>
      <c r="L176" s="57">
        <v>4612</v>
      </c>
      <c r="M176" s="57">
        <v>7039.5</v>
      </c>
      <c r="N176" s="57">
        <v>109.5</v>
      </c>
      <c r="O176" s="57">
        <v>177</v>
      </c>
      <c r="P176" s="57">
        <v>587.5</v>
      </c>
      <c r="Q176" s="57">
        <v>317.5</v>
      </c>
      <c r="R176" s="57">
        <v>322</v>
      </c>
      <c r="S176" s="57">
        <v>296.5</v>
      </c>
      <c r="T176" s="57">
        <v>100328.5</v>
      </c>
      <c r="U176" s="57">
        <v>66436.5</v>
      </c>
      <c r="V176" s="57">
        <v>91709</v>
      </c>
      <c r="W176" s="71">
        <v>62468.5</v>
      </c>
    </row>
    <row r="177" spans="1:23" x14ac:dyDescent="0.2">
      <c r="A177" s="74" t="s">
        <v>176</v>
      </c>
      <c r="B177" s="70">
        <v>10</v>
      </c>
      <c r="C177" s="70">
        <v>74776345</v>
      </c>
      <c r="D177" s="71">
        <v>74776745</v>
      </c>
      <c r="E177" s="57">
        <v>8</v>
      </c>
      <c r="F177" s="57">
        <v>23.041699999999999</v>
      </c>
      <c r="G177" s="57">
        <v>2</v>
      </c>
      <c r="H177" s="57">
        <v>0</v>
      </c>
      <c r="I177" s="57">
        <v>2.0799999999999999E-2</v>
      </c>
      <c r="J177" s="57">
        <v>0</v>
      </c>
      <c r="K177" s="57">
        <v>6.25E-2</v>
      </c>
      <c r="L177" s="57">
        <v>4</v>
      </c>
      <c r="M177" s="57">
        <v>4.1700000000000001E-2</v>
      </c>
      <c r="N177" s="57">
        <v>1</v>
      </c>
      <c r="O177" s="57">
        <v>4.1700000000000001E-2</v>
      </c>
      <c r="P177" s="57">
        <v>2.0799999999999999E-2</v>
      </c>
      <c r="Q177" s="57">
        <v>6.25E-2</v>
      </c>
      <c r="R177" s="57">
        <v>4.2099999999999999E-2</v>
      </c>
      <c r="S177" s="57">
        <v>1.1463000000000001</v>
      </c>
      <c r="T177" s="57">
        <v>9</v>
      </c>
      <c r="U177" s="57">
        <v>1</v>
      </c>
      <c r="V177" s="57">
        <v>2</v>
      </c>
      <c r="W177" s="71">
        <v>4</v>
      </c>
    </row>
    <row r="178" spans="1:23" x14ac:dyDescent="0.2">
      <c r="A178" s="74" t="s">
        <v>177</v>
      </c>
      <c r="B178" s="70">
        <v>10</v>
      </c>
      <c r="C178" s="70">
        <v>74786614</v>
      </c>
      <c r="D178" s="71">
        <v>74787565</v>
      </c>
      <c r="E178" s="57">
        <v>258480.25</v>
      </c>
      <c r="F178" s="57">
        <v>373362.44990000001</v>
      </c>
      <c r="G178" s="57">
        <v>33531.083400000003</v>
      </c>
      <c r="H178" s="57">
        <v>21230.25</v>
      </c>
      <c r="I178" s="57">
        <v>5847.7776999999996</v>
      </c>
      <c r="J178" s="57">
        <v>7369.5</v>
      </c>
      <c r="K178" s="57">
        <v>8661.8888999999999</v>
      </c>
      <c r="L178" s="57">
        <v>9828.8333000000002</v>
      </c>
      <c r="M178" s="57">
        <v>35395.083400000003</v>
      </c>
      <c r="N178" s="57">
        <v>4822.0833000000002</v>
      </c>
      <c r="O178" s="57">
        <v>4747.5</v>
      </c>
      <c r="P178" s="57">
        <v>19295.1999</v>
      </c>
      <c r="Q178" s="57">
        <v>24181.5</v>
      </c>
      <c r="R178" s="57">
        <v>14280.3333</v>
      </c>
      <c r="S178" s="57">
        <v>13590.2333</v>
      </c>
      <c r="T178" s="57">
        <v>21685.166700000002</v>
      </c>
      <c r="U178" s="57">
        <v>18529.583200000001</v>
      </c>
      <c r="V178" s="57">
        <v>27233.750100000001</v>
      </c>
      <c r="W178" s="71">
        <v>21553.250100000001</v>
      </c>
    </row>
    <row r="179" spans="1:23" x14ac:dyDescent="0.2">
      <c r="A179" s="74" t="s">
        <v>178</v>
      </c>
      <c r="B179" s="70">
        <v>10</v>
      </c>
      <c r="C179" s="70">
        <v>74787645</v>
      </c>
      <c r="D179" s="71">
        <v>74788117</v>
      </c>
      <c r="E179" s="57">
        <v>45.5</v>
      </c>
      <c r="F179" s="57">
        <v>52.5</v>
      </c>
      <c r="G179" s="57">
        <v>0</v>
      </c>
      <c r="H179" s="57">
        <v>0</v>
      </c>
      <c r="I179" s="57">
        <v>1</v>
      </c>
      <c r="J179" s="57">
        <v>0</v>
      </c>
      <c r="K179" s="57">
        <v>3</v>
      </c>
      <c r="L179" s="57">
        <v>4</v>
      </c>
      <c r="M179" s="57">
        <v>0</v>
      </c>
      <c r="N179" s="57">
        <v>2</v>
      </c>
      <c r="O179" s="57">
        <v>0</v>
      </c>
      <c r="P179" s="57">
        <v>4.5</v>
      </c>
      <c r="Q179" s="57">
        <v>2</v>
      </c>
      <c r="R179" s="57">
        <v>3</v>
      </c>
      <c r="S179" s="57">
        <v>2</v>
      </c>
      <c r="T179" s="57">
        <v>65</v>
      </c>
      <c r="U179" s="57">
        <v>36</v>
      </c>
      <c r="V179" s="57">
        <v>24.5</v>
      </c>
      <c r="W179" s="71">
        <v>38.5</v>
      </c>
    </row>
    <row r="180" spans="1:23" x14ac:dyDescent="0.2">
      <c r="A180" s="74" t="s">
        <v>179</v>
      </c>
      <c r="B180" s="70">
        <v>10</v>
      </c>
      <c r="C180" s="70">
        <v>74790648</v>
      </c>
      <c r="D180" s="71">
        <v>74791840</v>
      </c>
      <c r="E180" s="57">
        <v>229435.28229999999</v>
      </c>
      <c r="F180" s="57">
        <v>264424.41940000001</v>
      </c>
      <c r="G180" s="57">
        <v>14928.8315</v>
      </c>
      <c r="H180" s="57">
        <v>14684.1739</v>
      </c>
      <c r="I180" s="57">
        <v>2884.9265999999998</v>
      </c>
      <c r="J180" s="57">
        <v>4591.8152</v>
      </c>
      <c r="K180" s="57">
        <v>7398.6297999999997</v>
      </c>
      <c r="L180" s="57">
        <v>44053.074699999997</v>
      </c>
      <c r="M180" s="57">
        <v>35241.642500000002</v>
      </c>
      <c r="N180" s="57">
        <v>2574.0785999999998</v>
      </c>
      <c r="O180" s="57">
        <v>2630.4202</v>
      </c>
      <c r="P180" s="57">
        <v>6067.3468000000003</v>
      </c>
      <c r="Q180" s="57">
        <v>6446.3809000000001</v>
      </c>
      <c r="R180" s="57">
        <v>3960.4292</v>
      </c>
      <c r="S180" s="57">
        <v>3721.6489000000001</v>
      </c>
      <c r="T180" s="57">
        <v>44742.703699999998</v>
      </c>
      <c r="U180" s="57">
        <v>37438.895100000002</v>
      </c>
      <c r="V180" s="57">
        <v>37541.871700000003</v>
      </c>
      <c r="W180" s="71">
        <v>35268.3315</v>
      </c>
    </row>
    <row r="181" spans="1:23" ht="17" thickBot="1" x14ac:dyDescent="0.25">
      <c r="A181" s="75" t="s">
        <v>180</v>
      </c>
      <c r="B181" s="58">
        <v>10</v>
      </c>
      <c r="C181" s="58">
        <v>146582077</v>
      </c>
      <c r="D181" s="72">
        <v>146583174</v>
      </c>
      <c r="E181" s="58">
        <v>15814</v>
      </c>
      <c r="F181" s="58">
        <v>18862.368699999999</v>
      </c>
      <c r="G181" s="58">
        <v>243.0367</v>
      </c>
      <c r="H181" s="58">
        <v>297.70830000000001</v>
      </c>
      <c r="I181" s="58">
        <v>160.22669999999999</v>
      </c>
      <c r="J181" s="58">
        <v>199.5</v>
      </c>
      <c r="K181" s="58">
        <v>246.33330000000001</v>
      </c>
      <c r="L181" s="58">
        <v>950.5</v>
      </c>
      <c r="M181" s="58">
        <v>921.25</v>
      </c>
      <c r="N181" s="58">
        <v>131.125</v>
      </c>
      <c r="O181" s="58">
        <v>145</v>
      </c>
      <c r="P181" s="58">
        <v>101.1896</v>
      </c>
      <c r="Q181" s="58">
        <v>93.513499999999993</v>
      </c>
      <c r="R181" s="58">
        <v>113.0468</v>
      </c>
      <c r="S181" s="58">
        <v>109.8746</v>
      </c>
      <c r="T181" s="58">
        <v>7269.3559999999998</v>
      </c>
      <c r="U181" s="58">
        <v>6515.2338</v>
      </c>
      <c r="V181" s="58">
        <v>12527.2727</v>
      </c>
      <c r="W181" s="72">
        <v>9633.9496999999992</v>
      </c>
    </row>
    <row r="182" spans="1:23" ht="17" thickBot="1" x14ac:dyDescent="0.25">
      <c r="A182" s="76" t="s">
        <v>197</v>
      </c>
      <c r="B182" s="23"/>
      <c r="C182" s="23"/>
      <c r="D182" s="23"/>
      <c r="E182" s="94">
        <v>7182301.7860000003</v>
      </c>
      <c r="F182" s="94">
        <v>9111544.5170000009</v>
      </c>
      <c r="G182" s="94">
        <v>223132.44839999999</v>
      </c>
      <c r="H182" s="94">
        <v>223875.61199999999</v>
      </c>
      <c r="I182" s="94">
        <v>59297.932500000003</v>
      </c>
      <c r="J182" s="94">
        <v>87726.7549</v>
      </c>
      <c r="K182" s="94">
        <v>199214.31349999999</v>
      </c>
      <c r="L182" s="94">
        <v>1012629.843</v>
      </c>
      <c r="M182" s="94">
        <v>977782.15379999997</v>
      </c>
      <c r="N182" s="94">
        <v>42828.035600000003</v>
      </c>
      <c r="O182" s="94">
        <v>46362.430200000003</v>
      </c>
      <c r="P182" s="94">
        <v>91675.187900000004</v>
      </c>
      <c r="Q182" s="94">
        <v>98520.486799999999</v>
      </c>
      <c r="R182" s="94">
        <v>64072.428200000002</v>
      </c>
      <c r="S182" s="94">
        <v>65719.276299999998</v>
      </c>
      <c r="T182" s="94">
        <v>3289084.9580000001</v>
      </c>
      <c r="U182" s="94">
        <v>2984021.094</v>
      </c>
      <c r="V182" s="94">
        <v>4211505.1100000003</v>
      </c>
      <c r="W182" s="95">
        <v>3126824.3130000001</v>
      </c>
    </row>
    <row r="185" spans="1:23" x14ac:dyDescent="0.2">
      <c r="A185" s="47" t="s">
        <v>198</v>
      </c>
    </row>
    <row r="186" spans="1:23" ht="17" thickBot="1" x14ac:dyDescent="0.25"/>
    <row r="187" spans="1:23" ht="17" thickBot="1" x14ac:dyDescent="0.25">
      <c r="A187" s="49"/>
      <c r="B187" s="50"/>
      <c r="C187" s="129" t="s">
        <v>4</v>
      </c>
      <c r="D187" s="130"/>
      <c r="E187" s="130"/>
      <c r="F187" s="130"/>
      <c r="G187" s="129" t="s">
        <v>199</v>
      </c>
      <c r="H187" s="130"/>
      <c r="I187" s="130"/>
      <c r="J187" s="131"/>
    </row>
    <row r="188" spans="1:23" ht="17" thickBot="1" x14ac:dyDescent="0.25">
      <c r="A188" s="51" t="s">
        <v>207</v>
      </c>
      <c r="B188" s="52" t="s">
        <v>208</v>
      </c>
      <c r="C188" s="53" t="s">
        <v>209</v>
      </c>
      <c r="D188" s="54" t="s">
        <v>210</v>
      </c>
      <c r="E188" s="54" t="s">
        <v>212</v>
      </c>
      <c r="F188" s="54" t="s">
        <v>299</v>
      </c>
      <c r="G188" s="53" t="s">
        <v>209</v>
      </c>
      <c r="H188" s="54" t="s">
        <v>211</v>
      </c>
      <c r="I188" s="54" t="s">
        <v>212</v>
      </c>
      <c r="J188" s="55" t="s">
        <v>299</v>
      </c>
    </row>
    <row r="189" spans="1:23" x14ac:dyDescent="0.2">
      <c r="A189" s="27" t="s">
        <v>204</v>
      </c>
      <c r="B189" s="29" t="s">
        <v>2</v>
      </c>
      <c r="C189" s="96">
        <v>7182301.7860000003</v>
      </c>
      <c r="D189" s="97" t="s">
        <v>205</v>
      </c>
      <c r="E189" s="97">
        <v>7182301.7860000003</v>
      </c>
      <c r="F189" s="98" t="s">
        <v>205</v>
      </c>
      <c r="G189" s="97">
        <v>9111544.5170000009</v>
      </c>
      <c r="H189" s="97" t="s">
        <v>205</v>
      </c>
      <c r="I189" s="97">
        <v>9111544.5170000009</v>
      </c>
      <c r="J189" s="98" t="s">
        <v>205</v>
      </c>
    </row>
    <row r="190" spans="1:23" x14ac:dyDescent="0.2">
      <c r="A190" s="30" t="s">
        <v>204</v>
      </c>
      <c r="B190" s="31" t="s">
        <v>1</v>
      </c>
      <c r="C190" s="99">
        <v>223132.44839999999</v>
      </c>
      <c r="D190" s="70" t="s">
        <v>205</v>
      </c>
      <c r="E190" s="70">
        <v>223132.44839999999</v>
      </c>
      <c r="F190" s="70" t="s">
        <v>205</v>
      </c>
      <c r="G190" s="99">
        <v>223875.61199999999</v>
      </c>
      <c r="H190" s="70" t="s">
        <v>205</v>
      </c>
      <c r="I190" s="70">
        <v>223875.61199999999</v>
      </c>
      <c r="J190" s="71" t="s">
        <v>205</v>
      </c>
    </row>
    <row r="191" spans="1:23" x14ac:dyDescent="0.2">
      <c r="A191" s="30" t="s">
        <v>204</v>
      </c>
      <c r="B191" s="31" t="s">
        <v>200</v>
      </c>
      <c r="C191" s="99">
        <v>59297.932500000003</v>
      </c>
      <c r="D191" s="70" t="s">
        <v>205</v>
      </c>
      <c r="E191" s="70">
        <v>59297.932500000003</v>
      </c>
      <c r="F191" s="71" t="s">
        <v>205</v>
      </c>
      <c r="G191" s="70">
        <v>87726.7549</v>
      </c>
      <c r="H191" s="70" t="s">
        <v>205</v>
      </c>
      <c r="I191" s="70">
        <v>87726.7549</v>
      </c>
      <c r="J191" s="71" t="s">
        <v>205</v>
      </c>
    </row>
    <row r="192" spans="1:23" x14ac:dyDescent="0.2">
      <c r="A192" s="30" t="s">
        <v>204</v>
      </c>
      <c r="B192" s="31" t="s">
        <v>201</v>
      </c>
      <c r="C192" s="99">
        <v>199214.31349999999</v>
      </c>
      <c r="D192" s="70" t="s">
        <v>205</v>
      </c>
      <c r="E192" s="70">
        <v>199214.31349999999</v>
      </c>
      <c r="F192" s="70" t="s">
        <v>205</v>
      </c>
      <c r="G192" s="99">
        <v>1012629.843</v>
      </c>
      <c r="H192" s="70">
        <v>977782.15379999997</v>
      </c>
      <c r="I192" s="70">
        <f>AVERAGE(G192:H192)</f>
        <v>995205.99839999992</v>
      </c>
      <c r="J192" s="71">
        <f>STDEV(G192:H192)/SQRT(2)</f>
        <v>17423.844600000011</v>
      </c>
    </row>
    <row r="193" spans="1:10" x14ac:dyDescent="0.2">
      <c r="A193" s="30" t="s">
        <v>204</v>
      </c>
      <c r="B193" s="31" t="s">
        <v>202</v>
      </c>
      <c r="C193" s="99">
        <v>42828.035600000003</v>
      </c>
      <c r="D193" s="70" t="s">
        <v>205</v>
      </c>
      <c r="E193" s="70">
        <v>42828.035600000003</v>
      </c>
      <c r="F193" s="70" t="s">
        <v>205</v>
      </c>
      <c r="G193" s="99">
        <v>46362.430200000003</v>
      </c>
      <c r="H193" s="70" t="s">
        <v>205</v>
      </c>
      <c r="I193" s="70">
        <v>46362.430200000003</v>
      </c>
      <c r="J193" s="71" t="s">
        <v>205</v>
      </c>
    </row>
    <row r="194" spans="1:10" x14ac:dyDescent="0.2">
      <c r="A194" s="30" t="s">
        <v>203</v>
      </c>
      <c r="B194" s="34" t="s">
        <v>1</v>
      </c>
      <c r="C194" s="70">
        <v>91675.187900000004</v>
      </c>
      <c r="D194" s="70" t="s">
        <v>205</v>
      </c>
      <c r="E194" s="70">
        <v>91675.187900000004</v>
      </c>
      <c r="F194" s="70" t="s">
        <v>205</v>
      </c>
      <c r="G194" s="99">
        <v>98520.486799999999</v>
      </c>
      <c r="H194" s="70" t="s">
        <v>205</v>
      </c>
      <c r="I194" s="70">
        <v>98520.486799999999</v>
      </c>
      <c r="J194" s="71" t="s">
        <v>205</v>
      </c>
    </row>
    <row r="195" spans="1:10" x14ac:dyDescent="0.2">
      <c r="A195" s="30" t="s">
        <v>204</v>
      </c>
      <c r="B195" s="31" t="s">
        <v>1</v>
      </c>
      <c r="C195" s="99">
        <v>64072.428200000002</v>
      </c>
      <c r="D195" s="70" t="s">
        <v>205</v>
      </c>
      <c r="E195" s="70">
        <v>64072.428200000002</v>
      </c>
      <c r="F195" s="71" t="s">
        <v>205</v>
      </c>
      <c r="G195" s="70">
        <v>65719.276299999998</v>
      </c>
      <c r="H195" s="70" t="s">
        <v>205</v>
      </c>
      <c r="I195" s="70">
        <v>65719.276299999998</v>
      </c>
      <c r="J195" s="71" t="s">
        <v>205</v>
      </c>
    </row>
    <row r="196" spans="1:10" x14ac:dyDescent="0.2">
      <c r="A196" s="30" t="s">
        <v>203</v>
      </c>
      <c r="B196" s="33" t="s">
        <v>206</v>
      </c>
      <c r="C196" s="70" t="s">
        <v>205</v>
      </c>
      <c r="D196" s="70" t="s">
        <v>205</v>
      </c>
      <c r="E196" s="70" t="s">
        <v>205</v>
      </c>
      <c r="F196" s="71" t="s">
        <v>205</v>
      </c>
      <c r="G196" s="70">
        <v>3289084.9580000001</v>
      </c>
      <c r="H196" s="70">
        <v>2984021.094</v>
      </c>
      <c r="I196" s="70">
        <f>AVERAGE(G196:H196)</f>
        <v>3136553.0260000001</v>
      </c>
      <c r="J196" s="71">
        <f>STDEV(G196:H196)/SQRT(2)</f>
        <v>152531.93200000003</v>
      </c>
    </row>
    <row r="197" spans="1:10" ht="17" thickBot="1" x14ac:dyDescent="0.25">
      <c r="A197" s="28" t="s">
        <v>204</v>
      </c>
      <c r="B197" s="25" t="s">
        <v>206</v>
      </c>
      <c r="C197" s="100" t="s">
        <v>205</v>
      </c>
      <c r="D197" s="58" t="s">
        <v>205</v>
      </c>
      <c r="E197" s="58" t="s">
        <v>205</v>
      </c>
      <c r="F197" s="58" t="s">
        <v>205</v>
      </c>
      <c r="G197" s="100">
        <v>4211505.1100000003</v>
      </c>
      <c r="H197" s="58">
        <v>3126824.3130000001</v>
      </c>
      <c r="I197" s="58">
        <f>AVERAGE(G197:H197)</f>
        <v>3669164.7115000002</v>
      </c>
      <c r="J197" s="72">
        <f>STDEV(G197:H197)/SQRT(2)</f>
        <v>542340.39849999989</v>
      </c>
    </row>
  </sheetData>
  <mergeCells count="2">
    <mergeCell ref="C187:F187"/>
    <mergeCell ref="G187:J18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CEE68-E5E0-064F-A9CF-49CE6F94D32F}">
  <dimension ref="A1:M196"/>
  <sheetViews>
    <sheetView workbookViewId="0">
      <selection activeCell="A196" sqref="A196"/>
    </sheetView>
  </sheetViews>
  <sheetFormatPr baseColWidth="10" defaultRowHeight="16" x14ac:dyDescent="0.2"/>
  <cols>
    <col min="1" max="1" width="10.83203125" style="2"/>
    <col min="2" max="2" width="12.6640625" style="2" bestFit="1" customWidth="1"/>
    <col min="3" max="6" width="11.5" style="2" bestFit="1" customWidth="1"/>
    <col min="7" max="8" width="12.6640625" style="2" bestFit="1" customWidth="1"/>
    <col min="9" max="12" width="11.5" style="2" bestFit="1" customWidth="1"/>
    <col min="13" max="13" width="12.6640625" style="2" bestFit="1" customWidth="1"/>
    <col min="14" max="16384" width="10.83203125" style="2"/>
  </cols>
  <sheetData>
    <row r="1" spans="1:13" x14ac:dyDescent="0.2">
      <c r="A1" s="48" t="s">
        <v>213</v>
      </c>
    </row>
    <row r="3" spans="1:13" x14ac:dyDescent="0.2">
      <c r="A3" s="48" t="s">
        <v>227</v>
      </c>
    </row>
    <row r="4" spans="1:13" ht="17" thickBot="1" x14ac:dyDescent="0.25"/>
    <row r="5" spans="1:13" s="48" customFormat="1" ht="17" thickBot="1" x14ac:dyDescent="0.25">
      <c r="A5" s="59" t="s">
        <v>226</v>
      </c>
      <c r="B5" s="60" t="s">
        <v>214</v>
      </c>
      <c r="C5" s="60" t="s">
        <v>215</v>
      </c>
      <c r="D5" s="60" t="s">
        <v>216</v>
      </c>
      <c r="E5" s="60" t="s">
        <v>217</v>
      </c>
      <c r="F5" s="60" t="s">
        <v>218</v>
      </c>
      <c r="G5" s="60" t="s">
        <v>219</v>
      </c>
      <c r="H5" s="60" t="s">
        <v>220</v>
      </c>
      <c r="I5" s="60" t="s">
        <v>221</v>
      </c>
      <c r="J5" s="60" t="s">
        <v>222</v>
      </c>
      <c r="K5" s="60" t="s">
        <v>223</v>
      </c>
      <c r="L5" s="60" t="s">
        <v>224</v>
      </c>
      <c r="M5" s="61" t="s">
        <v>225</v>
      </c>
    </row>
    <row r="6" spans="1:13" x14ac:dyDescent="0.2">
      <c r="A6" s="41">
        <v>42614</v>
      </c>
      <c r="B6" s="37">
        <v>21.111111111111111</v>
      </c>
      <c r="C6" s="37">
        <v>20.555555555555557</v>
      </c>
      <c r="D6" s="37">
        <v>21.277777777777779</v>
      </c>
      <c r="E6" s="37">
        <v>22.166666666666671</v>
      </c>
      <c r="F6" s="37">
        <v>27.388888888888889</v>
      </c>
      <c r="G6" s="37">
        <v>26.444444444444443</v>
      </c>
      <c r="H6" s="37">
        <v>26.555555555555557</v>
      </c>
      <c r="I6" s="37">
        <v>26.833333333333332</v>
      </c>
      <c r="J6" s="37">
        <v>26.277777777777779</v>
      </c>
      <c r="K6" s="37">
        <v>26.666666666666668</v>
      </c>
      <c r="L6" s="37">
        <v>21.944444444444443</v>
      </c>
      <c r="M6" s="38">
        <v>20.777777777777782</v>
      </c>
    </row>
    <row r="7" spans="1:13" x14ac:dyDescent="0.2">
      <c r="A7" s="41">
        <v>42615</v>
      </c>
      <c r="B7" s="37">
        <v>20.722222222222221</v>
      </c>
      <c r="C7" s="37">
        <v>20.777777777777782</v>
      </c>
      <c r="D7" s="37">
        <v>20.333333333333329</v>
      </c>
      <c r="E7" s="37">
        <v>21.444444444444443</v>
      </c>
      <c r="F7" s="37">
        <v>26.888888888888893</v>
      </c>
      <c r="G7" s="37">
        <v>26.944444444444443</v>
      </c>
      <c r="H7" s="37">
        <v>27.111111111111111</v>
      </c>
      <c r="I7" s="37">
        <v>27.277777777777775</v>
      </c>
      <c r="J7" s="37">
        <v>26.388888888888889</v>
      </c>
      <c r="K7" s="37">
        <v>26.055555555555557</v>
      </c>
      <c r="L7" s="37">
        <v>21.444444444444443</v>
      </c>
      <c r="M7" s="38">
        <v>20.833333333333332</v>
      </c>
    </row>
    <row r="8" spans="1:13" x14ac:dyDescent="0.2">
      <c r="A8" s="41">
        <v>42616</v>
      </c>
      <c r="B8" s="37">
        <v>21.222222222222221</v>
      </c>
      <c r="C8" s="37">
        <v>21.222222222222221</v>
      </c>
      <c r="D8" s="37">
        <v>20.888888888888886</v>
      </c>
      <c r="E8" s="37">
        <v>22.055555555555557</v>
      </c>
      <c r="F8" s="37">
        <v>27.277777777777775</v>
      </c>
      <c r="G8" s="37">
        <v>27.666666666666668</v>
      </c>
      <c r="H8" s="37">
        <v>27.111111111111111</v>
      </c>
      <c r="I8" s="37">
        <v>27.111111111111111</v>
      </c>
      <c r="J8" s="37">
        <v>26.333333333333336</v>
      </c>
      <c r="K8" s="37">
        <v>26.555555555555557</v>
      </c>
      <c r="L8" s="37">
        <v>21.5</v>
      </c>
      <c r="M8" s="38">
        <v>21.555555555555557</v>
      </c>
    </row>
    <row r="9" spans="1:13" x14ac:dyDescent="0.2">
      <c r="A9" s="41">
        <v>42617</v>
      </c>
      <c r="B9" s="37">
        <v>21.555555555555557</v>
      </c>
      <c r="C9" s="37">
        <v>21.333333333333336</v>
      </c>
      <c r="D9" s="37">
        <v>21</v>
      </c>
      <c r="E9" s="37">
        <v>21.777777777777779</v>
      </c>
      <c r="F9" s="37">
        <v>27.388888888888889</v>
      </c>
      <c r="G9" s="37">
        <v>27.444444444444446</v>
      </c>
      <c r="H9" s="37">
        <v>27.555555555555554</v>
      </c>
      <c r="I9" s="37">
        <v>27.444444444444446</v>
      </c>
      <c r="J9" s="37">
        <v>27.777777777777779</v>
      </c>
      <c r="K9" s="37">
        <v>25.388888888888889</v>
      </c>
      <c r="L9" s="37">
        <v>21.944444444444443</v>
      </c>
      <c r="M9" s="38">
        <v>21.722222222222218</v>
      </c>
    </row>
    <row r="10" spans="1:13" x14ac:dyDescent="0.2">
      <c r="A10" s="41">
        <v>42618</v>
      </c>
      <c r="B10" s="37">
        <v>21.722222222222218</v>
      </c>
      <c r="C10" s="37">
        <v>21.999999999999996</v>
      </c>
      <c r="D10" s="37">
        <v>21.999999999999996</v>
      </c>
      <c r="E10" s="37">
        <v>22.833333333333329</v>
      </c>
      <c r="F10" s="37">
        <v>27.666666666666668</v>
      </c>
      <c r="G10" s="37">
        <v>28.222222222222221</v>
      </c>
      <c r="H10" s="37">
        <v>28.111111111111107</v>
      </c>
      <c r="I10" s="37">
        <v>28.111111111111107</v>
      </c>
      <c r="J10" s="37">
        <v>28.000000000000004</v>
      </c>
      <c r="K10" s="37">
        <v>26.777777777777779</v>
      </c>
      <c r="L10" s="37">
        <v>25.222222222222225</v>
      </c>
      <c r="M10" s="38">
        <v>24.444444444444443</v>
      </c>
    </row>
    <row r="11" spans="1:13" x14ac:dyDescent="0.2">
      <c r="A11" s="41">
        <v>42619</v>
      </c>
      <c r="B11" s="37">
        <v>24.222222222222218</v>
      </c>
      <c r="C11" s="37">
        <v>23.833333333333336</v>
      </c>
      <c r="D11" s="37">
        <v>23.777777777777779</v>
      </c>
      <c r="E11" s="37">
        <v>24</v>
      </c>
      <c r="F11" s="37">
        <v>28.166666666666668</v>
      </c>
      <c r="G11" s="37">
        <v>28.5</v>
      </c>
      <c r="H11" s="37">
        <v>28.388888888888886</v>
      </c>
      <c r="I11" s="37">
        <v>28.5</v>
      </c>
      <c r="J11" s="37">
        <v>28.722222222222221</v>
      </c>
      <c r="K11" s="37">
        <v>26.999999999999996</v>
      </c>
      <c r="L11" s="37">
        <v>25.722222222222221</v>
      </c>
      <c r="M11" s="38">
        <v>25</v>
      </c>
    </row>
    <row r="12" spans="1:13" x14ac:dyDescent="0.2">
      <c r="A12" s="41">
        <v>42620</v>
      </c>
      <c r="B12" s="37">
        <v>24.555555555555557</v>
      </c>
      <c r="C12" s="37">
        <v>24.611111111111111</v>
      </c>
      <c r="D12" s="37">
        <v>24.944444444444446</v>
      </c>
      <c r="E12" s="37">
        <v>25.111111111111111</v>
      </c>
      <c r="F12" s="37">
        <v>27.888888888888889</v>
      </c>
      <c r="G12" s="37">
        <v>28.166666666666668</v>
      </c>
      <c r="H12" s="37">
        <v>27.5</v>
      </c>
      <c r="I12" s="37">
        <v>27.5</v>
      </c>
      <c r="J12" s="37">
        <v>27.5</v>
      </c>
      <c r="K12" s="37">
        <v>25.555555555555557</v>
      </c>
      <c r="L12" s="37">
        <v>25.333333333333329</v>
      </c>
      <c r="M12" s="38">
        <v>25.277777777777779</v>
      </c>
    </row>
    <row r="13" spans="1:13" x14ac:dyDescent="0.2">
      <c r="A13" s="41">
        <v>42621</v>
      </c>
      <c r="B13" s="37">
        <v>24.777777777777775</v>
      </c>
      <c r="C13" s="37">
        <v>24.722222222222221</v>
      </c>
      <c r="D13" s="37">
        <v>26</v>
      </c>
      <c r="E13" s="37">
        <v>24.777777777777775</v>
      </c>
      <c r="F13" s="37">
        <v>26.944444444444443</v>
      </c>
      <c r="G13" s="37">
        <v>27.222222222222221</v>
      </c>
      <c r="H13" s="37">
        <v>27.166666666666671</v>
      </c>
      <c r="I13" s="37">
        <v>26.888888888888893</v>
      </c>
      <c r="J13" s="37">
        <v>27.277777777777775</v>
      </c>
      <c r="K13" s="37">
        <v>25.500000000000004</v>
      </c>
      <c r="L13" s="37">
        <v>22.222222222222221</v>
      </c>
      <c r="M13" s="38">
        <v>21.833333333333332</v>
      </c>
    </row>
    <row r="14" spans="1:13" x14ac:dyDescent="0.2">
      <c r="A14" s="41">
        <v>42622</v>
      </c>
      <c r="B14" s="37">
        <v>21.888888888888893</v>
      </c>
      <c r="C14" s="37">
        <v>21.888888888888893</v>
      </c>
      <c r="D14" s="37">
        <v>21.777777777777779</v>
      </c>
      <c r="E14" s="37">
        <v>22.5</v>
      </c>
      <c r="F14" s="37">
        <v>27.666666666666668</v>
      </c>
      <c r="G14" s="37">
        <v>27.666666666666668</v>
      </c>
      <c r="H14" s="37">
        <v>27.777777777777779</v>
      </c>
      <c r="I14" s="37">
        <v>28.111111111111107</v>
      </c>
      <c r="J14" s="37">
        <v>28.000000000000004</v>
      </c>
      <c r="K14" s="37">
        <v>26.388888888888889</v>
      </c>
      <c r="L14" s="37">
        <v>24.055555555555557</v>
      </c>
      <c r="M14" s="38">
        <v>22.722222222222225</v>
      </c>
    </row>
    <row r="15" spans="1:13" x14ac:dyDescent="0.2">
      <c r="A15" s="41">
        <v>42623</v>
      </c>
      <c r="B15" s="37">
        <v>21.777777777777779</v>
      </c>
      <c r="C15" s="37">
        <v>21.444444444444443</v>
      </c>
      <c r="D15" s="37">
        <v>20.611111111111107</v>
      </c>
      <c r="E15" s="37">
        <v>22.833333333333329</v>
      </c>
      <c r="F15" s="37">
        <v>27.444444444444446</v>
      </c>
      <c r="G15" s="37">
        <v>27.111111111111111</v>
      </c>
      <c r="H15" s="37">
        <v>27.277777777777775</v>
      </c>
      <c r="I15" s="37">
        <v>26.722222222222218</v>
      </c>
      <c r="J15" s="37">
        <v>26.833333333333332</v>
      </c>
      <c r="K15" s="37">
        <v>25.666666666666668</v>
      </c>
      <c r="L15" s="37">
        <v>21.055555555555557</v>
      </c>
      <c r="M15" s="38">
        <v>21.166666666666664</v>
      </c>
    </row>
    <row r="16" spans="1:13" x14ac:dyDescent="0.2">
      <c r="A16" s="41">
        <v>42624</v>
      </c>
      <c r="B16" s="37">
        <v>20.611111111111107</v>
      </c>
      <c r="C16" s="37">
        <v>20.222222222222225</v>
      </c>
      <c r="D16" s="37">
        <v>20.277777777777779</v>
      </c>
      <c r="E16" s="37">
        <v>22.055555555555557</v>
      </c>
      <c r="F16" s="37">
        <v>27.111111111111111</v>
      </c>
      <c r="G16" s="37">
        <v>26.555555555555557</v>
      </c>
      <c r="H16" s="37">
        <v>26.722222222222218</v>
      </c>
      <c r="I16" s="37">
        <v>27.5</v>
      </c>
      <c r="J16" s="37">
        <v>26.999999999999996</v>
      </c>
      <c r="K16" s="37">
        <v>25.722222222222221</v>
      </c>
      <c r="L16" s="37">
        <v>20</v>
      </c>
      <c r="M16" s="38">
        <v>21.388888888888889</v>
      </c>
    </row>
    <row r="17" spans="1:13" x14ac:dyDescent="0.2">
      <c r="A17" s="41">
        <v>42625</v>
      </c>
      <c r="B17" s="37">
        <v>21.055555555555557</v>
      </c>
      <c r="C17" s="37">
        <v>20.333333333333329</v>
      </c>
      <c r="D17" s="37">
        <v>20.166666666666668</v>
      </c>
      <c r="E17" s="37">
        <v>21.833333333333332</v>
      </c>
      <c r="F17" s="37">
        <v>27.833333333333329</v>
      </c>
      <c r="G17" s="37">
        <v>27.222222222222221</v>
      </c>
      <c r="H17" s="37">
        <v>27.222222222222221</v>
      </c>
      <c r="I17" s="37">
        <v>27.166666666666671</v>
      </c>
      <c r="J17" s="37">
        <v>27.5</v>
      </c>
      <c r="K17" s="37">
        <v>26.388888888888889</v>
      </c>
      <c r="L17" s="37">
        <v>21.555555555555557</v>
      </c>
      <c r="M17" s="38">
        <v>21.444444444444443</v>
      </c>
    </row>
    <row r="18" spans="1:13" x14ac:dyDescent="0.2">
      <c r="A18" s="41">
        <v>42626</v>
      </c>
      <c r="B18" s="37">
        <v>21.222222222222221</v>
      </c>
      <c r="C18" s="37">
        <v>21.666666666666668</v>
      </c>
      <c r="D18" s="37">
        <v>21.388888888888889</v>
      </c>
      <c r="E18" s="37">
        <v>22.111111111111111</v>
      </c>
      <c r="F18" s="37">
        <v>27.5</v>
      </c>
      <c r="G18" s="37">
        <v>27.833333333333329</v>
      </c>
      <c r="H18" s="37">
        <v>27.777777777777779</v>
      </c>
      <c r="I18" s="37">
        <v>27.777777777777779</v>
      </c>
      <c r="J18" s="37">
        <v>27.777777777777779</v>
      </c>
      <c r="K18" s="37">
        <v>25.611111111111107</v>
      </c>
      <c r="L18" s="37">
        <v>23.277777777777782</v>
      </c>
      <c r="M18" s="38">
        <v>22.777777777777779</v>
      </c>
    </row>
    <row r="19" spans="1:13" x14ac:dyDescent="0.2">
      <c r="A19" s="41">
        <v>42627</v>
      </c>
      <c r="B19" s="37">
        <v>22.222222222222221</v>
      </c>
      <c r="C19" s="37">
        <v>21.666666666666668</v>
      </c>
      <c r="D19" s="37">
        <v>21.055555555555557</v>
      </c>
      <c r="E19" s="37">
        <v>22.833333333333329</v>
      </c>
      <c r="F19" s="37">
        <v>27.722222222222225</v>
      </c>
      <c r="G19" s="37">
        <v>27.888888888888889</v>
      </c>
      <c r="H19" s="37">
        <v>27.611111111111111</v>
      </c>
      <c r="I19" s="37">
        <v>27.611111111111111</v>
      </c>
      <c r="J19" s="37">
        <v>26.611111111111114</v>
      </c>
      <c r="K19" s="37">
        <v>25.833333333333332</v>
      </c>
      <c r="L19" s="37">
        <v>22.5</v>
      </c>
      <c r="M19" s="38">
        <v>21.888888888888893</v>
      </c>
    </row>
    <row r="20" spans="1:13" x14ac:dyDescent="0.2">
      <c r="A20" s="41">
        <v>42628</v>
      </c>
      <c r="B20" s="37">
        <v>21.833333333333332</v>
      </c>
      <c r="C20" s="37">
        <v>21.555555555555557</v>
      </c>
      <c r="D20" s="37">
        <v>21.333333333333336</v>
      </c>
      <c r="E20" s="37">
        <v>22.722222222222225</v>
      </c>
      <c r="F20" s="37">
        <v>24.888888888888889</v>
      </c>
      <c r="G20" s="37">
        <v>28.000000000000004</v>
      </c>
      <c r="H20" s="37">
        <v>27.777777777777779</v>
      </c>
      <c r="I20" s="37">
        <v>27.5</v>
      </c>
      <c r="J20" s="37">
        <v>27.611111111111111</v>
      </c>
      <c r="K20" s="37">
        <v>25.666666666666668</v>
      </c>
      <c r="L20" s="37">
        <v>22.611111111111111</v>
      </c>
      <c r="M20" s="38">
        <v>21.555555555555557</v>
      </c>
    </row>
    <row r="21" spans="1:13" x14ac:dyDescent="0.2">
      <c r="A21" s="41">
        <v>42629</v>
      </c>
      <c r="B21" s="37">
        <v>21.5</v>
      </c>
      <c r="C21" s="37">
        <v>21.333333333333336</v>
      </c>
      <c r="D21" s="37">
        <v>21.166666666666664</v>
      </c>
      <c r="E21" s="37">
        <v>22.666666666666668</v>
      </c>
      <c r="F21" s="37">
        <v>27.444444444444446</v>
      </c>
      <c r="G21" s="37">
        <v>27.222222222222221</v>
      </c>
      <c r="H21" s="37">
        <v>26.833333333333332</v>
      </c>
      <c r="I21" s="37">
        <v>27.666666666666668</v>
      </c>
      <c r="J21" s="37">
        <v>27.444444444444446</v>
      </c>
      <c r="K21" s="37">
        <v>25.944444444444443</v>
      </c>
      <c r="L21" s="37">
        <v>22.444444444444446</v>
      </c>
      <c r="M21" s="38">
        <v>21.166666666666664</v>
      </c>
    </row>
    <row r="22" spans="1:13" x14ac:dyDescent="0.2">
      <c r="A22" s="41">
        <v>42630</v>
      </c>
      <c r="B22" s="37">
        <v>21.111111111111111</v>
      </c>
      <c r="C22" s="37">
        <v>21.5</v>
      </c>
      <c r="D22" s="37">
        <v>21.777777777777779</v>
      </c>
      <c r="E22" s="37">
        <v>22.444444444444446</v>
      </c>
      <c r="F22" s="37">
        <v>27.388888888888889</v>
      </c>
      <c r="G22" s="37">
        <v>27.5</v>
      </c>
      <c r="H22" s="37">
        <v>27.555555555555554</v>
      </c>
      <c r="I22" s="37">
        <v>27.555555555555554</v>
      </c>
      <c r="J22" s="37">
        <v>27.611111111111111</v>
      </c>
      <c r="K22" s="37">
        <v>26.055555555555557</v>
      </c>
      <c r="L22" s="37">
        <v>21.555555555555557</v>
      </c>
      <c r="M22" s="38">
        <v>20.888888888888886</v>
      </c>
    </row>
    <row r="23" spans="1:13" x14ac:dyDescent="0.2">
      <c r="A23" s="41">
        <v>42631</v>
      </c>
      <c r="B23" s="37">
        <v>21.166666666666664</v>
      </c>
      <c r="C23" s="37">
        <v>21.722222222222218</v>
      </c>
      <c r="D23" s="37">
        <v>21.277777777777779</v>
      </c>
      <c r="E23" s="37">
        <v>21.888888888888893</v>
      </c>
      <c r="F23" s="37">
        <v>27.555555555555554</v>
      </c>
      <c r="G23" s="37">
        <v>26.999999999999996</v>
      </c>
      <c r="H23" s="37">
        <v>27.222222222222221</v>
      </c>
      <c r="I23" s="37">
        <v>27.444444444444446</v>
      </c>
      <c r="J23" s="37">
        <v>27.166666666666671</v>
      </c>
      <c r="K23" s="37">
        <v>26.222222222222221</v>
      </c>
      <c r="L23" s="37">
        <v>20.166666666666668</v>
      </c>
      <c r="M23" s="38">
        <v>20.777777777777782</v>
      </c>
    </row>
    <row r="24" spans="1:13" x14ac:dyDescent="0.2">
      <c r="A24" s="41">
        <v>42632</v>
      </c>
      <c r="B24" s="37">
        <v>21.277777777777779</v>
      </c>
      <c r="C24" s="37">
        <v>21</v>
      </c>
      <c r="D24" s="37">
        <v>20.777777777777782</v>
      </c>
      <c r="E24" s="37">
        <v>22.222222222222221</v>
      </c>
      <c r="F24" s="37">
        <v>27.555555555555554</v>
      </c>
      <c r="G24" s="37">
        <v>27.5</v>
      </c>
      <c r="H24" s="37">
        <v>27.555555555555554</v>
      </c>
      <c r="I24" s="37">
        <v>27.5</v>
      </c>
      <c r="J24" s="37">
        <v>27.888888888888889</v>
      </c>
      <c r="K24" s="37">
        <v>25.277777777777779</v>
      </c>
      <c r="L24" s="37">
        <v>21.777777777777779</v>
      </c>
      <c r="M24" s="38">
        <v>21.833333333333332</v>
      </c>
    </row>
    <row r="25" spans="1:13" x14ac:dyDescent="0.2">
      <c r="A25" s="41">
        <v>42633</v>
      </c>
      <c r="B25" s="37">
        <v>21.833333333333332</v>
      </c>
      <c r="C25" s="37">
        <v>21.999999999999996</v>
      </c>
      <c r="D25" s="37">
        <v>21.888888888888893</v>
      </c>
      <c r="E25" s="37">
        <v>22.722222222222225</v>
      </c>
      <c r="F25" s="37">
        <v>27.888888888888889</v>
      </c>
      <c r="G25" s="37">
        <v>27.833333333333329</v>
      </c>
      <c r="H25" s="37">
        <v>28.111111111111107</v>
      </c>
      <c r="I25" s="37">
        <v>28.055555555555557</v>
      </c>
      <c r="J25" s="37">
        <v>28.388888888888886</v>
      </c>
      <c r="K25" s="37">
        <v>25.833333333333332</v>
      </c>
      <c r="L25" s="37">
        <v>23.611111111111111</v>
      </c>
      <c r="M25" s="38">
        <v>22.888888888888889</v>
      </c>
    </row>
    <row r="26" spans="1:13" x14ac:dyDescent="0.2">
      <c r="A26" s="41">
        <v>42634</v>
      </c>
      <c r="B26" s="37">
        <v>22.055555555555557</v>
      </c>
      <c r="C26" s="37">
        <v>21.777777777777779</v>
      </c>
      <c r="D26" s="37">
        <v>21.722222222222218</v>
      </c>
      <c r="E26" s="37">
        <v>22.944444444444443</v>
      </c>
      <c r="F26" s="37">
        <v>27.777777777777779</v>
      </c>
      <c r="G26" s="37">
        <v>27.611111111111111</v>
      </c>
      <c r="H26" s="37">
        <v>27.611111111111111</v>
      </c>
      <c r="I26" s="37">
        <v>27.388888888888889</v>
      </c>
      <c r="J26" s="37">
        <v>26.5</v>
      </c>
      <c r="K26" s="37">
        <v>25.055555555555554</v>
      </c>
      <c r="L26" s="37">
        <v>22.388888888888889</v>
      </c>
      <c r="M26" s="38">
        <v>21.888888888888893</v>
      </c>
    </row>
    <row r="27" spans="1:13" x14ac:dyDescent="0.2">
      <c r="A27" s="41">
        <v>42635</v>
      </c>
      <c r="B27" s="37">
        <v>21.388888888888889</v>
      </c>
      <c r="C27" s="37">
        <v>21.055555555555557</v>
      </c>
      <c r="D27" s="37">
        <v>21.277777777777779</v>
      </c>
      <c r="E27" s="37">
        <v>22.833333333333329</v>
      </c>
      <c r="F27" s="37">
        <v>26.888888888888893</v>
      </c>
      <c r="G27" s="37">
        <v>27.944444444444443</v>
      </c>
      <c r="H27" s="37">
        <v>27.555555555555554</v>
      </c>
      <c r="I27" s="37">
        <v>27.611111111111111</v>
      </c>
      <c r="J27" s="37">
        <v>27.111111111111111</v>
      </c>
      <c r="K27" s="37">
        <v>25.055555555555554</v>
      </c>
      <c r="L27" s="37">
        <v>22.388888888888889</v>
      </c>
      <c r="M27" s="38">
        <v>21.999999999999996</v>
      </c>
    </row>
    <row r="28" spans="1:13" x14ac:dyDescent="0.2">
      <c r="A28" s="41">
        <v>42636</v>
      </c>
      <c r="B28" s="37">
        <v>21.777777777777779</v>
      </c>
      <c r="C28" s="37">
        <v>21.277777777777779</v>
      </c>
      <c r="D28" s="37">
        <v>21.222222222222221</v>
      </c>
      <c r="E28" s="37">
        <v>22.333333333333332</v>
      </c>
      <c r="F28" s="37">
        <v>25.722222222222221</v>
      </c>
      <c r="G28" s="37">
        <v>27.944444444444443</v>
      </c>
      <c r="H28" s="37">
        <v>27.777777777777779</v>
      </c>
      <c r="I28" s="37">
        <v>27.777777777777779</v>
      </c>
      <c r="J28" s="37">
        <v>27.777777777777779</v>
      </c>
      <c r="K28" s="37">
        <v>25.500000000000004</v>
      </c>
      <c r="L28" s="37">
        <v>22.277777777777775</v>
      </c>
      <c r="M28" s="38">
        <v>21.722222222222218</v>
      </c>
    </row>
    <row r="29" spans="1:13" x14ac:dyDescent="0.2">
      <c r="A29" s="41">
        <v>42637</v>
      </c>
      <c r="B29" s="37">
        <v>21.777777777777779</v>
      </c>
      <c r="C29" s="37">
        <v>21.888888888888893</v>
      </c>
      <c r="D29" s="37">
        <v>22.388888888888889</v>
      </c>
      <c r="E29" s="37">
        <v>23.166666666666668</v>
      </c>
      <c r="F29" s="37">
        <v>27.611111111111111</v>
      </c>
      <c r="G29" s="37">
        <v>27.888888888888889</v>
      </c>
      <c r="H29" s="37">
        <v>27.833333333333329</v>
      </c>
      <c r="I29" s="37">
        <v>27.555555555555554</v>
      </c>
      <c r="J29" s="37">
        <v>27.888888888888889</v>
      </c>
      <c r="K29" s="37">
        <v>25.555555555555557</v>
      </c>
      <c r="L29" s="37">
        <v>22.944444444444443</v>
      </c>
      <c r="M29" s="38">
        <v>22.277777777777775</v>
      </c>
    </row>
    <row r="30" spans="1:13" x14ac:dyDescent="0.2">
      <c r="A30" s="41">
        <v>42638</v>
      </c>
      <c r="B30" s="37">
        <v>21.944444444444443</v>
      </c>
      <c r="C30" s="37">
        <v>21.833333333333332</v>
      </c>
      <c r="D30" s="37">
        <v>21.833333333333332</v>
      </c>
      <c r="E30" s="37">
        <v>22.888888888888889</v>
      </c>
      <c r="F30" s="37">
        <v>28.000000000000004</v>
      </c>
      <c r="G30" s="37">
        <v>27.833333333333329</v>
      </c>
      <c r="H30" s="37">
        <v>27.833333333333329</v>
      </c>
      <c r="I30" s="37">
        <v>27.666666666666668</v>
      </c>
      <c r="J30" s="37">
        <v>27.888888888888889</v>
      </c>
      <c r="K30" s="37">
        <v>25.444444444444443</v>
      </c>
      <c r="L30" s="37">
        <v>21.944444444444443</v>
      </c>
      <c r="M30" s="38">
        <v>19.944444444444446</v>
      </c>
    </row>
    <row r="31" spans="1:13" x14ac:dyDescent="0.2">
      <c r="A31" s="41">
        <v>42639</v>
      </c>
      <c r="B31" s="37">
        <v>21.555555555555557</v>
      </c>
      <c r="C31" s="37">
        <v>20.777777777777782</v>
      </c>
      <c r="D31" s="37">
        <v>20.388888888888889</v>
      </c>
      <c r="E31" s="37">
        <v>22.277777777777775</v>
      </c>
      <c r="F31" s="37">
        <v>26.999999999999996</v>
      </c>
      <c r="G31" s="37">
        <v>26.5</v>
      </c>
      <c r="H31" s="37">
        <v>26.888888888888893</v>
      </c>
      <c r="I31" s="37">
        <v>27.111111111111111</v>
      </c>
      <c r="J31" s="37">
        <v>28.111111111111107</v>
      </c>
      <c r="K31" s="37">
        <v>24.555555555555557</v>
      </c>
      <c r="L31" s="37">
        <v>21.555555555555557</v>
      </c>
      <c r="M31" s="38">
        <v>21.277777777777779</v>
      </c>
    </row>
    <row r="32" spans="1:13" x14ac:dyDescent="0.2">
      <c r="A32" s="41">
        <v>42640</v>
      </c>
      <c r="B32" s="37">
        <v>20.444444444444443</v>
      </c>
      <c r="C32" s="37">
        <v>20.277777777777779</v>
      </c>
      <c r="D32" s="37">
        <v>20.166666666666668</v>
      </c>
      <c r="E32" s="37">
        <v>21</v>
      </c>
      <c r="F32" s="37">
        <v>26.944444444444443</v>
      </c>
      <c r="G32" s="37">
        <v>26.833333333333332</v>
      </c>
      <c r="H32" s="37">
        <v>26.277777777777779</v>
      </c>
      <c r="I32" s="37">
        <v>26.944444444444443</v>
      </c>
      <c r="J32" s="37">
        <v>26.388888888888889</v>
      </c>
      <c r="K32" s="37">
        <v>25.277777777777779</v>
      </c>
      <c r="L32" s="37">
        <v>21.555555555555557</v>
      </c>
      <c r="M32" s="38">
        <v>21.166666666666664</v>
      </c>
    </row>
    <row r="33" spans="1:13" x14ac:dyDescent="0.2">
      <c r="A33" s="41">
        <v>42641</v>
      </c>
      <c r="B33" s="37">
        <v>20.555555555555557</v>
      </c>
      <c r="C33" s="37">
        <v>20.166666666666668</v>
      </c>
      <c r="D33" s="37">
        <v>19.888888888888889</v>
      </c>
      <c r="E33" s="37">
        <v>21.055555555555557</v>
      </c>
      <c r="F33" s="37">
        <v>26.333333333333336</v>
      </c>
      <c r="G33" s="37">
        <v>26.277777777777779</v>
      </c>
      <c r="H33" s="37">
        <v>26.277777777777779</v>
      </c>
      <c r="I33" s="37">
        <v>26.444444444444443</v>
      </c>
      <c r="J33" s="37">
        <v>26.388888888888889</v>
      </c>
      <c r="K33" s="37">
        <v>23.722222222222221</v>
      </c>
      <c r="L33" s="37">
        <v>21.833333333333332</v>
      </c>
      <c r="M33" s="38">
        <v>21.111111111111111</v>
      </c>
    </row>
    <row r="34" spans="1:13" x14ac:dyDescent="0.2">
      <c r="A34" s="41">
        <v>42642</v>
      </c>
      <c r="B34" s="37">
        <v>20.500000000000004</v>
      </c>
      <c r="C34" s="37">
        <v>20.277777777777779</v>
      </c>
      <c r="D34" s="37">
        <v>20.166666666666668</v>
      </c>
      <c r="E34" s="37">
        <v>21.277777777777779</v>
      </c>
      <c r="F34" s="37">
        <v>23.000000000000004</v>
      </c>
      <c r="G34" s="37">
        <v>27.5</v>
      </c>
      <c r="H34" s="37">
        <v>26.166666666666664</v>
      </c>
      <c r="I34" s="37">
        <v>26.722222222222218</v>
      </c>
      <c r="J34" s="37">
        <v>27.111111111111111</v>
      </c>
      <c r="K34" s="37">
        <v>25.333333333333329</v>
      </c>
      <c r="L34" s="37">
        <v>21.388888888888889</v>
      </c>
      <c r="M34" s="38">
        <v>21.777777777777779</v>
      </c>
    </row>
    <row r="35" spans="1:13" x14ac:dyDescent="0.2">
      <c r="A35" s="41">
        <v>42643</v>
      </c>
      <c r="B35" s="37">
        <v>21.444444444444443</v>
      </c>
      <c r="C35" s="37">
        <v>21.055555555555557</v>
      </c>
      <c r="D35" s="37">
        <v>20.611111111111107</v>
      </c>
      <c r="E35" s="37">
        <v>22.111111111111111</v>
      </c>
      <c r="F35" s="37">
        <v>27.777777777777779</v>
      </c>
      <c r="G35" s="37">
        <v>27.5</v>
      </c>
      <c r="H35" s="37">
        <v>27.111111111111111</v>
      </c>
      <c r="I35" s="37">
        <v>27.277777777777775</v>
      </c>
      <c r="J35" s="37">
        <v>27.277777777777775</v>
      </c>
      <c r="K35" s="37">
        <v>25.388888888888889</v>
      </c>
      <c r="L35" s="37">
        <v>21.388888888888889</v>
      </c>
      <c r="M35" s="38">
        <v>21.555555555555557</v>
      </c>
    </row>
    <row r="36" spans="1:13" x14ac:dyDescent="0.2">
      <c r="A36" s="41">
        <v>42644</v>
      </c>
      <c r="B36" s="37">
        <v>21.277777777777779</v>
      </c>
      <c r="C36" s="37">
        <v>20.888888888888886</v>
      </c>
      <c r="D36" s="37">
        <v>20.666666666666668</v>
      </c>
      <c r="E36" s="37">
        <v>22.666666666666668</v>
      </c>
      <c r="F36" s="37">
        <v>27.888888888888889</v>
      </c>
      <c r="G36" s="37">
        <v>26.944444444444443</v>
      </c>
      <c r="H36" s="37">
        <v>26.999999999999996</v>
      </c>
      <c r="I36" s="37">
        <v>27.111111111111111</v>
      </c>
      <c r="J36" s="37">
        <v>27.444444444444446</v>
      </c>
      <c r="K36" s="37">
        <v>25.833333333333332</v>
      </c>
      <c r="L36" s="37">
        <v>21.444444444444443</v>
      </c>
      <c r="M36" s="38">
        <v>21.166666666666664</v>
      </c>
    </row>
    <row r="37" spans="1:13" x14ac:dyDescent="0.2">
      <c r="A37" s="41">
        <v>42645</v>
      </c>
      <c r="B37" s="37">
        <v>20.277777777777779</v>
      </c>
      <c r="C37" s="37">
        <v>20.222222222222225</v>
      </c>
      <c r="D37" s="37">
        <v>20.166666666666668</v>
      </c>
      <c r="E37" s="37">
        <v>21.833333333333332</v>
      </c>
      <c r="F37" s="37">
        <v>28.000000000000004</v>
      </c>
      <c r="G37" s="37">
        <v>27.388888888888889</v>
      </c>
      <c r="H37" s="37">
        <v>26.555555555555557</v>
      </c>
      <c r="I37" s="37">
        <v>26.888888888888893</v>
      </c>
      <c r="J37" s="37">
        <v>27.5</v>
      </c>
      <c r="K37" s="37">
        <v>25.111111111111111</v>
      </c>
      <c r="L37" s="37">
        <v>21.166666666666664</v>
      </c>
      <c r="M37" s="38">
        <v>21.277777777777779</v>
      </c>
    </row>
    <row r="38" spans="1:13" x14ac:dyDescent="0.2">
      <c r="A38" s="41">
        <v>42646</v>
      </c>
      <c r="B38" s="37">
        <v>21.555555555555557</v>
      </c>
      <c r="C38" s="37">
        <v>21.222222222222221</v>
      </c>
      <c r="D38" s="37">
        <v>20.944444444444443</v>
      </c>
      <c r="E38" s="37">
        <v>22.111111111111111</v>
      </c>
      <c r="F38" s="37">
        <v>27.444444444444446</v>
      </c>
      <c r="G38" s="37">
        <v>27.166666666666671</v>
      </c>
      <c r="H38" s="37">
        <v>27.666666666666668</v>
      </c>
      <c r="I38" s="37">
        <v>26.722222222222218</v>
      </c>
      <c r="J38" s="37">
        <v>26.388888888888889</v>
      </c>
      <c r="K38" s="37">
        <v>25.388888888888889</v>
      </c>
      <c r="L38" s="37">
        <v>21.166666666666664</v>
      </c>
      <c r="M38" s="38">
        <v>21.388888888888889</v>
      </c>
    </row>
    <row r="39" spans="1:13" x14ac:dyDescent="0.2">
      <c r="A39" s="41">
        <v>42647</v>
      </c>
      <c r="B39" s="37">
        <v>20.722222222222221</v>
      </c>
      <c r="C39" s="37">
        <v>20.222222222222225</v>
      </c>
      <c r="D39" s="37">
        <v>20.222222222222225</v>
      </c>
      <c r="E39" s="37">
        <v>21.611111111111114</v>
      </c>
      <c r="F39" s="37">
        <v>27.388888888888889</v>
      </c>
      <c r="G39" s="37">
        <v>27.444444444444446</v>
      </c>
      <c r="H39" s="37">
        <v>27.777777777777779</v>
      </c>
      <c r="I39" s="37">
        <v>27.555555555555554</v>
      </c>
      <c r="J39" s="37">
        <v>26.611111111111114</v>
      </c>
      <c r="K39" s="37">
        <v>25.333333333333329</v>
      </c>
      <c r="L39" s="37">
        <v>21.055555555555557</v>
      </c>
      <c r="M39" s="38">
        <v>21.166666666666664</v>
      </c>
    </row>
    <row r="40" spans="1:13" x14ac:dyDescent="0.2">
      <c r="A40" s="41">
        <v>42648</v>
      </c>
      <c r="B40" s="37">
        <v>21.555555555555557</v>
      </c>
      <c r="C40" s="37">
        <v>21.833333333333332</v>
      </c>
      <c r="D40" s="37">
        <v>21.666666666666668</v>
      </c>
      <c r="E40" s="37">
        <v>22.166666666666671</v>
      </c>
      <c r="F40" s="37">
        <v>27.555555555555554</v>
      </c>
      <c r="G40" s="37">
        <v>27.611111111111111</v>
      </c>
      <c r="H40" s="37">
        <v>27.611111111111111</v>
      </c>
      <c r="I40" s="37">
        <v>27.444444444444446</v>
      </c>
      <c r="J40" s="37">
        <v>26.222222222222221</v>
      </c>
      <c r="K40" s="37">
        <v>24.944444444444446</v>
      </c>
      <c r="L40" s="37">
        <v>22.444444444444446</v>
      </c>
      <c r="M40" s="38">
        <v>22.444444444444446</v>
      </c>
    </row>
    <row r="41" spans="1:13" x14ac:dyDescent="0.2">
      <c r="A41" s="41">
        <v>42649</v>
      </c>
      <c r="B41" s="37">
        <v>21.5</v>
      </c>
      <c r="C41" s="37">
        <v>21.055555555555557</v>
      </c>
      <c r="D41" s="37">
        <v>21</v>
      </c>
      <c r="E41" s="37">
        <v>22.277777777777775</v>
      </c>
      <c r="F41" s="37">
        <v>24.888888888888889</v>
      </c>
      <c r="G41" s="37">
        <v>27.611111111111111</v>
      </c>
      <c r="H41" s="37">
        <v>27.722222222222225</v>
      </c>
      <c r="I41" s="37">
        <v>27.833333333333329</v>
      </c>
      <c r="J41" s="37">
        <v>27.555555555555554</v>
      </c>
      <c r="K41" s="37">
        <v>25.055555555555554</v>
      </c>
      <c r="L41" s="37">
        <v>22.111111111111111</v>
      </c>
      <c r="M41" s="38">
        <v>20.888888888888886</v>
      </c>
    </row>
    <row r="42" spans="1:13" x14ac:dyDescent="0.2">
      <c r="A42" s="41">
        <v>42650</v>
      </c>
      <c r="B42" s="37">
        <v>21.277777777777779</v>
      </c>
      <c r="C42" s="37">
        <v>21.611111111111114</v>
      </c>
      <c r="D42" s="37">
        <v>20.777777777777782</v>
      </c>
      <c r="E42" s="37">
        <v>21.111111111111111</v>
      </c>
      <c r="F42" s="37">
        <v>27.611111111111111</v>
      </c>
      <c r="G42" s="37">
        <v>27.055555555555557</v>
      </c>
      <c r="H42" s="37">
        <v>27.777777777777779</v>
      </c>
      <c r="I42" s="37">
        <v>26.111111111111111</v>
      </c>
      <c r="J42" s="37">
        <v>25.444444444444443</v>
      </c>
      <c r="K42" s="37">
        <v>25.055555555555554</v>
      </c>
      <c r="L42" s="37">
        <v>21.388888888888889</v>
      </c>
      <c r="M42" s="38">
        <v>20.111111111111111</v>
      </c>
    </row>
    <row r="43" spans="1:13" x14ac:dyDescent="0.2">
      <c r="A43" s="41">
        <v>42651</v>
      </c>
      <c r="B43" s="37">
        <v>19.888888888888889</v>
      </c>
      <c r="C43" s="37">
        <v>19.555555555555557</v>
      </c>
      <c r="D43" s="37">
        <v>19.222222222222218</v>
      </c>
      <c r="E43" s="37">
        <v>19.611111111111111</v>
      </c>
      <c r="F43" s="37">
        <v>27.666666666666668</v>
      </c>
      <c r="G43" s="37">
        <v>26.555555555555557</v>
      </c>
      <c r="H43" s="37">
        <v>27.777777777777779</v>
      </c>
      <c r="I43" s="37">
        <v>27.777777777777779</v>
      </c>
      <c r="J43" s="37">
        <v>27.5</v>
      </c>
      <c r="K43" s="37">
        <v>24.944444444444446</v>
      </c>
      <c r="L43" s="37">
        <v>21.666666666666668</v>
      </c>
      <c r="M43" s="38">
        <v>20.888888888888886</v>
      </c>
    </row>
    <row r="44" spans="1:13" x14ac:dyDescent="0.2">
      <c r="A44" s="41">
        <v>42652</v>
      </c>
      <c r="B44" s="37">
        <v>20.166666666666668</v>
      </c>
      <c r="C44" s="37">
        <v>19.888888888888889</v>
      </c>
      <c r="D44" s="37">
        <v>19.777777777777775</v>
      </c>
      <c r="E44" s="37">
        <v>20.388888888888889</v>
      </c>
      <c r="F44" s="37">
        <v>27.888888888888889</v>
      </c>
      <c r="G44" s="37">
        <v>27.888888888888889</v>
      </c>
      <c r="H44" s="37">
        <v>26.333333333333336</v>
      </c>
      <c r="I44" s="37">
        <v>26.611111111111114</v>
      </c>
      <c r="J44" s="37">
        <v>26.333333333333336</v>
      </c>
      <c r="K44" s="37">
        <v>25.111111111111111</v>
      </c>
      <c r="L44" s="37">
        <v>21.5</v>
      </c>
      <c r="M44" s="38">
        <v>21.111111111111111</v>
      </c>
    </row>
    <row r="45" spans="1:13" x14ac:dyDescent="0.2">
      <c r="A45" s="41">
        <v>42653</v>
      </c>
      <c r="B45" s="37">
        <v>20.444444444444443</v>
      </c>
      <c r="C45" s="37">
        <v>20.166666666666668</v>
      </c>
      <c r="D45" s="37">
        <v>20</v>
      </c>
      <c r="E45" s="37">
        <v>21.277777777777779</v>
      </c>
      <c r="F45" s="37">
        <v>27.333333333333332</v>
      </c>
      <c r="G45" s="37">
        <v>26.999999999999996</v>
      </c>
      <c r="H45" s="37">
        <v>26.5</v>
      </c>
      <c r="I45" s="37">
        <v>26.5</v>
      </c>
      <c r="J45" s="37">
        <v>27.777777777777779</v>
      </c>
      <c r="K45" s="37">
        <v>25.333333333333329</v>
      </c>
      <c r="L45" s="37">
        <v>21.666666666666668</v>
      </c>
      <c r="M45" s="38">
        <v>21.111111111111111</v>
      </c>
    </row>
    <row r="46" spans="1:13" x14ac:dyDescent="0.2">
      <c r="A46" s="41">
        <v>42654</v>
      </c>
      <c r="B46" s="37">
        <v>20.388888888888889</v>
      </c>
      <c r="C46" s="37">
        <v>20.166666666666668</v>
      </c>
      <c r="D46" s="37">
        <v>20.111111111111111</v>
      </c>
      <c r="E46" s="37">
        <v>21.5</v>
      </c>
      <c r="F46" s="37">
        <v>26.999999999999996</v>
      </c>
      <c r="G46" s="37">
        <v>27.222222222222221</v>
      </c>
      <c r="H46" s="37">
        <v>27.388888888888889</v>
      </c>
      <c r="I46" s="37">
        <v>27.166666666666671</v>
      </c>
      <c r="J46" s="37">
        <v>26</v>
      </c>
      <c r="K46" s="37">
        <v>25.388888888888889</v>
      </c>
      <c r="L46" s="37">
        <v>22.222222222222221</v>
      </c>
      <c r="M46" s="38">
        <v>20.888888888888886</v>
      </c>
    </row>
    <row r="47" spans="1:13" x14ac:dyDescent="0.2">
      <c r="A47" s="41">
        <v>42655</v>
      </c>
      <c r="B47" s="37">
        <v>20.833333333333332</v>
      </c>
      <c r="C47" s="37">
        <v>20.888888888888886</v>
      </c>
      <c r="D47" s="37">
        <v>20.611111111111107</v>
      </c>
      <c r="E47" s="37">
        <v>22.722222222222225</v>
      </c>
      <c r="F47" s="37">
        <v>27.055555555555557</v>
      </c>
      <c r="G47" s="37">
        <v>26.277777777777779</v>
      </c>
      <c r="H47" s="37">
        <v>26.277777777777779</v>
      </c>
      <c r="I47" s="37">
        <v>26.277777777777779</v>
      </c>
      <c r="J47" s="37">
        <v>25.388888888888889</v>
      </c>
      <c r="K47" s="37">
        <v>24.055555555555557</v>
      </c>
      <c r="L47" s="37">
        <v>21.388888888888889</v>
      </c>
      <c r="M47" s="38">
        <v>20.777777777777782</v>
      </c>
    </row>
    <row r="48" spans="1:13" x14ac:dyDescent="0.2">
      <c r="A48" s="41">
        <v>42656</v>
      </c>
      <c r="B48" s="37">
        <v>20.833333333333332</v>
      </c>
      <c r="C48" s="37">
        <v>20.833333333333332</v>
      </c>
      <c r="D48" s="37">
        <v>20.833333333333332</v>
      </c>
      <c r="E48" s="37">
        <v>20.833333333333332</v>
      </c>
      <c r="F48" s="37">
        <v>20.833333333333332</v>
      </c>
      <c r="G48" s="37">
        <v>20.833333333333332</v>
      </c>
      <c r="H48" s="37">
        <v>20.833333333333332</v>
      </c>
      <c r="I48" s="37">
        <v>26</v>
      </c>
      <c r="J48" s="37">
        <v>26.166666666666664</v>
      </c>
      <c r="K48" s="37">
        <v>24.944444444444446</v>
      </c>
      <c r="L48" s="37">
        <v>21.166666666666664</v>
      </c>
      <c r="M48" s="38">
        <v>20.500000000000004</v>
      </c>
    </row>
    <row r="49" spans="1:13" x14ac:dyDescent="0.2">
      <c r="A49" s="41">
        <v>42657</v>
      </c>
      <c r="B49" s="37">
        <v>20.222222222222225</v>
      </c>
      <c r="C49" s="37">
        <v>20.055555555555554</v>
      </c>
      <c r="D49" s="37">
        <v>20.055555555555554</v>
      </c>
      <c r="E49" s="37">
        <v>21.111111111111111</v>
      </c>
      <c r="F49" s="37">
        <v>27.444444444444446</v>
      </c>
      <c r="G49" s="37">
        <v>27.444444444444446</v>
      </c>
      <c r="H49" s="37">
        <v>26.777777777777779</v>
      </c>
      <c r="I49" s="37">
        <v>26.5</v>
      </c>
      <c r="J49" s="37">
        <v>27.222222222222221</v>
      </c>
      <c r="K49" s="37">
        <v>25.222222222222225</v>
      </c>
      <c r="L49" s="37">
        <v>21.555555555555557</v>
      </c>
      <c r="M49" s="38">
        <v>21.111111111111111</v>
      </c>
    </row>
    <row r="50" spans="1:13" x14ac:dyDescent="0.2">
      <c r="A50" s="41">
        <v>42658</v>
      </c>
      <c r="B50" s="37">
        <v>20.555555555555557</v>
      </c>
      <c r="C50" s="37">
        <v>20.333333333333329</v>
      </c>
      <c r="D50" s="37">
        <v>20.555555555555557</v>
      </c>
      <c r="E50" s="37">
        <v>23.388888888888886</v>
      </c>
      <c r="F50" s="37">
        <v>27.722222222222225</v>
      </c>
      <c r="G50" s="37">
        <v>26.999999999999996</v>
      </c>
      <c r="H50" s="37">
        <v>28.166666666666668</v>
      </c>
      <c r="I50" s="37">
        <v>27.722222222222225</v>
      </c>
      <c r="J50" s="37">
        <v>27.055555555555557</v>
      </c>
      <c r="K50" s="37">
        <v>25.111111111111111</v>
      </c>
      <c r="L50" s="37">
        <v>22.388888888888889</v>
      </c>
      <c r="M50" s="38">
        <v>21.722222222222218</v>
      </c>
    </row>
    <row r="51" spans="1:13" x14ac:dyDescent="0.2">
      <c r="A51" s="41">
        <v>42659</v>
      </c>
      <c r="B51" s="37">
        <v>21.444444444444443</v>
      </c>
      <c r="C51" s="37">
        <v>21.111111111111111</v>
      </c>
      <c r="D51" s="37">
        <v>21.5</v>
      </c>
      <c r="E51" s="37">
        <v>23.111111111111107</v>
      </c>
      <c r="F51" s="37">
        <v>27.833333333333329</v>
      </c>
      <c r="G51" s="37">
        <v>28.000000000000004</v>
      </c>
      <c r="H51" s="37">
        <v>27.833333333333329</v>
      </c>
      <c r="I51" s="37">
        <v>27.888888888888889</v>
      </c>
      <c r="J51" s="37">
        <v>27.5</v>
      </c>
      <c r="K51" s="37">
        <v>25.777777777777782</v>
      </c>
      <c r="L51" s="37">
        <v>22.222222222222221</v>
      </c>
      <c r="M51" s="38">
        <v>21.777777777777779</v>
      </c>
    </row>
    <row r="52" spans="1:13" x14ac:dyDescent="0.2">
      <c r="A52" s="41">
        <v>42660</v>
      </c>
      <c r="B52" s="37">
        <v>21.722222222222218</v>
      </c>
      <c r="C52" s="37">
        <v>21.777777777777779</v>
      </c>
      <c r="D52" s="37">
        <v>21.388888888888889</v>
      </c>
      <c r="E52" s="37">
        <v>23.277777777777782</v>
      </c>
      <c r="F52" s="37">
        <v>28.111111111111107</v>
      </c>
      <c r="G52" s="37">
        <v>28.000000000000004</v>
      </c>
      <c r="H52" s="37">
        <v>27.944444444444443</v>
      </c>
      <c r="I52" s="37">
        <v>27.888888888888889</v>
      </c>
      <c r="J52" s="37">
        <v>27.611111111111111</v>
      </c>
      <c r="K52" s="37">
        <v>25.611111111111107</v>
      </c>
      <c r="L52" s="37">
        <v>21.944444444444443</v>
      </c>
      <c r="M52" s="38">
        <v>21.777777777777779</v>
      </c>
    </row>
    <row r="53" spans="1:13" x14ac:dyDescent="0.2">
      <c r="A53" s="41">
        <v>42661</v>
      </c>
      <c r="B53" s="37">
        <v>21.777777777777779</v>
      </c>
      <c r="C53" s="37">
        <v>21.833333333333332</v>
      </c>
      <c r="D53" s="37">
        <v>21.833333333333332</v>
      </c>
      <c r="E53" s="37">
        <v>23.277777777777782</v>
      </c>
      <c r="F53" s="37">
        <v>27.666666666666668</v>
      </c>
      <c r="G53" s="37">
        <v>27.888888888888889</v>
      </c>
      <c r="H53" s="37">
        <v>27.833333333333329</v>
      </c>
      <c r="I53" s="37">
        <v>27.277777777777775</v>
      </c>
      <c r="J53" s="37">
        <v>27.555555555555554</v>
      </c>
      <c r="K53" s="37">
        <v>25.777777777777782</v>
      </c>
      <c r="L53" s="37">
        <v>21.5</v>
      </c>
      <c r="M53" s="38">
        <v>20</v>
      </c>
    </row>
    <row r="54" spans="1:13" x14ac:dyDescent="0.2">
      <c r="A54" s="41">
        <v>42662</v>
      </c>
      <c r="B54" s="37">
        <v>21.555555555555557</v>
      </c>
      <c r="C54" s="37">
        <v>20.888888888888886</v>
      </c>
      <c r="D54" s="37">
        <v>20.722222222222221</v>
      </c>
      <c r="E54" s="37">
        <v>23.333333333333332</v>
      </c>
      <c r="F54" s="37">
        <v>27.222222222222221</v>
      </c>
      <c r="G54" s="37">
        <v>27.666666666666668</v>
      </c>
      <c r="H54" s="37">
        <v>26.611111111111114</v>
      </c>
      <c r="I54" s="37">
        <v>26.333333333333336</v>
      </c>
      <c r="J54" s="37">
        <v>25.166666666666668</v>
      </c>
      <c r="K54" s="37">
        <v>23.444444444444443</v>
      </c>
      <c r="L54" s="37">
        <v>20.500000000000004</v>
      </c>
      <c r="M54" s="38">
        <v>20.333333333333329</v>
      </c>
    </row>
    <row r="55" spans="1:13" x14ac:dyDescent="0.2">
      <c r="A55" s="41">
        <v>42663</v>
      </c>
      <c r="B55" s="37">
        <v>20.333333333333329</v>
      </c>
      <c r="C55" s="37">
        <v>20.222222222222225</v>
      </c>
      <c r="D55" s="37">
        <v>20.277777777777779</v>
      </c>
      <c r="E55" s="37">
        <v>23.277777777777782</v>
      </c>
      <c r="F55" s="37">
        <v>25.277777777777779</v>
      </c>
      <c r="G55" s="37">
        <v>26.777777777777779</v>
      </c>
      <c r="H55" s="37">
        <v>25.388888888888889</v>
      </c>
      <c r="I55" s="37">
        <v>26.055555555555557</v>
      </c>
      <c r="J55" s="37">
        <v>26.777777777777779</v>
      </c>
      <c r="K55" s="37">
        <v>25.166666666666668</v>
      </c>
      <c r="L55" s="37">
        <v>21.277777777777779</v>
      </c>
      <c r="M55" s="38">
        <v>20.777777777777782</v>
      </c>
    </row>
    <row r="56" spans="1:13" x14ac:dyDescent="0.2">
      <c r="A56" s="41">
        <v>42664</v>
      </c>
      <c r="B56" s="37">
        <v>20.555555555555557</v>
      </c>
      <c r="C56" s="37">
        <v>20.444444444444443</v>
      </c>
      <c r="D56" s="37">
        <v>20.388888888888889</v>
      </c>
      <c r="E56" s="37">
        <v>22.222222222222221</v>
      </c>
      <c r="F56" s="37">
        <v>27.555555555555554</v>
      </c>
      <c r="G56" s="37">
        <v>25.666666666666668</v>
      </c>
      <c r="H56" s="37">
        <v>26.166666666666664</v>
      </c>
      <c r="I56" s="37">
        <v>25.444444444444443</v>
      </c>
      <c r="J56" s="37">
        <v>26.5</v>
      </c>
      <c r="K56" s="37">
        <v>25.666666666666668</v>
      </c>
      <c r="L56" s="37">
        <v>20.944444444444443</v>
      </c>
      <c r="M56" s="38">
        <v>20.777777777777782</v>
      </c>
    </row>
    <row r="57" spans="1:13" x14ac:dyDescent="0.2">
      <c r="A57" s="41">
        <v>42665</v>
      </c>
      <c r="B57" s="37">
        <v>20.555555555555557</v>
      </c>
      <c r="C57" s="37">
        <v>20.388888888888889</v>
      </c>
      <c r="D57" s="37">
        <v>20.277777777777779</v>
      </c>
      <c r="E57" s="37">
        <v>21.999999999999996</v>
      </c>
      <c r="F57" s="37">
        <v>27.777777777777779</v>
      </c>
      <c r="G57" s="37">
        <v>26.888888888888893</v>
      </c>
      <c r="H57" s="37">
        <v>27.944444444444443</v>
      </c>
      <c r="I57" s="37">
        <v>27.888888888888889</v>
      </c>
      <c r="J57" s="37">
        <v>25.777777777777782</v>
      </c>
      <c r="K57" s="37">
        <v>25.166666666666668</v>
      </c>
      <c r="L57" s="37">
        <v>21.611111111111114</v>
      </c>
      <c r="M57" s="38">
        <v>20.555555555555557</v>
      </c>
    </row>
    <row r="58" spans="1:13" x14ac:dyDescent="0.2">
      <c r="A58" s="41">
        <v>42666</v>
      </c>
      <c r="B58" s="37">
        <v>20.388888888888889</v>
      </c>
      <c r="C58" s="37">
        <v>20.388888888888889</v>
      </c>
      <c r="D58" s="37">
        <v>20.444444444444443</v>
      </c>
      <c r="E58" s="37">
        <v>22.666666666666668</v>
      </c>
      <c r="F58" s="37">
        <v>27.555555555555554</v>
      </c>
      <c r="G58" s="37">
        <v>26.888888888888893</v>
      </c>
      <c r="H58" s="37">
        <v>27.777777777777779</v>
      </c>
      <c r="I58" s="37">
        <v>27.5</v>
      </c>
      <c r="J58" s="37">
        <v>26.833333333333332</v>
      </c>
      <c r="K58" s="37">
        <v>24.944444444444446</v>
      </c>
      <c r="L58" s="37">
        <v>21.444444444444443</v>
      </c>
      <c r="M58" s="38">
        <v>20.833333333333332</v>
      </c>
    </row>
    <row r="59" spans="1:13" x14ac:dyDescent="0.2">
      <c r="A59" s="41">
        <v>42667</v>
      </c>
      <c r="B59" s="37">
        <v>20.333333333333329</v>
      </c>
      <c r="C59" s="37">
        <v>20.277777777777779</v>
      </c>
      <c r="D59" s="37">
        <v>20.444444444444443</v>
      </c>
      <c r="E59" s="37">
        <v>23.166666666666668</v>
      </c>
      <c r="F59" s="37">
        <v>27.333333333333332</v>
      </c>
      <c r="G59" s="37">
        <v>26.055555555555557</v>
      </c>
      <c r="H59" s="37">
        <v>25.888888888888886</v>
      </c>
      <c r="I59" s="37">
        <v>26.555555555555557</v>
      </c>
      <c r="J59" s="37">
        <v>26.944444444444443</v>
      </c>
      <c r="K59" s="37">
        <v>24.222222222222218</v>
      </c>
      <c r="L59" s="37">
        <v>21.055555555555557</v>
      </c>
      <c r="M59" s="38">
        <v>20.500000000000004</v>
      </c>
    </row>
    <row r="60" spans="1:13" x14ac:dyDescent="0.2">
      <c r="A60" s="41">
        <v>42668</v>
      </c>
      <c r="B60" s="37">
        <v>20.388888888888889</v>
      </c>
      <c r="C60" s="37">
        <v>20.388888888888889</v>
      </c>
      <c r="D60" s="37">
        <v>20.388888888888889</v>
      </c>
      <c r="E60" s="37">
        <v>22.944444444444443</v>
      </c>
      <c r="F60" s="37">
        <v>27.333333333333332</v>
      </c>
      <c r="G60" s="37">
        <v>26.388888888888889</v>
      </c>
      <c r="H60" s="37">
        <v>26.777777777777779</v>
      </c>
      <c r="I60" s="37">
        <v>26.833333333333332</v>
      </c>
      <c r="J60" s="37">
        <v>27.5</v>
      </c>
      <c r="K60" s="37">
        <v>25.333333333333329</v>
      </c>
      <c r="L60" s="37">
        <v>21.666666666666668</v>
      </c>
      <c r="M60" s="38">
        <v>20.500000000000004</v>
      </c>
    </row>
    <row r="61" spans="1:13" x14ac:dyDescent="0.2">
      <c r="A61" s="41">
        <v>42669</v>
      </c>
      <c r="B61" s="37">
        <v>20.277777777777779</v>
      </c>
      <c r="C61" s="37">
        <v>20.388888888888889</v>
      </c>
      <c r="D61" s="37">
        <v>20.500000000000004</v>
      </c>
      <c r="E61" s="37">
        <v>23.111111111111107</v>
      </c>
      <c r="F61" s="37">
        <v>27.611111111111111</v>
      </c>
      <c r="G61" s="37">
        <v>26.555555555555557</v>
      </c>
      <c r="H61" s="37">
        <v>27.055555555555557</v>
      </c>
      <c r="I61" s="37">
        <v>27.166666666666671</v>
      </c>
      <c r="J61" s="37">
        <v>26.333333333333336</v>
      </c>
      <c r="K61" s="37">
        <v>24.666666666666671</v>
      </c>
      <c r="L61" s="37">
        <v>21.555555555555557</v>
      </c>
      <c r="M61" s="38">
        <v>21.555555555555557</v>
      </c>
    </row>
    <row r="62" spans="1:13" x14ac:dyDescent="0.2">
      <c r="A62" s="41">
        <v>42670</v>
      </c>
      <c r="B62" s="37">
        <v>20.388888888888889</v>
      </c>
      <c r="C62" s="37">
        <v>20.388888888888889</v>
      </c>
      <c r="D62" s="37">
        <v>20.555555555555557</v>
      </c>
      <c r="E62" s="37">
        <v>23.555555555555557</v>
      </c>
      <c r="F62" s="37">
        <v>27.277777777777775</v>
      </c>
      <c r="G62" s="37">
        <v>26.888888888888893</v>
      </c>
      <c r="H62" s="37">
        <v>25.944444444444443</v>
      </c>
      <c r="I62" s="37">
        <v>25.722222222222221</v>
      </c>
      <c r="J62" s="37">
        <v>26.888888888888893</v>
      </c>
      <c r="K62" s="37">
        <v>23.777777777777779</v>
      </c>
      <c r="L62" s="37">
        <v>21.277777777777779</v>
      </c>
      <c r="M62" s="38">
        <v>20.277777777777779</v>
      </c>
    </row>
    <row r="63" spans="1:13" x14ac:dyDescent="0.2">
      <c r="A63" s="41">
        <v>42671</v>
      </c>
      <c r="B63" s="37">
        <v>20.166666666666668</v>
      </c>
      <c r="C63" s="37">
        <v>20.166666666666668</v>
      </c>
      <c r="D63" s="37">
        <v>20.166666666666668</v>
      </c>
      <c r="E63" s="37">
        <v>22.388888888888889</v>
      </c>
      <c r="F63" s="37">
        <v>24.388888888888893</v>
      </c>
      <c r="G63" s="37">
        <v>26.166666666666664</v>
      </c>
      <c r="H63" s="37">
        <v>27.222222222222221</v>
      </c>
      <c r="I63" s="37">
        <v>27.722222222222225</v>
      </c>
      <c r="J63" s="37">
        <v>27.444444444444446</v>
      </c>
      <c r="K63" s="37">
        <v>25.333333333333329</v>
      </c>
      <c r="L63" s="37">
        <v>22.111111111111111</v>
      </c>
      <c r="M63" s="38">
        <v>21.611111111111114</v>
      </c>
    </row>
    <row r="64" spans="1:13" x14ac:dyDescent="0.2">
      <c r="A64" s="41">
        <v>42672</v>
      </c>
      <c r="B64" s="37">
        <v>21.277777777777779</v>
      </c>
      <c r="C64" s="37">
        <v>21.166666666666664</v>
      </c>
      <c r="D64" s="37">
        <v>21</v>
      </c>
      <c r="E64" s="37">
        <v>23.388888888888886</v>
      </c>
      <c r="F64" s="37">
        <v>27.611111111111111</v>
      </c>
      <c r="G64" s="37">
        <v>27.166666666666671</v>
      </c>
      <c r="H64" s="37">
        <v>27.833333333333329</v>
      </c>
      <c r="I64" s="37">
        <v>27.777777777777779</v>
      </c>
      <c r="J64" s="37">
        <v>27.166666666666671</v>
      </c>
      <c r="K64" s="37">
        <v>24.666666666666671</v>
      </c>
      <c r="L64" s="37">
        <v>21.777777777777779</v>
      </c>
      <c r="M64" s="38">
        <v>20.277777777777779</v>
      </c>
    </row>
    <row r="65" spans="1:13" x14ac:dyDescent="0.2">
      <c r="A65" s="41">
        <v>42673</v>
      </c>
      <c r="B65" s="37">
        <v>21</v>
      </c>
      <c r="C65" s="37">
        <v>20.833333333333332</v>
      </c>
      <c r="D65" s="37">
        <v>20.555555555555557</v>
      </c>
      <c r="E65" s="37">
        <v>23.333333333333332</v>
      </c>
      <c r="F65" s="37">
        <v>26.444444444444443</v>
      </c>
      <c r="G65" s="37">
        <v>26.611111111111114</v>
      </c>
      <c r="H65" s="37">
        <v>26.5</v>
      </c>
      <c r="I65" s="37">
        <v>26.722222222222218</v>
      </c>
      <c r="J65" s="37">
        <v>26.833333333333332</v>
      </c>
      <c r="K65" s="37">
        <v>24.499999999999996</v>
      </c>
      <c r="L65" s="37">
        <v>21.111111111111111</v>
      </c>
      <c r="M65" s="38">
        <v>20.444444444444443</v>
      </c>
    </row>
    <row r="66" spans="1:13" ht="17" thickBot="1" x14ac:dyDescent="0.25">
      <c r="A66" s="41">
        <v>42674</v>
      </c>
      <c r="B66" s="37">
        <v>20.388888888888889</v>
      </c>
      <c r="C66" s="37">
        <v>20.388888888888889</v>
      </c>
      <c r="D66" s="37">
        <v>20.555555555555557</v>
      </c>
      <c r="E66" s="37">
        <v>23.388888888888886</v>
      </c>
      <c r="F66" s="37">
        <v>27.722222222222225</v>
      </c>
      <c r="G66" s="37">
        <v>26.388888888888889</v>
      </c>
      <c r="H66" s="37">
        <v>26.888888888888893</v>
      </c>
      <c r="I66" s="37">
        <v>27.277777777777775</v>
      </c>
      <c r="J66" s="37">
        <v>27.111111111111111</v>
      </c>
      <c r="K66" s="37">
        <v>25.055555555555554</v>
      </c>
      <c r="L66" s="37">
        <v>22.055555555555557</v>
      </c>
      <c r="M66" s="38">
        <v>21.277777777777779</v>
      </c>
    </row>
    <row r="67" spans="1:13" x14ac:dyDescent="0.2">
      <c r="A67" s="44" t="s">
        <v>212</v>
      </c>
      <c r="B67" s="45">
        <f>AVERAGE(B6:B66)</f>
        <v>21.227686703096548</v>
      </c>
      <c r="C67" s="45">
        <f t="shared" ref="C67:M67" si="0">AVERAGE(C6:C66)</f>
        <v>21.078324225865213</v>
      </c>
      <c r="D67" s="45">
        <f t="shared" si="0"/>
        <v>21.000000000000004</v>
      </c>
      <c r="E67" s="45">
        <f t="shared" si="0"/>
        <v>22.425318761384336</v>
      </c>
      <c r="F67" s="45">
        <f t="shared" si="0"/>
        <v>27.100182149362478</v>
      </c>
      <c r="G67" s="45">
        <f t="shared" si="0"/>
        <v>27.134790528233161</v>
      </c>
      <c r="H67" s="45">
        <f t="shared" si="0"/>
        <v>27.11566484517304</v>
      </c>
      <c r="I67" s="45">
        <f t="shared" si="0"/>
        <v>27.197632058287798</v>
      </c>
      <c r="J67" s="45">
        <f t="shared" si="0"/>
        <v>27.067395264116577</v>
      </c>
      <c r="K67" s="45">
        <f t="shared" si="0"/>
        <v>25.359744990892533</v>
      </c>
      <c r="L67" s="45">
        <f t="shared" si="0"/>
        <v>21.934426229508198</v>
      </c>
      <c r="M67" s="10">
        <f t="shared" si="0"/>
        <v>21.418032786885249</v>
      </c>
    </row>
    <row r="68" spans="1:13" ht="17" thickBot="1" x14ac:dyDescent="0.25">
      <c r="A68" s="43" t="s">
        <v>299</v>
      </c>
      <c r="B68" s="39">
        <f>STDEV(B6:B66)/SQRT(60)</f>
        <v>0.12402365557990645</v>
      </c>
      <c r="C68" s="39">
        <f t="shared" ref="C68:M68" si="1">STDEV(C6:C66)/SQRT(60)</f>
        <v>0.12824911089932872</v>
      </c>
      <c r="D68" s="39">
        <f t="shared" si="1"/>
        <v>0.14409977872193003</v>
      </c>
      <c r="E68" s="39">
        <f t="shared" si="1"/>
        <v>0.1253108976360828</v>
      </c>
      <c r="F68" s="39">
        <f t="shared" si="1"/>
        <v>0.16164672394141816</v>
      </c>
      <c r="G68" s="39">
        <f t="shared" si="1"/>
        <v>0.13238771555456177</v>
      </c>
      <c r="H68" s="39">
        <f t="shared" si="1"/>
        <v>0.13611611909385621</v>
      </c>
      <c r="I68" s="39">
        <f t="shared" si="1"/>
        <v>8.2011372439874247E-2</v>
      </c>
      <c r="J68" s="39">
        <f t="shared" si="1"/>
        <v>9.6092329875681684E-2</v>
      </c>
      <c r="K68" s="39">
        <f t="shared" si="1"/>
        <v>9.0282350856415589E-2</v>
      </c>
      <c r="L68" s="39">
        <f t="shared" si="1"/>
        <v>0.13789464003436827</v>
      </c>
      <c r="M68" s="40">
        <f t="shared" si="1"/>
        <v>0.13415773017663646</v>
      </c>
    </row>
    <row r="70" spans="1:13" x14ac:dyDescent="0.2">
      <c r="A70" s="48" t="s">
        <v>228</v>
      </c>
    </row>
    <row r="71" spans="1:13" ht="17" thickBot="1" x14ac:dyDescent="0.25"/>
    <row r="72" spans="1:13" s="48" customFormat="1" ht="17" thickBot="1" x14ac:dyDescent="0.25">
      <c r="A72" s="59" t="s">
        <v>226</v>
      </c>
      <c r="B72" s="60" t="s">
        <v>214</v>
      </c>
      <c r="C72" s="60" t="s">
        <v>215</v>
      </c>
      <c r="D72" s="60" t="s">
        <v>216</v>
      </c>
      <c r="E72" s="60" t="s">
        <v>217</v>
      </c>
      <c r="F72" s="60" t="s">
        <v>218</v>
      </c>
      <c r="G72" s="60" t="s">
        <v>219</v>
      </c>
      <c r="H72" s="60" t="s">
        <v>220</v>
      </c>
      <c r="I72" s="60" t="s">
        <v>221</v>
      </c>
      <c r="J72" s="60" t="s">
        <v>222</v>
      </c>
      <c r="K72" s="60" t="s">
        <v>223</v>
      </c>
      <c r="L72" s="60" t="s">
        <v>224</v>
      </c>
      <c r="M72" s="61" t="s">
        <v>225</v>
      </c>
    </row>
    <row r="73" spans="1:13" x14ac:dyDescent="0.2">
      <c r="A73" s="41">
        <v>42614</v>
      </c>
      <c r="B73" s="37">
        <v>19.111111111111114</v>
      </c>
      <c r="C73" s="37">
        <v>19</v>
      </c>
      <c r="D73" s="37">
        <v>17.833333333333329</v>
      </c>
      <c r="E73" s="37">
        <v>19.055555555555557</v>
      </c>
      <c r="F73" s="37">
        <v>19.444444444444443</v>
      </c>
      <c r="G73" s="37">
        <v>26.388888888888889</v>
      </c>
      <c r="H73" s="37">
        <v>26.722222222222218</v>
      </c>
      <c r="I73" s="37">
        <v>26.166666666666664</v>
      </c>
      <c r="J73" s="37">
        <v>26.111111111111111</v>
      </c>
      <c r="K73" s="37">
        <v>25.500000000000004</v>
      </c>
      <c r="L73" s="37">
        <v>21.222222222222221</v>
      </c>
      <c r="M73" s="38">
        <v>18.277777777777782</v>
      </c>
    </row>
    <row r="74" spans="1:13" x14ac:dyDescent="0.2">
      <c r="A74" s="41">
        <v>42615</v>
      </c>
      <c r="B74" s="37">
        <v>18.000000000000004</v>
      </c>
      <c r="C74" s="37">
        <v>17.333333333333332</v>
      </c>
      <c r="D74" s="37">
        <v>17.5</v>
      </c>
      <c r="E74" s="37">
        <v>20.111111111111111</v>
      </c>
      <c r="F74" s="37">
        <v>19.388888888888893</v>
      </c>
      <c r="G74" s="37">
        <v>26.333333333333336</v>
      </c>
      <c r="H74" s="37">
        <v>26.888888888888893</v>
      </c>
      <c r="I74" s="37">
        <v>26.833333333333332</v>
      </c>
      <c r="J74" s="37">
        <v>26.166666666666664</v>
      </c>
      <c r="K74" s="37">
        <v>25</v>
      </c>
      <c r="L74" s="37">
        <v>19.944444444444446</v>
      </c>
      <c r="M74" s="38">
        <v>17.333333333333332</v>
      </c>
    </row>
    <row r="75" spans="1:13" x14ac:dyDescent="0.2">
      <c r="A75" s="41">
        <v>42616</v>
      </c>
      <c r="B75" s="37">
        <v>16.944444444444443</v>
      </c>
      <c r="C75" s="37">
        <v>16.611111111111111</v>
      </c>
      <c r="D75" s="37">
        <v>16.555555555555557</v>
      </c>
      <c r="E75" s="37">
        <v>20.166666666666668</v>
      </c>
      <c r="F75" s="37">
        <v>19.722222222222221</v>
      </c>
      <c r="G75" s="37">
        <v>26.5</v>
      </c>
      <c r="H75" s="37">
        <v>27.166666666666671</v>
      </c>
      <c r="I75" s="37">
        <v>26.666666666666668</v>
      </c>
      <c r="J75" s="37">
        <v>27.333333333333332</v>
      </c>
      <c r="K75" s="37">
        <v>25.944444444444443</v>
      </c>
      <c r="L75" s="37">
        <v>20.277777777777779</v>
      </c>
      <c r="M75" s="38">
        <v>17.777777777777779</v>
      </c>
    </row>
    <row r="76" spans="1:13" x14ac:dyDescent="0.2">
      <c r="A76" s="41">
        <v>42617</v>
      </c>
      <c r="B76" s="37">
        <v>17</v>
      </c>
      <c r="C76" s="37">
        <v>16.388888888888889</v>
      </c>
      <c r="D76" s="37">
        <v>16.944444444444443</v>
      </c>
      <c r="E76" s="37">
        <v>18.388888888888886</v>
      </c>
      <c r="F76" s="37">
        <v>19.777777777777775</v>
      </c>
      <c r="G76" s="37">
        <v>26.555555555555557</v>
      </c>
      <c r="H76" s="37">
        <v>28.055555555555557</v>
      </c>
      <c r="I76" s="37">
        <v>26.833333333333332</v>
      </c>
      <c r="J76" s="37">
        <v>25.944444444444443</v>
      </c>
      <c r="K76" s="37">
        <v>26.333333333333336</v>
      </c>
      <c r="L76" s="37">
        <v>22.277777777777775</v>
      </c>
      <c r="M76" s="38">
        <v>18.611111111111111</v>
      </c>
    </row>
    <row r="77" spans="1:13" x14ac:dyDescent="0.2">
      <c r="A77" s="41">
        <v>42618</v>
      </c>
      <c r="B77" s="37">
        <v>18.277777777777782</v>
      </c>
      <c r="C77" s="37">
        <v>17.833333333333329</v>
      </c>
      <c r="D77" s="37">
        <v>17.388888888888889</v>
      </c>
      <c r="E77" s="37">
        <v>19.722222222222221</v>
      </c>
      <c r="F77" s="37">
        <v>20.166666666666668</v>
      </c>
      <c r="G77" s="37">
        <v>26.666666666666668</v>
      </c>
      <c r="H77" s="37">
        <v>27.833333333333329</v>
      </c>
      <c r="I77" s="37">
        <v>27.944444444444443</v>
      </c>
      <c r="J77" s="37">
        <v>28.555555555555557</v>
      </c>
      <c r="K77" s="37">
        <v>26.888888888888893</v>
      </c>
      <c r="L77" s="37">
        <v>22.5</v>
      </c>
      <c r="M77" s="38">
        <v>21.277777777777779</v>
      </c>
    </row>
    <row r="78" spans="1:13" x14ac:dyDescent="0.2">
      <c r="A78" s="41">
        <v>42619</v>
      </c>
      <c r="B78" s="37">
        <v>19.888888888888889</v>
      </c>
      <c r="C78" s="37">
        <v>19.722222222222221</v>
      </c>
      <c r="D78" s="37">
        <v>19.944444444444446</v>
      </c>
      <c r="E78" s="37">
        <v>21.111111111111111</v>
      </c>
      <c r="F78" s="37">
        <v>21.666666666666668</v>
      </c>
      <c r="G78" s="37">
        <v>27.166666666666671</v>
      </c>
      <c r="H78" s="37">
        <v>26.944444444444443</v>
      </c>
      <c r="I78" s="37">
        <v>28.5</v>
      </c>
      <c r="J78" s="37">
        <v>27.833333333333329</v>
      </c>
      <c r="K78" s="37">
        <v>25.500000000000004</v>
      </c>
      <c r="L78" s="37">
        <v>22.444444444444446</v>
      </c>
      <c r="M78" s="38">
        <v>21.388888888888889</v>
      </c>
    </row>
    <row r="79" spans="1:13" x14ac:dyDescent="0.2">
      <c r="A79" s="41">
        <v>42620</v>
      </c>
      <c r="B79" s="37">
        <v>21.111111111111111</v>
      </c>
      <c r="C79" s="37">
        <v>20.055555555555554</v>
      </c>
      <c r="D79" s="37">
        <v>20.222222222222225</v>
      </c>
      <c r="E79" s="37">
        <v>21.555555555555557</v>
      </c>
      <c r="F79" s="37">
        <v>21.5</v>
      </c>
      <c r="G79" s="37">
        <v>26.666666666666668</v>
      </c>
      <c r="H79" s="37">
        <v>27.777777777777779</v>
      </c>
      <c r="I79" s="37">
        <v>27.333333333333332</v>
      </c>
      <c r="J79" s="37">
        <v>27.277777777777775</v>
      </c>
      <c r="K79" s="37">
        <v>26.055555555555557</v>
      </c>
      <c r="L79" s="37">
        <v>22.611111111111111</v>
      </c>
      <c r="M79" s="38">
        <v>21.444444444444443</v>
      </c>
    </row>
    <row r="80" spans="1:13" x14ac:dyDescent="0.2">
      <c r="A80" s="41">
        <v>42623</v>
      </c>
      <c r="B80" s="37">
        <v>20.055555555555554</v>
      </c>
      <c r="C80" s="37">
        <v>19.277777777777779</v>
      </c>
      <c r="D80" s="37">
        <v>18.944444444444443</v>
      </c>
      <c r="E80" s="37">
        <v>18.888888888888889</v>
      </c>
      <c r="F80" s="37">
        <v>18.833333333333336</v>
      </c>
      <c r="G80" s="37">
        <v>26</v>
      </c>
      <c r="H80" s="37">
        <v>24.888888888888889</v>
      </c>
      <c r="I80" s="37">
        <v>26.888888888888893</v>
      </c>
      <c r="J80" s="37">
        <v>26.555555555555557</v>
      </c>
      <c r="K80" s="37">
        <v>24.611111111111111</v>
      </c>
      <c r="L80" s="37">
        <v>20.444444444444443</v>
      </c>
      <c r="M80" s="38">
        <v>16.777777777777779</v>
      </c>
    </row>
    <row r="81" spans="1:13" x14ac:dyDescent="0.2">
      <c r="A81" s="41">
        <v>42624</v>
      </c>
      <c r="B81" s="37">
        <v>16.166666666666668</v>
      </c>
      <c r="C81" s="37">
        <v>16.833333333333332</v>
      </c>
      <c r="D81" s="37">
        <v>17.333333333333332</v>
      </c>
      <c r="E81" s="37">
        <v>19.388888888888893</v>
      </c>
      <c r="F81" s="37">
        <v>19.499999999999996</v>
      </c>
      <c r="G81" s="37">
        <v>26.555555555555557</v>
      </c>
      <c r="H81" s="37">
        <v>26.722222222222218</v>
      </c>
      <c r="I81" s="37">
        <v>26.999999999999996</v>
      </c>
      <c r="J81" s="37">
        <v>26.722222222222218</v>
      </c>
      <c r="K81" s="37">
        <v>24.388888888888893</v>
      </c>
      <c r="L81" s="37">
        <v>19.833333333333332</v>
      </c>
      <c r="M81" s="38">
        <v>17.111111111111111</v>
      </c>
    </row>
    <row r="82" spans="1:13" x14ac:dyDescent="0.2">
      <c r="A82" s="41">
        <v>42625</v>
      </c>
      <c r="B82" s="37">
        <v>16.555555555555557</v>
      </c>
      <c r="C82" s="37">
        <v>16.111111111111111</v>
      </c>
      <c r="D82" s="37">
        <v>18.277777777777782</v>
      </c>
      <c r="E82" s="37">
        <v>20</v>
      </c>
      <c r="F82" s="37">
        <v>18.944444444444443</v>
      </c>
      <c r="G82" s="37">
        <v>26.555555555555557</v>
      </c>
      <c r="H82" s="37">
        <v>27.222222222222221</v>
      </c>
      <c r="I82" s="37">
        <v>27.388888888888889</v>
      </c>
      <c r="J82" s="37">
        <v>27.166666666666671</v>
      </c>
      <c r="K82" s="37">
        <v>25.166666666666668</v>
      </c>
      <c r="L82" s="37">
        <v>19.833333333333332</v>
      </c>
      <c r="M82" s="38">
        <v>18.333333333333332</v>
      </c>
    </row>
    <row r="83" spans="1:13" x14ac:dyDescent="0.2">
      <c r="A83" s="41">
        <v>42626</v>
      </c>
      <c r="B83" s="37">
        <v>17.222222222222221</v>
      </c>
      <c r="C83" s="37">
        <v>16.666666666666668</v>
      </c>
      <c r="D83" s="37">
        <v>16.555555555555557</v>
      </c>
      <c r="E83" s="37">
        <v>18.611111111111111</v>
      </c>
      <c r="F83" s="37">
        <v>19.666666666666671</v>
      </c>
      <c r="G83" s="37">
        <v>26.944444444444443</v>
      </c>
      <c r="H83" s="37">
        <v>27.055555555555557</v>
      </c>
      <c r="I83" s="37">
        <v>27.388888888888889</v>
      </c>
      <c r="J83" s="37">
        <v>26.055555555555557</v>
      </c>
      <c r="K83" s="37">
        <v>26.722222222222218</v>
      </c>
      <c r="L83" s="37">
        <v>22.666666666666668</v>
      </c>
      <c r="M83" s="38">
        <v>19.222222222222218</v>
      </c>
    </row>
    <row r="84" spans="1:13" x14ac:dyDescent="0.2">
      <c r="A84" s="41">
        <v>42627</v>
      </c>
      <c r="B84" s="37">
        <v>18.888888888888889</v>
      </c>
      <c r="C84" s="37">
        <v>18.777777777777779</v>
      </c>
      <c r="D84" s="37">
        <v>18.5</v>
      </c>
      <c r="E84" s="37">
        <v>18.666666666666664</v>
      </c>
      <c r="F84" s="37">
        <v>19.388888888888893</v>
      </c>
      <c r="G84" s="37">
        <v>26.5</v>
      </c>
      <c r="H84" s="37">
        <v>26.944444444444443</v>
      </c>
      <c r="I84" s="37">
        <v>26.833333333333332</v>
      </c>
      <c r="J84" s="37">
        <v>26.944444444444443</v>
      </c>
      <c r="K84" s="37">
        <v>26.722222222222218</v>
      </c>
      <c r="L84" s="37">
        <v>21.999999999999996</v>
      </c>
      <c r="M84" s="38">
        <v>19</v>
      </c>
    </row>
    <row r="85" spans="1:13" x14ac:dyDescent="0.2">
      <c r="A85" s="41">
        <v>42628</v>
      </c>
      <c r="B85" s="37">
        <v>18.722222222222221</v>
      </c>
      <c r="C85" s="37">
        <v>17.833333333333329</v>
      </c>
      <c r="D85" s="37">
        <v>17.333333333333332</v>
      </c>
      <c r="E85" s="37">
        <v>18.611111111111111</v>
      </c>
      <c r="F85" s="37">
        <v>19.944444444444446</v>
      </c>
      <c r="G85" s="37">
        <v>26.277777777777779</v>
      </c>
      <c r="H85" s="37">
        <v>27.333333333333332</v>
      </c>
      <c r="I85" s="37">
        <v>26.222222222222221</v>
      </c>
      <c r="J85" s="37">
        <v>26.611111111111114</v>
      </c>
      <c r="K85" s="37">
        <v>24.388888888888893</v>
      </c>
      <c r="L85" s="37">
        <v>20.722222222222221</v>
      </c>
      <c r="M85" s="38">
        <v>19.333333333333332</v>
      </c>
    </row>
    <row r="86" spans="1:13" x14ac:dyDescent="0.2">
      <c r="A86" s="41">
        <v>42629</v>
      </c>
      <c r="B86" s="37">
        <v>18.611111111111111</v>
      </c>
      <c r="C86" s="37">
        <v>17.944444444444443</v>
      </c>
      <c r="D86" s="37">
        <v>18.555555555555557</v>
      </c>
      <c r="E86" s="37">
        <v>19.666666666666671</v>
      </c>
      <c r="F86" s="37">
        <v>19.555555555555557</v>
      </c>
      <c r="G86" s="37">
        <v>24.777777777777775</v>
      </c>
      <c r="H86" s="37">
        <v>23.388888888888886</v>
      </c>
      <c r="I86" s="37">
        <v>24.333333333333332</v>
      </c>
      <c r="J86" s="37">
        <v>22.222222222222221</v>
      </c>
      <c r="K86" s="37">
        <v>21.888888888888893</v>
      </c>
      <c r="L86" s="37">
        <v>20.333333333333329</v>
      </c>
      <c r="M86" s="38">
        <v>19.166666666666668</v>
      </c>
    </row>
    <row r="87" spans="1:13" x14ac:dyDescent="0.2">
      <c r="A87" s="41">
        <v>42630</v>
      </c>
      <c r="B87" s="37">
        <v>18.277777777777782</v>
      </c>
      <c r="C87" s="37">
        <v>18.944444444444443</v>
      </c>
      <c r="D87" s="37">
        <v>19.055555555555557</v>
      </c>
      <c r="E87" s="37">
        <v>19.555555555555557</v>
      </c>
      <c r="F87" s="37">
        <v>19.111111111111114</v>
      </c>
      <c r="G87" s="37">
        <v>26.166666666666664</v>
      </c>
      <c r="H87" s="37">
        <v>26.833333333333332</v>
      </c>
      <c r="I87" s="37">
        <v>26.944444444444443</v>
      </c>
      <c r="J87" s="37">
        <v>26.444444444444443</v>
      </c>
      <c r="K87" s="37">
        <v>25.555555555555557</v>
      </c>
      <c r="L87" s="37">
        <v>20.333333333333329</v>
      </c>
      <c r="M87" s="38">
        <v>17.777777777777779</v>
      </c>
    </row>
    <row r="88" spans="1:13" x14ac:dyDescent="0.2">
      <c r="A88" s="41">
        <v>42631</v>
      </c>
      <c r="B88" s="37">
        <v>17.5</v>
      </c>
      <c r="C88" s="37">
        <v>17.666666666666668</v>
      </c>
      <c r="D88" s="37">
        <v>16.944444444444443</v>
      </c>
      <c r="E88" s="37">
        <v>18.888888888888889</v>
      </c>
      <c r="F88" s="37">
        <v>19.444444444444443</v>
      </c>
      <c r="G88" s="37">
        <v>26.333333333333336</v>
      </c>
      <c r="H88" s="37">
        <v>25.166666666666668</v>
      </c>
      <c r="I88" s="37">
        <v>26.611111111111114</v>
      </c>
      <c r="J88" s="37">
        <v>26.444444444444443</v>
      </c>
      <c r="K88" s="37">
        <v>25.222222222222225</v>
      </c>
      <c r="L88" s="37">
        <v>19.555555555555557</v>
      </c>
      <c r="M88" s="38">
        <v>17.111111111111111</v>
      </c>
    </row>
    <row r="89" spans="1:13" x14ac:dyDescent="0.2">
      <c r="A89" s="41">
        <v>42632</v>
      </c>
      <c r="B89" s="37">
        <v>16.333333333333332</v>
      </c>
      <c r="C89" s="37">
        <v>16.722222222222221</v>
      </c>
      <c r="D89" s="37">
        <v>16.777777777777779</v>
      </c>
      <c r="E89" s="37">
        <v>19.055555555555557</v>
      </c>
      <c r="F89" s="37">
        <v>19.777777777777775</v>
      </c>
      <c r="G89" s="37">
        <v>25.888888888888886</v>
      </c>
      <c r="H89" s="37">
        <v>26.944444444444443</v>
      </c>
      <c r="I89" s="37">
        <v>26.999999999999996</v>
      </c>
      <c r="J89" s="37">
        <v>26.833333333333332</v>
      </c>
      <c r="K89" s="37">
        <v>26.666666666666668</v>
      </c>
      <c r="L89" s="37">
        <v>21.388888888888889</v>
      </c>
      <c r="M89" s="38">
        <v>18.277777777777782</v>
      </c>
    </row>
    <row r="90" spans="1:13" x14ac:dyDescent="0.2">
      <c r="A90" s="41">
        <v>42633</v>
      </c>
      <c r="B90" s="37">
        <v>17.388888888888889</v>
      </c>
      <c r="C90" s="37">
        <v>16.888888888888889</v>
      </c>
      <c r="D90" s="37">
        <v>18.111111111111107</v>
      </c>
      <c r="E90" s="37">
        <v>19.666666666666671</v>
      </c>
      <c r="F90" s="37">
        <v>20.166666666666668</v>
      </c>
      <c r="G90" s="37">
        <v>26.444444444444443</v>
      </c>
      <c r="H90" s="37">
        <v>26.888888888888893</v>
      </c>
      <c r="I90" s="37">
        <v>28.388888888888886</v>
      </c>
      <c r="J90" s="37">
        <v>29.111111111111111</v>
      </c>
      <c r="K90" s="37">
        <v>25.722222222222221</v>
      </c>
      <c r="L90" s="37">
        <v>21.722222222222218</v>
      </c>
      <c r="M90" s="38">
        <v>19.666666666666671</v>
      </c>
    </row>
    <row r="91" spans="1:13" x14ac:dyDescent="0.2">
      <c r="A91" s="41">
        <v>42634</v>
      </c>
      <c r="B91" s="37">
        <v>18.777777777777779</v>
      </c>
      <c r="C91" s="37">
        <v>19</v>
      </c>
      <c r="D91" s="37">
        <v>18.000000000000004</v>
      </c>
      <c r="E91" s="37">
        <v>19.499999999999996</v>
      </c>
      <c r="F91" s="37">
        <v>19.666666666666671</v>
      </c>
      <c r="G91" s="37">
        <v>26.333333333333336</v>
      </c>
      <c r="H91" s="37">
        <v>27.388888888888889</v>
      </c>
      <c r="I91" s="37">
        <v>26.777777777777779</v>
      </c>
      <c r="J91" s="37">
        <v>26.888888888888893</v>
      </c>
      <c r="K91" s="37">
        <v>26.333333333333336</v>
      </c>
      <c r="L91" s="37">
        <v>22.111111111111111</v>
      </c>
      <c r="M91" s="38">
        <v>18.666666666666664</v>
      </c>
    </row>
    <row r="92" spans="1:13" x14ac:dyDescent="0.2">
      <c r="A92" s="41">
        <v>42635</v>
      </c>
      <c r="B92" s="37">
        <v>17.944444444444443</v>
      </c>
      <c r="C92" s="37">
        <v>17.444444444444443</v>
      </c>
      <c r="D92" s="37">
        <v>17.5</v>
      </c>
      <c r="E92" s="37">
        <v>19.777777777777775</v>
      </c>
      <c r="F92" s="37">
        <v>19.888888888888889</v>
      </c>
      <c r="G92" s="37">
        <v>26.444444444444443</v>
      </c>
      <c r="H92" s="37">
        <v>27.611111111111111</v>
      </c>
      <c r="I92" s="37">
        <v>27.111111111111111</v>
      </c>
      <c r="J92" s="37">
        <v>26.055555555555557</v>
      </c>
      <c r="K92" s="37">
        <v>26.166666666666664</v>
      </c>
      <c r="L92" s="37">
        <v>22.555555555555554</v>
      </c>
      <c r="M92" s="38">
        <v>18.944444444444443</v>
      </c>
    </row>
    <row r="93" spans="1:13" x14ac:dyDescent="0.2">
      <c r="A93" s="41">
        <v>42636</v>
      </c>
      <c r="B93" s="37">
        <v>18.666666666666664</v>
      </c>
      <c r="C93" s="37">
        <v>17.666666666666668</v>
      </c>
      <c r="D93" s="37">
        <v>18.666666666666664</v>
      </c>
      <c r="E93" s="37">
        <v>19.833333333333332</v>
      </c>
      <c r="F93" s="37">
        <v>19.166666666666668</v>
      </c>
      <c r="G93" s="37">
        <v>26.555555555555557</v>
      </c>
      <c r="H93" s="37">
        <v>28.055555555555557</v>
      </c>
      <c r="I93" s="37">
        <v>26.944444444444443</v>
      </c>
      <c r="J93" s="37">
        <v>26.444444444444443</v>
      </c>
      <c r="K93" s="37">
        <v>26.444444444444443</v>
      </c>
      <c r="L93" s="37">
        <v>22.722222222222225</v>
      </c>
      <c r="M93" s="38">
        <v>18.944444444444443</v>
      </c>
    </row>
    <row r="94" spans="1:13" x14ac:dyDescent="0.2">
      <c r="A94" s="41">
        <v>42637</v>
      </c>
      <c r="B94" s="37">
        <v>18.444444444444443</v>
      </c>
      <c r="C94" s="37">
        <v>18.333333333333332</v>
      </c>
      <c r="D94" s="37">
        <v>18.166666666666668</v>
      </c>
      <c r="E94" s="37">
        <v>19.666666666666671</v>
      </c>
      <c r="F94" s="37">
        <v>19.611111111111111</v>
      </c>
      <c r="G94" s="37">
        <v>26.277777777777779</v>
      </c>
      <c r="H94" s="37">
        <v>26.833333333333332</v>
      </c>
      <c r="I94" s="37">
        <v>26.833333333333332</v>
      </c>
      <c r="J94" s="37">
        <v>26.888888888888893</v>
      </c>
      <c r="K94" s="37">
        <v>26.444444444444443</v>
      </c>
      <c r="L94" s="37">
        <v>22.722222222222225</v>
      </c>
      <c r="M94" s="38">
        <v>19.833333333333332</v>
      </c>
    </row>
    <row r="95" spans="1:13" x14ac:dyDescent="0.2">
      <c r="A95" s="41">
        <v>42638</v>
      </c>
      <c r="B95" s="37">
        <v>18.833333333333336</v>
      </c>
      <c r="C95" s="37">
        <v>18.833333333333336</v>
      </c>
      <c r="D95" s="37">
        <v>18.111111111111107</v>
      </c>
      <c r="E95" s="37">
        <v>19.777777777777775</v>
      </c>
      <c r="F95" s="37">
        <v>19.944444444444446</v>
      </c>
      <c r="G95" s="37">
        <v>26.666666666666668</v>
      </c>
      <c r="H95" s="37">
        <v>27.722222222222225</v>
      </c>
      <c r="I95" s="37">
        <v>26.5</v>
      </c>
      <c r="J95" s="37">
        <v>27.055555555555557</v>
      </c>
      <c r="K95" s="37">
        <v>26.611111111111114</v>
      </c>
      <c r="L95" s="37">
        <v>21.944444444444443</v>
      </c>
      <c r="M95" s="38">
        <v>19.222222222222218</v>
      </c>
    </row>
    <row r="96" spans="1:13" x14ac:dyDescent="0.2">
      <c r="A96" s="41">
        <v>42639</v>
      </c>
      <c r="B96" s="37">
        <v>18.5</v>
      </c>
      <c r="C96" s="37">
        <v>17.333333333333332</v>
      </c>
      <c r="D96" s="37">
        <v>17.166666666666668</v>
      </c>
      <c r="E96" s="37">
        <v>19.444444444444443</v>
      </c>
      <c r="F96" s="37">
        <v>19.222222222222218</v>
      </c>
      <c r="G96" s="37">
        <v>26.166666666666664</v>
      </c>
      <c r="H96" s="37">
        <v>26.944444444444443</v>
      </c>
      <c r="I96" s="37">
        <v>26.944444444444443</v>
      </c>
      <c r="J96" s="37">
        <v>26.555555555555557</v>
      </c>
      <c r="K96" s="37">
        <v>22.555555555555554</v>
      </c>
      <c r="L96" s="37">
        <v>19.555555555555557</v>
      </c>
      <c r="M96" s="38">
        <v>17</v>
      </c>
    </row>
    <row r="97" spans="1:13" x14ac:dyDescent="0.2">
      <c r="A97" s="41">
        <v>42640</v>
      </c>
      <c r="B97" s="37">
        <v>16.944444444444443</v>
      </c>
      <c r="C97" s="37">
        <v>16.777777777777779</v>
      </c>
      <c r="D97" s="37">
        <v>17</v>
      </c>
      <c r="E97" s="37">
        <v>19.777777777777775</v>
      </c>
      <c r="F97" s="37">
        <v>18.555555555555557</v>
      </c>
      <c r="G97" s="37">
        <v>26.388888888888889</v>
      </c>
      <c r="H97" s="37">
        <v>26.777777777777779</v>
      </c>
      <c r="I97" s="37">
        <v>26.944444444444443</v>
      </c>
      <c r="J97" s="37">
        <v>26.722222222222218</v>
      </c>
      <c r="K97" s="37">
        <v>23.277777777777782</v>
      </c>
      <c r="L97" s="37">
        <v>19.555555555555557</v>
      </c>
      <c r="M97" s="38">
        <v>17.166666666666668</v>
      </c>
    </row>
    <row r="98" spans="1:13" x14ac:dyDescent="0.2">
      <c r="A98" s="41">
        <v>42641</v>
      </c>
      <c r="B98" s="37">
        <v>16.333333333333332</v>
      </c>
      <c r="C98" s="37">
        <v>16.333333333333332</v>
      </c>
      <c r="D98" s="37">
        <v>16.277777777777779</v>
      </c>
      <c r="E98" s="37">
        <v>17.777777777777779</v>
      </c>
      <c r="F98" s="37">
        <v>19.444444444444443</v>
      </c>
      <c r="G98" s="37">
        <v>26.111111111111111</v>
      </c>
      <c r="H98" s="37">
        <v>26.444444444444443</v>
      </c>
      <c r="I98" s="37">
        <v>26.611111111111114</v>
      </c>
      <c r="J98" s="37">
        <v>25.611111111111107</v>
      </c>
      <c r="K98" s="37">
        <v>22.722222222222225</v>
      </c>
      <c r="L98" s="37">
        <v>19.833333333333332</v>
      </c>
      <c r="M98" s="38">
        <v>17.111111111111111</v>
      </c>
    </row>
    <row r="99" spans="1:13" x14ac:dyDescent="0.2">
      <c r="A99" s="41">
        <v>42642</v>
      </c>
      <c r="B99" s="37">
        <v>16.388888888888889</v>
      </c>
      <c r="C99" s="37">
        <v>16</v>
      </c>
      <c r="D99" s="37">
        <v>16.722222222222221</v>
      </c>
      <c r="E99" s="37">
        <v>20.111111111111111</v>
      </c>
      <c r="F99" s="37">
        <v>19.388888888888893</v>
      </c>
      <c r="G99" s="37">
        <v>23.944444444444443</v>
      </c>
      <c r="H99" s="37">
        <v>21.666666666666668</v>
      </c>
      <c r="I99" s="37">
        <v>26.611111111111114</v>
      </c>
      <c r="J99" s="37">
        <v>25.944444444444443</v>
      </c>
      <c r="K99" s="37">
        <v>24.888888888888889</v>
      </c>
      <c r="L99" s="37">
        <v>24.555555555555557</v>
      </c>
      <c r="M99" s="38">
        <v>23.055555555555557</v>
      </c>
    </row>
    <row r="100" spans="1:13" x14ac:dyDescent="0.2">
      <c r="A100" s="41">
        <v>42643</v>
      </c>
      <c r="B100" s="37">
        <v>17.111111111111111</v>
      </c>
      <c r="C100" s="37">
        <v>16.833333333333332</v>
      </c>
      <c r="D100" s="37">
        <v>17.222222222222221</v>
      </c>
      <c r="E100" s="37">
        <v>20.222222222222225</v>
      </c>
      <c r="F100" s="37">
        <v>25.444444444444443</v>
      </c>
      <c r="G100" s="37">
        <v>25.944444444444443</v>
      </c>
      <c r="H100" s="37">
        <v>25.611111111111107</v>
      </c>
      <c r="I100" s="37">
        <v>26.444444444444443</v>
      </c>
      <c r="J100" s="37">
        <v>26.277777777777779</v>
      </c>
      <c r="K100" s="37">
        <v>25.722222222222221</v>
      </c>
      <c r="L100" s="37">
        <v>24.555555555555557</v>
      </c>
      <c r="M100" s="38">
        <v>22.444444444444446</v>
      </c>
    </row>
    <row r="101" spans="1:13" x14ac:dyDescent="0.2">
      <c r="A101" s="41">
        <v>42644</v>
      </c>
      <c r="B101" s="37">
        <v>17.222222222222221</v>
      </c>
      <c r="C101" s="37">
        <v>17.722222222222221</v>
      </c>
      <c r="D101" s="37">
        <v>17.5</v>
      </c>
      <c r="E101" s="37">
        <v>21.055555555555557</v>
      </c>
      <c r="F101" s="37">
        <v>25.888888888888886</v>
      </c>
      <c r="G101" s="37">
        <v>25.666666666666668</v>
      </c>
      <c r="H101" s="37">
        <v>26.222222222222221</v>
      </c>
      <c r="I101" s="37">
        <v>26.666666666666668</v>
      </c>
      <c r="J101" s="37">
        <v>26.5</v>
      </c>
      <c r="K101" s="37">
        <v>25.333333333333329</v>
      </c>
      <c r="L101" s="37">
        <v>24.722222222222221</v>
      </c>
      <c r="M101" s="38">
        <v>23.555555555555557</v>
      </c>
    </row>
    <row r="102" spans="1:13" x14ac:dyDescent="0.2">
      <c r="A102" s="41">
        <v>42645</v>
      </c>
      <c r="B102" s="37">
        <v>17.388888888888889</v>
      </c>
      <c r="C102" s="37">
        <v>16.666666666666668</v>
      </c>
      <c r="D102" s="37">
        <v>16.666666666666668</v>
      </c>
      <c r="E102" s="37">
        <v>20.611111111111107</v>
      </c>
      <c r="F102" s="37">
        <v>25.333333333333329</v>
      </c>
      <c r="G102" s="37">
        <v>25.555555555555557</v>
      </c>
      <c r="H102" s="37">
        <v>26.944444444444443</v>
      </c>
      <c r="I102" s="37">
        <v>26.277777777777779</v>
      </c>
      <c r="J102" s="37">
        <v>26.666666666666668</v>
      </c>
      <c r="K102" s="37">
        <v>25.944444444444443</v>
      </c>
      <c r="L102" s="37">
        <v>24.722222222222221</v>
      </c>
      <c r="M102" s="38">
        <v>23.055555555555557</v>
      </c>
    </row>
    <row r="103" spans="1:13" x14ac:dyDescent="0.2">
      <c r="A103" s="41">
        <v>42646</v>
      </c>
      <c r="B103" s="37">
        <v>17.222222222222221</v>
      </c>
      <c r="C103" s="37">
        <v>16.722222222222221</v>
      </c>
      <c r="D103" s="37">
        <v>16.666666666666668</v>
      </c>
      <c r="E103" s="37">
        <v>21.055555555555557</v>
      </c>
      <c r="F103" s="37">
        <v>25.888888888888886</v>
      </c>
      <c r="G103" s="37">
        <v>26.5</v>
      </c>
      <c r="H103" s="37">
        <v>26.888888888888893</v>
      </c>
      <c r="I103" s="37">
        <v>26.999999999999996</v>
      </c>
      <c r="J103" s="37">
        <v>27.277777777777775</v>
      </c>
      <c r="K103" s="37">
        <v>26.444444444444443</v>
      </c>
      <c r="L103" s="37">
        <v>25</v>
      </c>
      <c r="M103" s="38">
        <v>22.611111111111111</v>
      </c>
    </row>
    <row r="104" spans="1:13" x14ac:dyDescent="0.2">
      <c r="A104" s="41">
        <v>42647</v>
      </c>
      <c r="B104" s="37">
        <v>17.777777777777779</v>
      </c>
      <c r="C104" s="37">
        <v>17.777777777777779</v>
      </c>
      <c r="D104" s="37">
        <v>17.555555555555557</v>
      </c>
      <c r="E104" s="37">
        <v>20.833333333333332</v>
      </c>
      <c r="F104" s="37">
        <v>25.500000000000004</v>
      </c>
      <c r="G104" s="37">
        <v>26.722222222222218</v>
      </c>
      <c r="H104" s="37">
        <v>27.166666666666671</v>
      </c>
      <c r="I104" s="37">
        <v>27.666666666666668</v>
      </c>
      <c r="J104" s="37">
        <v>27.055555555555557</v>
      </c>
      <c r="K104" s="37">
        <v>26.444444444444443</v>
      </c>
      <c r="L104" s="37">
        <v>25.222222222222225</v>
      </c>
      <c r="M104" s="38">
        <v>23.611111111111111</v>
      </c>
    </row>
    <row r="105" spans="1:13" x14ac:dyDescent="0.2">
      <c r="A105" s="41">
        <v>42648</v>
      </c>
      <c r="B105" s="37">
        <v>17.722222222222221</v>
      </c>
      <c r="C105" s="37">
        <v>17</v>
      </c>
      <c r="D105" s="37">
        <v>16.5</v>
      </c>
      <c r="E105" s="37">
        <v>20.111111111111111</v>
      </c>
      <c r="F105" s="37">
        <v>25.611111111111107</v>
      </c>
      <c r="G105" s="37">
        <v>25.888888888888886</v>
      </c>
      <c r="H105" s="37">
        <v>26.999999999999996</v>
      </c>
      <c r="I105" s="37">
        <v>25.944444444444443</v>
      </c>
      <c r="J105" s="37">
        <v>26.888888888888893</v>
      </c>
      <c r="K105" s="37">
        <v>26.888888888888893</v>
      </c>
      <c r="L105" s="37">
        <v>25.833333333333332</v>
      </c>
      <c r="M105" s="38">
        <v>23.277777777777782</v>
      </c>
    </row>
    <row r="106" spans="1:13" x14ac:dyDescent="0.2">
      <c r="A106" s="41">
        <v>42649</v>
      </c>
      <c r="B106" s="37">
        <v>19.055555555555557</v>
      </c>
      <c r="C106" s="37">
        <v>18.388888888888886</v>
      </c>
      <c r="D106" s="37">
        <v>18.722222222222221</v>
      </c>
      <c r="E106" s="37">
        <v>21.333333333333336</v>
      </c>
      <c r="F106" s="37">
        <v>26</v>
      </c>
      <c r="G106" s="37">
        <v>27.055555555555557</v>
      </c>
      <c r="H106" s="37">
        <v>26.555555555555557</v>
      </c>
      <c r="I106" s="37">
        <v>26.777777777777779</v>
      </c>
      <c r="J106" s="37">
        <v>26.888888888888893</v>
      </c>
      <c r="K106" s="37">
        <v>26.722222222222218</v>
      </c>
      <c r="L106" s="37">
        <v>25.444444444444443</v>
      </c>
      <c r="M106" s="38">
        <v>23.444444444444443</v>
      </c>
    </row>
    <row r="107" spans="1:13" x14ac:dyDescent="0.2">
      <c r="A107" s="41">
        <v>42651</v>
      </c>
      <c r="B107" s="37">
        <v>21.222222222222221</v>
      </c>
      <c r="C107" s="37">
        <v>20.055555555555554</v>
      </c>
      <c r="D107" s="37">
        <v>19.666666666666671</v>
      </c>
      <c r="E107" s="37">
        <v>25.444444444444443</v>
      </c>
      <c r="F107" s="37">
        <v>28.000000000000004</v>
      </c>
      <c r="G107" s="37">
        <v>31.555555555555557</v>
      </c>
      <c r="H107" s="37">
        <v>25.388888888888889</v>
      </c>
      <c r="I107" s="37">
        <v>27.055555555555557</v>
      </c>
      <c r="J107" s="37">
        <v>26.444444444444443</v>
      </c>
      <c r="K107" s="37">
        <v>21.888888888888893</v>
      </c>
      <c r="L107" s="37">
        <v>20.666666666666668</v>
      </c>
      <c r="M107" s="38">
        <v>21.444444444444443</v>
      </c>
    </row>
    <row r="108" spans="1:13" x14ac:dyDescent="0.2">
      <c r="A108" s="41">
        <v>42652</v>
      </c>
      <c r="B108" s="37">
        <v>16.444444444444443</v>
      </c>
      <c r="C108" s="37">
        <v>16.222222222222221</v>
      </c>
      <c r="D108" s="37">
        <v>16.388888888888889</v>
      </c>
      <c r="E108" s="37">
        <v>19.111111111111114</v>
      </c>
      <c r="F108" s="37">
        <v>24.166666666666668</v>
      </c>
      <c r="G108" s="37">
        <v>26.333333333333336</v>
      </c>
      <c r="H108" s="37">
        <v>26.555555555555557</v>
      </c>
      <c r="I108" s="37">
        <v>26.611111111111114</v>
      </c>
      <c r="J108" s="37">
        <v>26.833333333333332</v>
      </c>
      <c r="K108" s="37">
        <v>25.055555555555554</v>
      </c>
      <c r="L108" s="37">
        <v>24.277777777777779</v>
      </c>
      <c r="M108" s="38">
        <v>22.722222222222225</v>
      </c>
    </row>
    <row r="109" spans="1:13" x14ac:dyDescent="0.2">
      <c r="A109" s="41">
        <v>42653</v>
      </c>
      <c r="B109" s="37">
        <v>17.166666666666668</v>
      </c>
      <c r="C109" s="37">
        <v>16.666666666666668</v>
      </c>
      <c r="D109" s="37">
        <v>16.166666666666668</v>
      </c>
      <c r="E109" s="37">
        <v>19.277777777777779</v>
      </c>
      <c r="F109" s="37">
        <v>24</v>
      </c>
      <c r="G109" s="37">
        <v>26.722222222222218</v>
      </c>
      <c r="H109" s="37">
        <v>26.944444444444443</v>
      </c>
      <c r="I109" s="37">
        <v>26.5</v>
      </c>
      <c r="J109" s="37">
        <v>26.666666666666668</v>
      </c>
      <c r="K109" s="37">
        <v>24.111111111111114</v>
      </c>
      <c r="L109" s="37">
        <v>24.166666666666668</v>
      </c>
      <c r="M109" s="38">
        <v>22.444444444444446</v>
      </c>
    </row>
    <row r="110" spans="1:13" x14ac:dyDescent="0.2">
      <c r="A110" s="41">
        <v>42654</v>
      </c>
      <c r="B110" s="37">
        <v>17.555555555555557</v>
      </c>
      <c r="C110" s="37">
        <v>16.555555555555557</v>
      </c>
      <c r="D110" s="37">
        <v>16.5</v>
      </c>
      <c r="E110" s="37">
        <v>19.722222222222221</v>
      </c>
      <c r="F110" s="37">
        <v>24</v>
      </c>
      <c r="G110" s="37">
        <v>26.611111111111114</v>
      </c>
      <c r="H110" s="37">
        <v>26.944444444444443</v>
      </c>
      <c r="I110" s="37">
        <v>26.944444444444443</v>
      </c>
      <c r="J110" s="37">
        <v>26.722222222222218</v>
      </c>
      <c r="K110" s="37">
        <v>25.166666666666668</v>
      </c>
      <c r="L110" s="37">
        <v>24.333333333333332</v>
      </c>
      <c r="M110" s="38">
        <v>23.111111111111107</v>
      </c>
    </row>
    <row r="111" spans="1:13" x14ac:dyDescent="0.2">
      <c r="A111" s="41">
        <v>42655</v>
      </c>
      <c r="B111" s="37">
        <v>18.000000000000004</v>
      </c>
      <c r="C111" s="37">
        <v>17.277777777777779</v>
      </c>
      <c r="D111" s="37">
        <v>17.222222222222221</v>
      </c>
      <c r="E111" s="37">
        <v>21</v>
      </c>
      <c r="F111" s="37">
        <v>25.888888888888886</v>
      </c>
      <c r="G111" s="37">
        <v>24.833333333333332</v>
      </c>
      <c r="H111" s="37">
        <v>25.555555555555557</v>
      </c>
      <c r="I111" s="37">
        <v>26.833333333333332</v>
      </c>
      <c r="J111" s="37">
        <v>26.777777777777779</v>
      </c>
      <c r="K111" s="37">
        <v>24.666666666666671</v>
      </c>
      <c r="L111" s="37">
        <v>24.333333333333332</v>
      </c>
      <c r="M111" s="38">
        <v>22.611111111111111</v>
      </c>
    </row>
    <row r="112" spans="1:13" x14ac:dyDescent="0.2">
      <c r="A112" s="41">
        <v>42656</v>
      </c>
      <c r="B112" s="37">
        <v>17.944444444444443</v>
      </c>
      <c r="C112" s="37">
        <v>17.666666666666668</v>
      </c>
      <c r="D112" s="37">
        <v>17.444444444444443</v>
      </c>
      <c r="E112" s="37">
        <v>19.833333333333332</v>
      </c>
      <c r="F112" s="37">
        <v>23.944444444444443</v>
      </c>
      <c r="G112" s="37">
        <v>25.222222222222225</v>
      </c>
      <c r="H112" s="37">
        <v>26.333333333333336</v>
      </c>
      <c r="I112" s="37">
        <v>26.444444444444443</v>
      </c>
      <c r="J112" s="37">
        <v>26.611111111111114</v>
      </c>
      <c r="K112" s="37">
        <v>25</v>
      </c>
      <c r="L112" s="37">
        <v>23.888888888888889</v>
      </c>
      <c r="M112" s="38">
        <v>22.444444444444446</v>
      </c>
    </row>
    <row r="113" spans="1:13" x14ac:dyDescent="0.2">
      <c r="A113" s="41">
        <v>42657</v>
      </c>
      <c r="B113" s="37">
        <v>17.611111111111111</v>
      </c>
      <c r="C113" s="37">
        <v>16.888888888888889</v>
      </c>
      <c r="D113" s="37">
        <v>17</v>
      </c>
      <c r="E113" s="37">
        <v>19.666666666666671</v>
      </c>
      <c r="F113" s="37">
        <v>24.277777777777779</v>
      </c>
      <c r="G113" s="37">
        <v>24.833333333333332</v>
      </c>
      <c r="H113" s="37">
        <v>25.388888888888889</v>
      </c>
      <c r="I113" s="37">
        <v>26.777777777777779</v>
      </c>
      <c r="J113" s="37">
        <v>26.777777777777779</v>
      </c>
      <c r="K113" s="37">
        <v>23.277777777777782</v>
      </c>
      <c r="L113" s="37">
        <v>22.666666666666668</v>
      </c>
      <c r="M113" s="38">
        <v>19.499999999999996</v>
      </c>
    </row>
    <row r="114" spans="1:13" x14ac:dyDescent="0.2">
      <c r="A114" s="41">
        <v>42658</v>
      </c>
      <c r="B114" s="37">
        <v>19.277777777777779</v>
      </c>
      <c r="C114" s="37">
        <v>18.944444444444443</v>
      </c>
      <c r="D114" s="37">
        <v>19.055555555555557</v>
      </c>
      <c r="E114" s="37">
        <v>21.722222222222218</v>
      </c>
      <c r="F114" s="37">
        <v>22.666666666666668</v>
      </c>
      <c r="G114" s="37">
        <v>25.833333333333332</v>
      </c>
      <c r="H114" s="37">
        <v>27.055555555555557</v>
      </c>
      <c r="I114" s="37">
        <v>26.944444444444443</v>
      </c>
      <c r="J114" s="37">
        <v>26.777777777777779</v>
      </c>
      <c r="K114" s="37">
        <v>26.611111111111114</v>
      </c>
      <c r="L114" s="37">
        <v>25.388888888888889</v>
      </c>
      <c r="M114" s="38">
        <v>24.333333333333332</v>
      </c>
    </row>
    <row r="115" spans="1:13" x14ac:dyDescent="0.2">
      <c r="A115" s="41">
        <v>42659</v>
      </c>
      <c r="B115" s="37">
        <v>18.777777777777779</v>
      </c>
      <c r="C115" s="37">
        <v>18.888888888888889</v>
      </c>
      <c r="D115" s="37">
        <v>19.166666666666668</v>
      </c>
      <c r="E115" s="37">
        <v>21.555555555555557</v>
      </c>
      <c r="F115" s="37">
        <v>24.944444444444446</v>
      </c>
      <c r="G115" s="37">
        <v>26.833333333333332</v>
      </c>
      <c r="H115" s="37">
        <v>28.166666666666668</v>
      </c>
      <c r="I115" s="37">
        <v>27.611111111111111</v>
      </c>
      <c r="J115" s="37">
        <v>25.888888888888886</v>
      </c>
      <c r="K115" s="37">
        <v>26.833333333333332</v>
      </c>
      <c r="L115" s="37">
        <v>26.277777777777779</v>
      </c>
      <c r="M115" s="38">
        <v>24.222222222222218</v>
      </c>
    </row>
    <row r="116" spans="1:13" x14ac:dyDescent="0.2">
      <c r="A116" s="41">
        <v>42660</v>
      </c>
      <c r="B116" s="37">
        <v>18.777777777777779</v>
      </c>
      <c r="C116" s="37">
        <v>18.055555555555557</v>
      </c>
      <c r="D116" s="37">
        <v>19.777777777777775</v>
      </c>
      <c r="E116" s="37">
        <v>22.222222222222221</v>
      </c>
      <c r="F116" s="37">
        <v>25.277777777777779</v>
      </c>
      <c r="G116" s="37">
        <v>26.944444444444443</v>
      </c>
      <c r="H116" s="37">
        <v>27.777777777777779</v>
      </c>
      <c r="I116" s="37">
        <v>27.777777777777779</v>
      </c>
      <c r="J116" s="37">
        <v>27.277777777777775</v>
      </c>
      <c r="K116" s="37">
        <v>26.666666666666668</v>
      </c>
      <c r="L116" s="37">
        <v>26.277777777777779</v>
      </c>
      <c r="M116" s="38">
        <v>24.222222222222218</v>
      </c>
    </row>
    <row r="117" spans="1:13" x14ac:dyDescent="0.2">
      <c r="A117" s="41">
        <v>42661</v>
      </c>
      <c r="B117" s="37">
        <v>18.944444444444443</v>
      </c>
      <c r="C117" s="37">
        <v>18.888888888888889</v>
      </c>
      <c r="D117" s="37">
        <v>18.888888888888889</v>
      </c>
      <c r="E117" s="37">
        <v>21.833333333333332</v>
      </c>
      <c r="F117" s="37">
        <v>25.444444444444443</v>
      </c>
      <c r="G117" s="37">
        <v>26.888888888888893</v>
      </c>
      <c r="H117" s="37">
        <v>26.722222222222218</v>
      </c>
      <c r="I117" s="37">
        <v>26.833333333333332</v>
      </c>
      <c r="J117" s="37">
        <v>26.944444444444443</v>
      </c>
      <c r="K117" s="37">
        <v>26.777777777777779</v>
      </c>
      <c r="L117" s="37">
        <v>26</v>
      </c>
      <c r="M117" s="38">
        <v>24.166666666666668</v>
      </c>
    </row>
    <row r="118" spans="1:13" x14ac:dyDescent="0.2">
      <c r="A118" s="41">
        <v>42662</v>
      </c>
      <c r="B118" s="37">
        <v>17.722222222222221</v>
      </c>
      <c r="C118" s="37">
        <v>17</v>
      </c>
      <c r="D118" s="37">
        <v>17</v>
      </c>
      <c r="E118" s="37">
        <v>21.111111111111111</v>
      </c>
      <c r="F118" s="37">
        <v>25.722222222222221</v>
      </c>
      <c r="G118" s="37">
        <v>25.222222222222225</v>
      </c>
      <c r="H118" s="37">
        <v>24.777777777777775</v>
      </c>
      <c r="I118" s="37">
        <v>24.888888888888889</v>
      </c>
      <c r="J118" s="37">
        <v>24.444444444444443</v>
      </c>
      <c r="K118" s="37">
        <v>24.166666666666668</v>
      </c>
      <c r="L118" s="37">
        <v>24.666666666666671</v>
      </c>
      <c r="M118" s="38">
        <v>24.222222222222218</v>
      </c>
    </row>
    <row r="119" spans="1:13" x14ac:dyDescent="0.2">
      <c r="A119" s="41">
        <v>42663</v>
      </c>
      <c r="B119" s="37">
        <v>18.055555555555557</v>
      </c>
      <c r="C119" s="37">
        <v>17.444444444444443</v>
      </c>
      <c r="D119" s="37">
        <v>17.944444444444443</v>
      </c>
      <c r="E119" s="37">
        <v>21.055555555555557</v>
      </c>
      <c r="F119" s="37">
        <v>25.333333333333329</v>
      </c>
      <c r="G119" s="37">
        <v>24.555555555555557</v>
      </c>
      <c r="H119" s="37">
        <v>26.277777777777779</v>
      </c>
      <c r="I119" s="37">
        <v>26.777777777777779</v>
      </c>
      <c r="J119" s="37">
        <v>26.277777777777779</v>
      </c>
      <c r="K119" s="37">
        <v>23.055555555555557</v>
      </c>
      <c r="L119" s="37">
        <v>21.944444444444443</v>
      </c>
      <c r="M119" s="38">
        <v>19.333333333333332</v>
      </c>
    </row>
    <row r="120" spans="1:13" x14ac:dyDescent="0.2">
      <c r="A120" s="41">
        <v>42664</v>
      </c>
      <c r="B120" s="37">
        <v>18.444444444444443</v>
      </c>
      <c r="C120" s="37">
        <v>18.111111111111107</v>
      </c>
      <c r="D120" s="37">
        <v>18.166666666666668</v>
      </c>
      <c r="E120" s="37">
        <v>20.555555555555557</v>
      </c>
      <c r="F120" s="37">
        <v>23.444444444444443</v>
      </c>
      <c r="G120" s="37">
        <v>26.777777777777779</v>
      </c>
      <c r="H120" s="37">
        <v>26.944444444444443</v>
      </c>
      <c r="I120" s="37">
        <v>26.666666666666668</v>
      </c>
      <c r="J120" s="37">
        <v>26.611111111111114</v>
      </c>
      <c r="K120" s="37">
        <v>24.555555555555557</v>
      </c>
      <c r="L120" s="37">
        <v>24.333333333333332</v>
      </c>
      <c r="M120" s="38">
        <v>23.833333333333336</v>
      </c>
    </row>
    <row r="121" spans="1:13" x14ac:dyDescent="0.2">
      <c r="A121" s="41">
        <v>42665</v>
      </c>
      <c r="B121" s="37">
        <v>19</v>
      </c>
      <c r="C121" s="37">
        <v>18.166666666666668</v>
      </c>
      <c r="D121" s="37">
        <v>18.055555555555557</v>
      </c>
      <c r="E121" s="37">
        <v>20.277777777777779</v>
      </c>
      <c r="F121" s="37">
        <v>24.388888888888893</v>
      </c>
      <c r="G121" s="37">
        <v>26.777777777777779</v>
      </c>
      <c r="H121" s="37">
        <v>26.999999999999996</v>
      </c>
      <c r="I121" s="37">
        <v>26.944444444444443</v>
      </c>
      <c r="J121" s="37">
        <v>26.999999999999996</v>
      </c>
      <c r="K121" s="37">
        <v>25.611111111111107</v>
      </c>
      <c r="L121" s="37">
        <v>24.166666666666668</v>
      </c>
      <c r="M121" s="38">
        <v>23.000000000000004</v>
      </c>
    </row>
    <row r="122" spans="1:13" x14ac:dyDescent="0.2">
      <c r="A122" s="41">
        <v>42666</v>
      </c>
      <c r="B122" s="37">
        <v>18.277777777777782</v>
      </c>
      <c r="C122" s="37">
        <v>17.555555555555557</v>
      </c>
      <c r="D122" s="37">
        <v>17.777777777777779</v>
      </c>
      <c r="E122" s="37">
        <v>21</v>
      </c>
      <c r="F122" s="37">
        <v>25.055555555555554</v>
      </c>
      <c r="G122" s="37">
        <v>26.555555555555557</v>
      </c>
      <c r="H122" s="37">
        <v>26.722222222222218</v>
      </c>
      <c r="I122" s="37">
        <v>26.888888888888893</v>
      </c>
      <c r="J122" s="37">
        <v>26.833333333333332</v>
      </c>
      <c r="K122" s="37">
        <v>26.111111111111111</v>
      </c>
      <c r="L122" s="37">
        <v>24.555555555555557</v>
      </c>
      <c r="M122" s="38">
        <v>24.333333333333332</v>
      </c>
    </row>
    <row r="123" spans="1:13" x14ac:dyDescent="0.2">
      <c r="A123" s="41">
        <v>42667</v>
      </c>
      <c r="B123" s="37">
        <v>18.444444444444443</v>
      </c>
      <c r="C123" s="37">
        <v>17.888888888888889</v>
      </c>
      <c r="D123" s="37">
        <v>17.611111111111111</v>
      </c>
      <c r="E123" s="37">
        <v>21</v>
      </c>
      <c r="F123" s="37">
        <v>24.888888888888889</v>
      </c>
      <c r="G123" s="37">
        <v>26.444444444444443</v>
      </c>
      <c r="H123" s="37">
        <v>27.055555555555557</v>
      </c>
      <c r="I123" s="37">
        <v>27.055555555555557</v>
      </c>
      <c r="J123" s="37">
        <v>26.722222222222218</v>
      </c>
      <c r="K123" s="37">
        <v>25.500000000000004</v>
      </c>
      <c r="L123" s="37">
        <v>24.333333333333332</v>
      </c>
      <c r="M123" s="38">
        <v>24</v>
      </c>
    </row>
    <row r="124" spans="1:13" x14ac:dyDescent="0.2">
      <c r="A124" s="41">
        <v>42668</v>
      </c>
      <c r="B124" s="37">
        <v>18.166666666666668</v>
      </c>
      <c r="C124" s="37">
        <v>18.777777777777779</v>
      </c>
      <c r="D124" s="37">
        <v>18.666666666666664</v>
      </c>
      <c r="E124" s="37">
        <v>20.777777777777782</v>
      </c>
      <c r="F124" s="37">
        <v>24.888888888888889</v>
      </c>
      <c r="G124" s="37">
        <v>25.666666666666668</v>
      </c>
      <c r="H124" s="37">
        <v>26.555555555555557</v>
      </c>
      <c r="I124" s="37">
        <v>26.666666666666668</v>
      </c>
      <c r="J124" s="37">
        <v>26.777777777777779</v>
      </c>
      <c r="K124" s="37">
        <v>25.333333333333329</v>
      </c>
      <c r="L124" s="37">
        <v>24.444444444444443</v>
      </c>
      <c r="M124" s="38">
        <v>23.333333333333332</v>
      </c>
    </row>
    <row r="125" spans="1:13" x14ac:dyDescent="0.2">
      <c r="A125" s="41">
        <v>42669</v>
      </c>
      <c r="B125" s="37">
        <v>18.444444444444443</v>
      </c>
      <c r="C125" s="37">
        <v>17.722222222222221</v>
      </c>
      <c r="D125" s="37">
        <v>18.000000000000004</v>
      </c>
      <c r="E125" s="37">
        <v>20.722222222222221</v>
      </c>
      <c r="F125" s="37">
        <v>24.555555555555557</v>
      </c>
      <c r="G125" s="37">
        <v>25.888888888888886</v>
      </c>
      <c r="H125" s="37">
        <v>26.666666666666668</v>
      </c>
      <c r="I125" s="37">
        <v>25.611111111111107</v>
      </c>
      <c r="J125" s="37">
        <v>25.611111111111107</v>
      </c>
      <c r="K125" s="37">
        <v>25.055555555555554</v>
      </c>
      <c r="L125" s="37">
        <v>24.499999999999996</v>
      </c>
      <c r="M125" s="38">
        <v>23.888888888888889</v>
      </c>
    </row>
    <row r="126" spans="1:13" x14ac:dyDescent="0.2">
      <c r="A126" s="41">
        <v>42670</v>
      </c>
      <c r="B126" s="37">
        <v>18.666666666666664</v>
      </c>
      <c r="C126" s="37">
        <v>18.555555555555557</v>
      </c>
      <c r="D126" s="37">
        <v>18.111111111111107</v>
      </c>
      <c r="E126" s="37">
        <v>21.333333333333336</v>
      </c>
      <c r="F126" s="37">
        <v>25.222222222222225</v>
      </c>
      <c r="G126" s="37">
        <v>24.444444444444443</v>
      </c>
      <c r="H126" s="37">
        <v>25.333333333333329</v>
      </c>
      <c r="I126" s="37">
        <v>25.888888888888886</v>
      </c>
      <c r="J126" s="37">
        <v>26.555555555555557</v>
      </c>
      <c r="K126" s="37">
        <v>23.111111111111107</v>
      </c>
      <c r="L126" s="37">
        <v>21.777777777777779</v>
      </c>
      <c r="M126" s="38">
        <v>18.833333333333336</v>
      </c>
    </row>
    <row r="127" spans="1:13" x14ac:dyDescent="0.2">
      <c r="A127" s="41">
        <v>42671</v>
      </c>
      <c r="B127" s="37">
        <v>18.611111111111111</v>
      </c>
      <c r="C127" s="37">
        <v>18.277777777777782</v>
      </c>
      <c r="D127" s="37">
        <v>18.111111111111107</v>
      </c>
      <c r="E127" s="37">
        <v>20.333333333333329</v>
      </c>
      <c r="F127" s="37">
        <v>20.555555555555557</v>
      </c>
      <c r="G127" s="37">
        <v>26.222222222222221</v>
      </c>
      <c r="H127" s="37">
        <v>26.833333333333332</v>
      </c>
      <c r="I127" s="37">
        <v>26.722222222222218</v>
      </c>
      <c r="J127" s="37">
        <v>26.833333333333332</v>
      </c>
      <c r="K127" s="37">
        <v>26.888888888888893</v>
      </c>
      <c r="L127" s="37">
        <v>25.166666666666668</v>
      </c>
      <c r="M127" s="38">
        <v>24.333333333333332</v>
      </c>
    </row>
    <row r="128" spans="1:13" x14ac:dyDescent="0.2">
      <c r="A128" s="41">
        <v>42672</v>
      </c>
      <c r="B128" s="37">
        <v>18.666666666666664</v>
      </c>
      <c r="C128" s="37">
        <v>18.833333333333336</v>
      </c>
      <c r="D128" s="37">
        <v>18.944444444444443</v>
      </c>
      <c r="E128" s="37">
        <v>21.5</v>
      </c>
      <c r="F128" s="37">
        <v>25.055555555555554</v>
      </c>
      <c r="G128" s="37">
        <v>26.388888888888889</v>
      </c>
      <c r="H128" s="37">
        <v>26.722222222222218</v>
      </c>
      <c r="I128" s="37">
        <v>28.000000000000004</v>
      </c>
      <c r="J128" s="37">
        <v>27.333333333333332</v>
      </c>
      <c r="K128" s="37">
        <v>26.111111111111111</v>
      </c>
      <c r="L128" s="37">
        <v>24.777777777777775</v>
      </c>
      <c r="M128" s="38">
        <v>24.277777777777779</v>
      </c>
    </row>
    <row r="129" spans="1:13" x14ac:dyDescent="0.2">
      <c r="A129" s="41">
        <v>42673</v>
      </c>
      <c r="B129" s="37">
        <v>18.388888888888886</v>
      </c>
      <c r="C129" s="37">
        <v>17.944444444444443</v>
      </c>
      <c r="D129" s="37">
        <v>19.166666666666668</v>
      </c>
      <c r="E129" s="37">
        <v>21.444444444444443</v>
      </c>
      <c r="F129" s="37">
        <v>24.944444444444446</v>
      </c>
      <c r="G129" s="37">
        <v>26.777777777777779</v>
      </c>
      <c r="H129" s="37">
        <v>26.944444444444443</v>
      </c>
      <c r="I129" s="37">
        <v>26.166666666666664</v>
      </c>
      <c r="J129" s="37">
        <v>25.555555555555557</v>
      </c>
      <c r="K129" s="37">
        <v>25.555555555555557</v>
      </c>
      <c r="L129" s="37">
        <v>24.611111111111111</v>
      </c>
      <c r="M129" s="38">
        <v>24</v>
      </c>
    </row>
    <row r="130" spans="1:13" ht="17" thickBot="1" x14ac:dyDescent="0.25">
      <c r="A130" s="41">
        <v>42674</v>
      </c>
      <c r="B130" s="37">
        <v>18.222222222222221</v>
      </c>
      <c r="C130" s="37">
        <v>17.5</v>
      </c>
      <c r="D130" s="37">
        <v>18.666666666666664</v>
      </c>
      <c r="E130" s="37">
        <v>21.111111111111111</v>
      </c>
      <c r="F130" s="37">
        <v>25.388888888888889</v>
      </c>
      <c r="G130" s="37">
        <v>24.555555555555557</v>
      </c>
      <c r="H130" s="37">
        <v>26.999999999999996</v>
      </c>
      <c r="I130" s="37">
        <v>26.944444444444443</v>
      </c>
      <c r="J130" s="37">
        <v>26.666666666666668</v>
      </c>
      <c r="K130" s="37">
        <v>26.166666666666664</v>
      </c>
      <c r="L130" s="37">
        <v>24.833333333333332</v>
      </c>
      <c r="M130" s="38">
        <v>24.277777777777779</v>
      </c>
    </row>
    <row r="131" spans="1:13" x14ac:dyDescent="0.2">
      <c r="A131" s="44" t="s">
        <v>212</v>
      </c>
      <c r="B131" s="45">
        <f>AVERAGE(B73:B130)</f>
        <v>18.124521072796931</v>
      </c>
      <c r="C131" s="45">
        <f t="shared" ref="C131:M131" si="2">AVERAGE(C73:C130)</f>
        <v>17.747126436781613</v>
      </c>
      <c r="D131" s="45">
        <f t="shared" si="2"/>
        <v>17.84003831417624</v>
      </c>
      <c r="E131" s="45">
        <f t="shared" si="2"/>
        <v>20.269157088122597</v>
      </c>
      <c r="F131" s="45">
        <f t="shared" si="2"/>
        <v>22.458812260536405</v>
      </c>
      <c r="G131" s="45">
        <f t="shared" si="2"/>
        <v>26.238505747126432</v>
      </c>
      <c r="H131" s="45">
        <f t="shared" si="2"/>
        <v>26.625478927203066</v>
      </c>
      <c r="I131" s="45">
        <f t="shared" si="2"/>
        <v>26.808429118773947</v>
      </c>
      <c r="J131" s="45">
        <f t="shared" si="2"/>
        <v>26.603448275862068</v>
      </c>
      <c r="K131" s="45">
        <f t="shared" si="2"/>
        <v>25.353448275862078</v>
      </c>
      <c r="L131" s="45">
        <f t="shared" si="2"/>
        <v>22.992337164750957</v>
      </c>
      <c r="M131" s="10">
        <f t="shared" si="2"/>
        <v>21.08141762452107</v>
      </c>
    </row>
    <row r="132" spans="1:13" ht="17" thickBot="1" x14ac:dyDescent="0.25">
      <c r="A132" s="43" t="s">
        <v>299</v>
      </c>
      <c r="B132" s="39">
        <f>STDEV(B73:B130)/SQRT(60)</f>
        <v>0.13715493548579555</v>
      </c>
      <c r="C132" s="39">
        <f t="shared" ref="C132:M132" si="3">STDEV(C73:C130)/SQRT(60)</f>
        <v>0.13076757847479728</v>
      </c>
      <c r="D132" s="39">
        <f t="shared" si="3"/>
        <v>0.12961624538399655</v>
      </c>
      <c r="E132" s="39">
        <f t="shared" si="3"/>
        <v>0.15574342203861746</v>
      </c>
      <c r="F132" s="39">
        <f t="shared" si="3"/>
        <v>0.36407803105064501</v>
      </c>
      <c r="G132" s="39">
        <f t="shared" si="3"/>
        <v>0.13096643362793586</v>
      </c>
      <c r="H132" s="39">
        <f t="shared" si="3"/>
        <v>0.14103002193470274</v>
      </c>
      <c r="I132" s="39">
        <f t="shared" si="3"/>
        <v>8.8548858382832996E-2</v>
      </c>
      <c r="J132" s="39">
        <f t="shared" si="3"/>
        <v>0.11540945395285453</v>
      </c>
      <c r="K132" s="39">
        <f t="shared" si="3"/>
        <v>0.17034440366921849</v>
      </c>
      <c r="L132" s="39">
        <f t="shared" si="3"/>
        <v>0.26158607858000099</v>
      </c>
      <c r="M132" s="40">
        <f t="shared" si="3"/>
        <v>0.33805731951329732</v>
      </c>
    </row>
    <row r="134" spans="1:13" x14ac:dyDescent="0.2">
      <c r="A134" s="48" t="s">
        <v>229</v>
      </c>
    </row>
    <row r="135" spans="1:13" ht="17" thickBot="1" x14ac:dyDescent="0.25"/>
    <row r="136" spans="1:13" s="48" customFormat="1" ht="17" thickBot="1" x14ac:dyDescent="0.25">
      <c r="A136" s="59" t="s">
        <v>226</v>
      </c>
      <c r="B136" s="60" t="s">
        <v>214</v>
      </c>
      <c r="C136" s="60" t="s">
        <v>215</v>
      </c>
      <c r="D136" s="60" t="s">
        <v>216</v>
      </c>
      <c r="E136" s="60" t="s">
        <v>217</v>
      </c>
      <c r="F136" s="60" t="s">
        <v>218</v>
      </c>
      <c r="G136" s="60" t="s">
        <v>219</v>
      </c>
      <c r="H136" s="60" t="s">
        <v>220</v>
      </c>
      <c r="I136" s="60" t="s">
        <v>221</v>
      </c>
      <c r="J136" s="60" t="s">
        <v>222</v>
      </c>
      <c r="K136" s="60" t="s">
        <v>223</v>
      </c>
      <c r="L136" s="60" t="s">
        <v>224</v>
      </c>
      <c r="M136" s="61" t="s">
        <v>225</v>
      </c>
    </row>
    <row r="137" spans="1:13" x14ac:dyDescent="0.2">
      <c r="A137" s="41">
        <v>42614</v>
      </c>
      <c r="B137" s="37">
        <v>22.222222222222221</v>
      </c>
      <c r="C137" s="37">
        <v>20.944444444444443</v>
      </c>
      <c r="D137" s="37">
        <v>19.722222222222221</v>
      </c>
      <c r="E137" s="37">
        <v>22.166666666666671</v>
      </c>
      <c r="F137" s="37">
        <v>22.388888888888889</v>
      </c>
      <c r="G137" s="37">
        <v>23.444444444444443</v>
      </c>
      <c r="H137" s="37">
        <v>20.944444444444443</v>
      </c>
      <c r="I137" s="37">
        <v>20.666666666666668</v>
      </c>
      <c r="J137" s="37">
        <v>20.944444444444443</v>
      </c>
      <c r="K137" s="37">
        <v>20.944444444444443</v>
      </c>
      <c r="L137" s="37">
        <v>22.944444444444443</v>
      </c>
      <c r="M137" s="38">
        <v>21.166666666666664</v>
      </c>
    </row>
    <row r="138" spans="1:13" x14ac:dyDescent="0.2">
      <c r="A138" s="41">
        <v>42615</v>
      </c>
      <c r="B138" s="37">
        <v>20</v>
      </c>
      <c r="C138" s="37">
        <v>18.5</v>
      </c>
      <c r="D138" s="37">
        <v>18.611111111111111</v>
      </c>
      <c r="E138" s="37">
        <v>22.166666666666671</v>
      </c>
      <c r="F138" s="37">
        <v>22.388888888888889</v>
      </c>
      <c r="G138" s="37">
        <v>23.333333333333332</v>
      </c>
      <c r="H138" s="37">
        <v>21.833333333333332</v>
      </c>
      <c r="I138" s="37">
        <v>21.555555555555557</v>
      </c>
      <c r="J138" s="37">
        <v>21.055555555555557</v>
      </c>
      <c r="K138" s="37">
        <v>20.833333333333332</v>
      </c>
      <c r="L138" s="37">
        <v>22.722222222222225</v>
      </c>
      <c r="M138" s="38">
        <v>21</v>
      </c>
    </row>
    <row r="139" spans="1:13" x14ac:dyDescent="0.2">
      <c r="A139" s="41">
        <v>42616</v>
      </c>
      <c r="B139" s="37">
        <v>19.444444444444443</v>
      </c>
      <c r="C139" s="37">
        <v>18.666666666666664</v>
      </c>
      <c r="D139" s="37">
        <v>18.611111111111111</v>
      </c>
      <c r="E139" s="37">
        <v>22.055555555555557</v>
      </c>
      <c r="F139" s="37">
        <v>22.222222222222221</v>
      </c>
      <c r="G139" s="37">
        <v>23.000000000000004</v>
      </c>
      <c r="H139" s="37">
        <v>20.722222222222221</v>
      </c>
      <c r="I139" s="37">
        <v>20.722222222222221</v>
      </c>
      <c r="J139" s="37">
        <v>21.333333333333336</v>
      </c>
      <c r="K139" s="37">
        <v>20.722222222222221</v>
      </c>
      <c r="L139" s="37">
        <v>23.611111111111111</v>
      </c>
      <c r="M139" s="38">
        <v>21.5</v>
      </c>
    </row>
    <row r="140" spans="1:13" x14ac:dyDescent="0.2">
      <c r="A140" s="41">
        <v>42617</v>
      </c>
      <c r="B140" s="37">
        <v>19.888888888888889</v>
      </c>
      <c r="C140" s="37">
        <v>18.833333333333336</v>
      </c>
      <c r="D140" s="37">
        <v>18.777777777777779</v>
      </c>
      <c r="E140" s="37">
        <v>22.166666666666671</v>
      </c>
      <c r="F140" s="37">
        <v>22.444444444444446</v>
      </c>
      <c r="G140" s="37">
        <v>21.833333333333332</v>
      </c>
      <c r="H140" s="37">
        <v>20.666666666666668</v>
      </c>
      <c r="I140" s="37">
        <v>21.222222222222221</v>
      </c>
      <c r="J140" s="37">
        <v>21.5</v>
      </c>
      <c r="K140" s="37">
        <v>21.055555555555557</v>
      </c>
      <c r="L140" s="37">
        <v>20.833333333333332</v>
      </c>
      <c r="M140" s="38">
        <v>21.666666666666668</v>
      </c>
    </row>
    <row r="141" spans="1:13" x14ac:dyDescent="0.2">
      <c r="A141" s="41">
        <v>42618</v>
      </c>
      <c r="B141" s="37">
        <v>19.888888888888889</v>
      </c>
      <c r="C141" s="37">
        <v>18.833333333333336</v>
      </c>
      <c r="D141" s="37">
        <v>18.777777777777779</v>
      </c>
      <c r="E141" s="37">
        <v>22.166666666666671</v>
      </c>
      <c r="F141" s="37">
        <v>22.444444444444446</v>
      </c>
      <c r="G141" s="37">
        <v>21.833333333333332</v>
      </c>
      <c r="H141" s="37">
        <v>20.666666666666668</v>
      </c>
      <c r="I141" s="37">
        <v>21.222222222222221</v>
      </c>
      <c r="J141" s="37">
        <v>21.5</v>
      </c>
      <c r="K141" s="37">
        <v>21.055555555555557</v>
      </c>
      <c r="L141" s="37">
        <v>20.833333333333332</v>
      </c>
      <c r="M141" s="38">
        <v>21.666666666666668</v>
      </c>
    </row>
    <row r="142" spans="1:13" x14ac:dyDescent="0.2">
      <c r="A142" s="41">
        <v>42619</v>
      </c>
      <c r="B142" s="37">
        <v>20.166666666666668</v>
      </c>
      <c r="C142" s="37">
        <v>20.111111111111111</v>
      </c>
      <c r="D142" s="37">
        <v>19.833333333333332</v>
      </c>
      <c r="E142" s="37">
        <v>21.611111111111114</v>
      </c>
      <c r="F142" s="37">
        <v>20.444444444444443</v>
      </c>
      <c r="G142" s="37">
        <v>20.888888888888886</v>
      </c>
      <c r="H142" s="37">
        <v>21.888888888888893</v>
      </c>
      <c r="I142" s="37">
        <v>23.388888888888886</v>
      </c>
      <c r="J142" s="37">
        <v>22.5</v>
      </c>
      <c r="K142" s="37">
        <v>21.111111111111111</v>
      </c>
      <c r="L142" s="37">
        <v>20.666666666666668</v>
      </c>
      <c r="M142" s="38">
        <v>20.444444444444443</v>
      </c>
    </row>
    <row r="143" spans="1:13" x14ac:dyDescent="0.2">
      <c r="A143" s="41">
        <v>42620</v>
      </c>
      <c r="B143" s="37">
        <v>20.111111111111111</v>
      </c>
      <c r="C143" s="37">
        <v>19.499999999999996</v>
      </c>
      <c r="D143" s="37">
        <v>19.888888888888889</v>
      </c>
      <c r="E143" s="37">
        <v>21.277777777777779</v>
      </c>
      <c r="F143" s="37">
        <v>20.611111111111107</v>
      </c>
      <c r="G143" s="37">
        <v>20.500000000000004</v>
      </c>
      <c r="H143" s="37">
        <v>22.444444444444446</v>
      </c>
      <c r="I143" s="37">
        <v>21.999999999999996</v>
      </c>
      <c r="J143" s="37">
        <v>22.166666666666671</v>
      </c>
      <c r="K143" s="37">
        <v>21.111111111111111</v>
      </c>
      <c r="L143" s="37">
        <v>20.666666666666668</v>
      </c>
      <c r="M143" s="38">
        <v>20.555555555555557</v>
      </c>
    </row>
    <row r="144" spans="1:13" x14ac:dyDescent="0.2">
      <c r="A144" s="41">
        <v>42623</v>
      </c>
      <c r="B144" s="37">
        <v>20.333333333333329</v>
      </c>
      <c r="C144" s="37">
        <v>20</v>
      </c>
      <c r="D144" s="37">
        <v>20.111111111111111</v>
      </c>
      <c r="E144" s="37">
        <v>21.333333333333336</v>
      </c>
      <c r="F144" s="37">
        <v>21.166666666666664</v>
      </c>
      <c r="G144" s="37">
        <v>20.833333333333332</v>
      </c>
      <c r="H144" s="37">
        <v>23.333333333333332</v>
      </c>
      <c r="I144" s="37">
        <v>23.611111111111111</v>
      </c>
      <c r="J144" s="37">
        <v>22.611111111111111</v>
      </c>
      <c r="K144" s="37">
        <v>22.5</v>
      </c>
      <c r="L144" s="37">
        <v>22.166666666666671</v>
      </c>
      <c r="M144" s="38">
        <v>21.555555555555557</v>
      </c>
    </row>
    <row r="145" spans="1:13" x14ac:dyDescent="0.2">
      <c r="A145" s="41">
        <v>42624</v>
      </c>
      <c r="B145" s="37">
        <v>20.944444444444443</v>
      </c>
      <c r="C145" s="37">
        <v>20.666666666666668</v>
      </c>
      <c r="D145" s="37">
        <v>21.111111111111111</v>
      </c>
      <c r="E145" s="37">
        <v>22.166666666666671</v>
      </c>
      <c r="F145" s="37">
        <v>22.222222222222221</v>
      </c>
      <c r="G145" s="37">
        <v>20.944444444444443</v>
      </c>
      <c r="H145" s="37">
        <v>21.055555555555557</v>
      </c>
      <c r="I145" s="37">
        <v>20.777777777777782</v>
      </c>
      <c r="J145" s="37">
        <v>21.555555555555557</v>
      </c>
      <c r="K145" s="37">
        <v>20.722222222222221</v>
      </c>
      <c r="L145" s="37">
        <v>20.555555555555557</v>
      </c>
      <c r="M145" s="38">
        <v>20.166666666666668</v>
      </c>
    </row>
    <row r="146" spans="1:13" x14ac:dyDescent="0.2">
      <c r="A146" s="41">
        <v>42625</v>
      </c>
      <c r="B146" s="37">
        <v>18.444444444444443</v>
      </c>
      <c r="C146" s="37">
        <v>18.611111111111111</v>
      </c>
      <c r="D146" s="37">
        <v>18.666666666666664</v>
      </c>
      <c r="E146" s="37">
        <v>22.111111111111111</v>
      </c>
      <c r="F146" s="37">
        <v>22.111111111111111</v>
      </c>
      <c r="G146" s="37">
        <v>22.111111111111111</v>
      </c>
      <c r="H146" s="37">
        <v>23.166666666666668</v>
      </c>
      <c r="I146" s="37">
        <v>22.222222222222221</v>
      </c>
      <c r="J146" s="37">
        <v>20.555555555555557</v>
      </c>
      <c r="K146" s="37">
        <v>23.666666666666664</v>
      </c>
      <c r="L146" s="37">
        <v>22.777777777777779</v>
      </c>
      <c r="M146" s="38">
        <v>20.277777777777779</v>
      </c>
    </row>
    <row r="147" spans="1:13" x14ac:dyDescent="0.2">
      <c r="A147" s="41">
        <v>42626</v>
      </c>
      <c r="B147" s="37">
        <v>18.833333333333336</v>
      </c>
      <c r="C147" s="37">
        <v>18.444444444444443</v>
      </c>
      <c r="D147" s="37">
        <v>19.555555555555557</v>
      </c>
      <c r="E147" s="37">
        <v>22.111111111111111</v>
      </c>
      <c r="F147" s="37">
        <v>22.166666666666671</v>
      </c>
      <c r="G147" s="37">
        <v>21.777777777777779</v>
      </c>
      <c r="H147" s="37">
        <v>20.944444444444443</v>
      </c>
      <c r="I147" s="37">
        <v>21.111111111111111</v>
      </c>
      <c r="J147" s="37">
        <v>20.833333333333332</v>
      </c>
      <c r="K147" s="37">
        <v>20.833333333333332</v>
      </c>
      <c r="L147" s="37">
        <v>23.722222222222221</v>
      </c>
      <c r="M147" s="38">
        <v>21.166666666666664</v>
      </c>
    </row>
    <row r="148" spans="1:13" x14ac:dyDescent="0.2">
      <c r="A148" s="41">
        <v>42627</v>
      </c>
      <c r="B148" s="37">
        <v>19.944444444444446</v>
      </c>
      <c r="C148" s="37">
        <v>18.888888888888889</v>
      </c>
      <c r="D148" s="37">
        <v>18.777777777777779</v>
      </c>
      <c r="E148" s="37">
        <v>22.333333333333332</v>
      </c>
      <c r="F148" s="37">
        <v>22.277777777777775</v>
      </c>
      <c r="G148" s="37">
        <v>22.166666666666671</v>
      </c>
      <c r="H148" s="37">
        <v>20.944444444444443</v>
      </c>
      <c r="I148" s="37">
        <v>21.611111111111114</v>
      </c>
      <c r="J148" s="37">
        <v>20.777777777777782</v>
      </c>
      <c r="K148" s="37">
        <v>20.722222222222221</v>
      </c>
      <c r="L148" s="37">
        <v>20.611111111111107</v>
      </c>
      <c r="M148" s="38">
        <v>19.944444444444446</v>
      </c>
    </row>
    <row r="149" spans="1:13" x14ac:dyDescent="0.2">
      <c r="A149" s="41">
        <v>42628</v>
      </c>
      <c r="B149" s="37">
        <v>19.833333333333332</v>
      </c>
      <c r="C149" s="37">
        <v>20.666666666666668</v>
      </c>
      <c r="D149" s="37">
        <v>19.777777777777775</v>
      </c>
      <c r="E149" s="37">
        <v>23.222222222222221</v>
      </c>
      <c r="F149" s="37">
        <v>21.333333333333336</v>
      </c>
      <c r="G149" s="37">
        <v>22.388888888888889</v>
      </c>
      <c r="H149" s="37">
        <v>21.277777777777779</v>
      </c>
      <c r="I149" s="37">
        <v>21.222222222222221</v>
      </c>
      <c r="J149" s="37">
        <v>20.666666666666668</v>
      </c>
      <c r="K149" s="37">
        <v>21.055555555555557</v>
      </c>
      <c r="L149" s="37">
        <v>20.555555555555557</v>
      </c>
      <c r="M149" s="38">
        <v>19.777777777777775</v>
      </c>
    </row>
    <row r="150" spans="1:13" x14ac:dyDescent="0.2">
      <c r="A150" s="41">
        <v>42629</v>
      </c>
      <c r="B150" s="37">
        <v>19.611111111111111</v>
      </c>
      <c r="C150" s="37">
        <v>21.111111111111111</v>
      </c>
      <c r="D150" s="37">
        <v>21.611111111111114</v>
      </c>
      <c r="E150" s="37">
        <v>22.944444444444443</v>
      </c>
      <c r="F150" s="37">
        <v>23.666666666666664</v>
      </c>
      <c r="G150" s="37">
        <v>20.277777777777779</v>
      </c>
      <c r="H150" s="37">
        <v>21.555555555555557</v>
      </c>
      <c r="I150" s="37">
        <v>20.777777777777782</v>
      </c>
      <c r="J150" s="37">
        <v>20.611111111111107</v>
      </c>
      <c r="K150" s="37">
        <v>20.555555555555557</v>
      </c>
      <c r="L150" s="37">
        <v>23.333333333333332</v>
      </c>
      <c r="M150" s="38">
        <v>22.555555555555554</v>
      </c>
    </row>
    <row r="151" spans="1:13" x14ac:dyDescent="0.2">
      <c r="A151" s="41">
        <v>42630</v>
      </c>
      <c r="B151" s="37">
        <v>21.777777777777779</v>
      </c>
      <c r="C151" s="37">
        <v>21.222222222222221</v>
      </c>
      <c r="D151" s="37">
        <v>21.055555555555557</v>
      </c>
      <c r="E151" s="37">
        <v>21.555555555555557</v>
      </c>
      <c r="F151" s="37">
        <v>23.333333333333332</v>
      </c>
      <c r="G151" s="37">
        <v>23.555555555555557</v>
      </c>
      <c r="H151" s="37">
        <v>23.611111111111111</v>
      </c>
      <c r="I151" s="37">
        <v>23.388888888888886</v>
      </c>
      <c r="J151" s="37">
        <v>23.388888888888886</v>
      </c>
      <c r="K151" s="37">
        <v>22.555555555555554</v>
      </c>
      <c r="L151" s="37">
        <v>22.833333333333329</v>
      </c>
      <c r="M151" s="38">
        <v>22.222222222222221</v>
      </c>
    </row>
    <row r="152" spans="1:13" x14ac:dyDescent="0.2">
      <c r="A152" s="41">
        <v>42631</v>
      </c>
      <c r="B152" s="37">
        <v>21.277777777777779</v>
      </c>
      <c r="C152" s="37">
        <v>20.888888888888886</v>
      </c>
      <c r="D152" s="37">
        <v>21.166666666666664</v>
      </c>
      <c r="E152" s="37">
        <v>22.666666666666668</v>
      </c>
      <c r="F152" s="37">
        <v>22.888888888888889</v>
      </c>
      <c r="G152" s="37">
        <v>24.611111111111111</v>
      </c>
      <c r="H152" s="37">
        <v>20.666666666666668</v>
      </c>
      <c r="I152" s="37">
        <v>20.944444444444443</v>
      </c>
      <c r="J152" s="37">
        <v>20.611111111111107</v>
      </c>
      <c r="K152" s="37">
        <v>20.833333333333332</v>
      </c>
      <c r="L152" s="37">
        <v>23.888888888888889</v>
      </c>
      <c r="M152" s="38">
        <v>21.5</v>
      </c>
    </row>
    <row r="153" spans="1:13" x14ac:dyDescent="0.2">
      <c r="A153" s="41">
        <v>42632</v>
      </c>
      <c r="B153" s="37">
        <v>20.833333333333332</v>
      </c>
      <c r="C153" s="37">
        <v>20.166666666666668</v>
      </c>
      <c r="D153" s="37">
        <v>19.555555555555557</v>
      </c>
      <c r="E153" s="37">
        <v>22.388888888888889</v>
      </c>
      <c r="F153" s="37">
        <v>20.166666666666668</v>
      </c>
      <c r="G153" s="37">
        <v>21.666666666666668</v>
      </c>
      <c r="H153" s="37">
        <v>20.333333333333329</v>
      </c>
      <c r="I153" s="37">
        <v>20.833333333333332</v>
      </c>
      <c r="J153" s="37">
        <v>20.777777777777782</v>
      </c>
      <c r="K153" s="37">
        <v>20.944444444444443</v>
      </c>
      <c r="L153" s="37">
        <v>23.111111111111107</v>
      </c>
      <c r="M153" s="38">
        <v>20.611111111111107</v>
      </c>
    </row>
    <row r="154" spans="1:13" x14ac:dyDescent="0.2">
      <c r="A154" s="41">
        <v>42633</v>
      </c>
      <c r="B154" s="37">
        <v>18.944444444444443</v>
      </c>
      <c r="C154" s="37">
        <v>18.888888888888889</v>
      </c>
      <c r="D154" s="37">
        <v>19.111111111111114</v>
      </c>
      <c r="E154" s="37">
        <v>22.388888888888889</v>
      </c>
      <c r="F154" s="37">
        <v>22.944444444444443</v>
      </c>
      <c r="G154" s="37">
        <v>21.444444444444443</v>
      </c>
      <c r="H154" s="37">
        <v>20.666666666666668</v>
      </c>
      <c r="I154" s="37">
        <v>20.944444444444443</v>
      </c>
      <c r="J154" s="37">
        <v>20.888888888888886</v>
      </c>
      <c r="K154" s="37">
        <v>20.833333333333332</v>
      </c>
      <c r="L154" s="37">
        <v>20.555555555555557</v>
      </c>
      <c r="M154" s="38">
        <v>22.5</v>
      </c>
    </row>
    <row r="155" spans="1:13" x14ac:dyDescent="0.2">
      <c r="A155" s="41">
        <v>42634</v>
      </c>
      <c r="B155" s="37">
        <v>20.944444444444443</v>
      </c>
      <c r="C155" s="37">
        <v>21.111111111111111</v>
      </c>
      <c r="D155" s="37">
        <v>21.388888888888889</v>
      </c>
      <c r="E155" s="37">
        <v>21.055555555555557</v>
      </c>
      <c r="F155" s="37">
        <v>24</v>
      </c>
      <c r="G155" s="37">
        <v>20.777777777777782</v>
      </c>
      <c r="H155" s="37">
        <v>21.166666666666664</v>
      </c>
      <c r="I155" s="37">
        <v>21.111111111111111</v>
      </c>
      <c r="J155" s="37">
        <v>22.444444444444446</v>
      </c>
      <c r="K155" s="37">
        <v>21.166666666666664</v>
      </c>
      <c r="L155" s="37">
        <v>20.611111111111107</v>
      </c>
      <c r="M155" s="38">
        <v>20.055555555555554</v>
      </c>
    </row>
    <row r="156" spans="1:13" x14ac:dyDescent="0.2">
      <c r="A156" s="41">
        <v>42635</v>
      </c>
      <c r="B156" s="37">
        <v>19.777777777777775</v>
      </c>
      <c r="C156" s="37">
        <v>19.666666666666671</v>
      </c>
      <c r="D156" s="37">
        <v>20.944444444444443</v>
      </c>
      <c r="E156" s="37">
        <v>21.222222222222221</v>
      </c>
      <c r="F156" s="37">
        <v>21.777777777777779</v>
      </c>
      <c r="G156" s="37">
        <v>20.277777777777779</v>
      </c>
      <c r="H156" s="37">
        <v>20.833333333333332</v>
      </c>
      <c r="I156" s="37">
        <v>20.833333333333332</v>
      </c>
      <c r="J156" s="37">
        <v>20.611111111111107</v>
      </c>
      <c r="K156" s="37">
        <v>20.833333333333332</v>
      </c>
      <c r="L156" s="37">
        <v>20.722222222222221</v>
      </c>
      <c r="M156" s="38">
        <v>20.777777777777782</v>
      </c>
    </row>
    <row r="157" spans="1:13" x14ac:dyDescent="0.2">
      <c r="A157" s="41">
        <v>42636</v>
      </c>
      <c r="B157" s="37">
        <v>19.777777777777775</v>
      </c>
      <c r="C157" s="37">
        <v>19.666666666666671</v>
      </c>
      <c r="D157" s="37">
        <v>20.944444444444443</v>
      </c>
      <c r="E157" s="37">
        <v>21.222222222222221</v>
      </c>
      <c r="F157" s="37">
        <v>21.777777777777779</v>
      </c>
      <c r="G157" s="37">
        <v>20.277777777777779</v>
      </c>
      <c r="H157" s="37">
        <v>20.833333333333332</v>
      </c>
      <c r="I157" s="37">
        <v>20.833333333333332</v>
      </c>
      <c r="J157" s="37">
        <v>20.611111111111107</v>
      </c>
      <c r="K157" s="37">
        <v>20.833333333333332</v>
      </c>
      <c r="L157" s="37">
        <v>20.722222222222221</v>
      </c>
      <c r="M157" s="38">
        <v>20.777777777777782</v>
      </c>
    </row>
    <row r="158" spans="1:13" x14ac:dyDescent="0.2">
      <c r="A158" s="41">
        <v>42637</v>
      </c>
      <c r="B158" s="37">
        <v>21.166666666666664</v>
      </c>
      <c r="C158" s="37">
        <v>21.611111111111114</v>
      </c>
      <c r="D158" s="37">
        <v>21.055555555555557</v>
      </c>
      <c r="E158" s="37">
        <v>23.277777777777782</v>
      </c>
      <c r="F158" s="37">
        <v>21.333333333333336</v>
      </c>
      <c r="G158" s="37">
        <v>20.166666666666668</v>
      </c>
      <c r="H158" s="37">
        <v>21.166666666666664</v>
      </c>
      <c r="I158" s="37">
        <v>20.666666666666668</v>
      </c>
      <c r="J158" s="37">
        <v>20.611111111111107</v>
      </c>
      <c r="K158" s="37">
        <v>20.555555555555557</v>
      </c>
      <c r="L158" s="37">
        <v>20.500000000000004</v>
      </c>
      <c r="M158" s="38">
        <v>20</v>
      </c>
    </row>
    <row r="159" spans="1:13" x14ac:dyDescent="0.2">
      <c r="A159" s="41">
        <v>42638</v>
      </c>
      <c r="B159" s="37">
        <v>19.499999999999996</v>
      </c>
      <c r="C159" s="37">
        <v>20.611111111111107</v>
      </c>
      <c r="D159" s="37">
        <v>21.833333333333332</v>
      </c>
      <c r="E159" s="37">
        <v>23.166666666666668</v>
      </c>
      <c r="F159" s="37">
        <v>21.999999999999996</v>
      </c>
      <c r="G159" s="37">
        <v>20.277777777777779</v>
      </c>
      <c r="H159" s="37">
        <v>21.111111111111111</v>
      </c>
      <c r="I159" s="37">
        <v>20.611111111111107</v>
      </c>
      <c r="J159" s="37">
        <v>20.833333333333332</v>
      </c>
      <c r="K159" s="37">
        <v>20.888888888888886</v>
      </c>
      <c r="L159" s="37">
        <v>20.611111111111107</v>
      </c>
      <c r="M159" s="38">
        <v>20</v>
      </c>
    </row>
    <row r="160" spans="1:13" x14ac:dyDescent="0.2">
      <c r="A160" s="41">
        <v>42639</v>
      </c>
      <c r="B160" s="37">
        <v>19.777777777777775</v>
      </c>
      <c r="C160" s="37">
        <v>21.222222222222221</v>
      </c>
      <c r="D160" s="37">
        <v>22.055555555555557</v>
      </c>
      <c r="E160" s="37">
        <v>21.055555555555557</v>
      </c>
      <c r="F160" s="37">
        <v>22.055555555555557</v>
      </c>
      <c r="G160" s="37">
        <v>20.500000000000004</v>
      </c>
      <c r="H160" s="37">
        <v>21.277777777777779</v>
      </c>
      <c r="I160" s="37">
        <v>20.777777777777782</v>
      </c>
      <c r="J160" s="37">
        <v>21</v>
      </c>
      <c r="K160" s="37">
        <v>21.055555555555557</v>
      </c>
      <c r="L160" s="37">
        <v>20.388888888888889</v>
      </c>
      <c r="M160" s="38">
        <v>19.944444444444446</v>
      </c>
    </row>
    <row r="161" spans="1:13" x14ac:dyDescent="0.2">
      <c r="A161" s="41">
        <v>42640</v>
      </c>
      <c r="B161" s="37">
        <v>19.888888888888889</v>
      </c>
      <c r="C161" s="37">
        <v>18.444444444444443</v>
      </c>
      <c r="D161" s="37">
        <v>18.666666666666664</v>
      </c>
      <c r="E161" s="37">
        <v>22.166666666666671</v>
      </c>
      <c r="F161" s="37">
        <v>21.999999999999996</v>
      </c>
      <c r="G161" s="37">
        <v>22.333333333333332</v>
      </c>
      <c r="H161" s="37">
        <v>23.277777777777782</v>
      </c>
      <c r="I161" s="37">
        <v>21.833333333333332</v>
      </c>
      <c r="J161" s="37">
        <v>23.166666666666668</v>
      </c>
      <c r="K161" s="37">
        <v>20.333333333333329</v>
      </c>
      <c r="L161" s="37">
        <v>22.222222222222221</v>
      </c>
      <c r="M161" s="38">
        <v>20</v>
      </c>
    </row>
    <row r="162" spans="1:13" x14ac:dyDescent="0.2">
      <c r="A162" s="41">
        <v>42641</v>
      </c>
      <c r="B162" s="37">
        <v>18.333333333333332</v>
      </c>
      <c r="C162" s="37">
        <v>18.888888888888889</v>
      </c>
      <c r="D162" s="37">
        <v>18.944444444444443</v>
      </c>
      <c r="E162" s="37">
        <v>21.999999999999996</v>
      </c>
      <c r="F162" s="37">
        <v>22.111111111111111</v>
      </c>
      <c r="G162" s="37">
        <v>22.388888888888889</v>
      </c>
      <c r="H162" s="37">
        <v>21.611111111111114</v>
      </c>
      <c r="I162" s="37">
        <v>20.888888888888886</v>
      </c>
      <c r="J162" s="37">
        <v>21.055555555555557</v>
      </c>
      <c r="K162" s="37">
        <v>20.888888888888886</v>
      </c>
      <c r="L162" s="37">
        <v>22.277777777777775</v>
      </c>
      <c r="M162" s="38">
        <v>20.333333333333329</v>
      </c>
    </row>
    <row r="163" spans="1:13" x14ac:dyDescent="0.2">
      <c r="A163" s="41">
        <v>42642</v>
      </c>
      <c r="B163" s="37">
        <v>19.111111111111114</v>
      </c>
      <c r="C163" s="37">
        <v>18.388888888888886</v>
      </c>
      <c r="D163" s="37">
        <v>18.388888888888886</v>
      </c>
      <c r="E163" s="37">
        <v>22.388888888888889</v>
      </c>
      <c r="F163" s="37">
        <v>22.333333333333332</v>
      </c>
      <c r="G163" s="37">
        <v>22.111111111111111</v>
      </c>
      <c r="H163" s="37">
        <v>22.333333333333332</v>
      </c>
      <c r="I163" s="37">
        <v>23.277777777777782</v>
      </c>
      <c r="J163" s="37">
        <v>23.277777777777782</v>
      </c>
      <c r="K163" s="37">
        <v>22.166666666666671</v>
      </c>
      <c r="L163" s="37">
        <v>22.111111111111111</v>
      </c>
      <c r="M163" s="38">
        <v>19.444444444444443</v>
      </c>
    </row>
    <row r="164" spans="1:13" x14ac:dyDescent="0.2">
      <c r="A164" s="41">
        <v>42643</v>
      </c>
      <c r="B164" s="37">
        <v>18.000000000000004</v>
      </c>
      <c r="C164" s="37">
        <v>17.5</v>
      </c>
      <c r="D164" s="37">
        <v>18.222222222222221</v>
      </c>
      <c r="E164" s="37">
        <v>21.833333333333332</v>
      </c>
      <c r="F164" s="37">
        <v>22.388888888888889</v>
      </c>
      <c r="G164" s="37">
        <v>22.333333333333332</v>
      </c>
      <c r="H164" s="37">
        <v>22.333333333333332</v>
      </c>
      <c r="I164" s="37">
        <v>22.222222222222221</v>
      </c>
      <c r="J164" s="37">
        <v>24.111111111111114</v>
      </c>
      <c r="K164" s="37">
        <v>22.777777777777779</v>
      </c>
      <c r="L164" s="37">
        <v>21.999999999999996</v>
      </c>
      <c r="M164" s="38">
        <v>20.222222222222225</v>
      </c>
    </row>
    <row r="165" spans="1:13" x14ac:dyDescent="0.2">
      <c r="A165" s="41">
        <v>42644</v>
      </c>
      <c r="B165" s="37">
        <v>19.055555555555557</v>
      </c>
      <c r="C165" s="37">
        <v>18.666666666666664</v>
      </c>
      <c r="D165" s="37">
        <v>18.722222222222221</v>
      </c>
      <c r="E165" s="37">
        <v>21.888888888888893</v>
      </c>
      <c r="F165" s="37">
        <v>22.666666666666668</v>
      </c>
      <c r="G165" s="37">
        <v>22.611111111111111</v>
      </c>
      <c r="H165" s="37">
        <v>22.055555555555557</v>
      </c>
      <c r="I165" s="37">
        <v>21.611111111111114</v>
      </c>
      <c r="J165" s="37">
        <v>23.055555555555557</v>
      </c>
      <c r="K165" s="37">
        <v>22.777777777777779</v>
      </c>
      <c r="L165" s="37">
        <v>21.611111111111114</v>
      </c>
      <c r="M165" s="38">
        <v>19.555555555555557</v>
      </c>
    </row>
    <row r="166" spans="1:13" x14ac:dyDescent="0.2">
      <c r="A166" s="41">
        <v>42645</v>
      </c>
      <c r="B166" s="37">
        <v>20.055555555555554</v>
      </c>
      <c r="C166" s="37">
        <v>18.5</v>
      </c>
      <c r="D166" s="37">
        <v>18.888888888888889</v>
      </c>
      <c r="E166" s="37">
        <v>21.333333333333336</v>
      </c>
      <c r="F166" s="37">
        <v>23.222222222222221</v>
      </c>
      <c r="G166" s="37">
        <v>22.333333333333332</v>
      </c>
      <c r="H166" s="37">
        <v>20.888888888888886</v>
      </c>
      <c r="I166" s="37">
        <v>21.111111111111111</v>
      </c>
      <c r="J166" s="37">
        <v>23.5</v>
      </c>
      <c r="K166" s="37">
        <v>24</v>
      </c>
      <c r="L166" s="37">
        <v>22.833333333333329</v>
      </c>
      <c r="M166" s="38">
        <v>21.777777777777779</v>
      </c>
    </row>
    <row r="167" spans="1:13" x14ac:dyDescent="0.2">
      <c r="A167" s="41">
        <v>42646</v>
      </c>
      <c r="B167" s="37">
        <v>19.833333333333332</v>
      </c>
      <c r="C167" s="37">
        <v>18.444444444444443</v>
      </c>
      <c r="D167" s="37">
        <v>19.166666666666668</v>
      </c>
      <c r="E167" s="37">
        <v>23.000000000000004</v>
      </c>
      <c r="F167" s="37">
        <v>22.222222222222221</v>
      </c>
      <c r="G167" s="37">
        <v>22.166666666666671</v>
      </c>
      <c r="H167" s="37">
        <v>23.222222222222221</v>
      </c>
      <c r="I167" s="37">
        <v>21.5</v>
      </c>
      <c r="J167" s="37">
        <v>23.055555555555557</v>
      </c>
      <c r="K167" s="37">
        <v>23.777777777777779</v>
      </c>
      <c r="L167" s="37">
        <v>23.611111111111111</v>
      </c>
      <c r="M167" s="38">
        <v>22.444444444444446</v>
      </c>
    </row>
    <row r="168" spans="1:13" x14ac:dyDescent="0.2">
      <c r="A168" s="41">
        <v>42647</v>
      </c>
      <c r="B168" s="37">
        <v>19.888888888888889</v>
      </c>
      <c r="C168" s="37">
        <v>19.277777777777779</v>
      </c>
      <c r="D168" s="37">
        <v>19.277777777777779</v>
      </c>
      <c r="E168" s="37">
        <v>22.388888888888889</v>
      </c>
      <c r="F168" s="37">
        <v>22.166666666666671</v>
      </c>
      <c r="G168" s="37">
        <v>23.888888888888889</v>
      </c>
      <c r="H168" s="37">
        <v>22.722222222222225</v>
      </c>
      <c r="I168" s="37">
        <v>20.666666666666668</v>
      </c>
      <c r="J168" s="37">
        <v>20.833333333333332</v>
      </c>
      <c r="K168" s="37">
        <v>21.333333333333336</v>
      </c>
      <c r="L168" s="37">
        <v>20.333333333333329</v>
      </c>
      <c r="M168" s="38">
        <v>22.222222222222221</v>
      </c>
    </row>
    <row r="169" spans="1:13" x14ac:dyDescent="0.2">
      <c r="A169" s="41">
        <v>42648</v>
      </c>
      <c r="B169" s="37">
        <v>19.333333333333332</v>
      </c>
      <c r="C169" s="37">
        <v>18.555555555555557</v>
      </c>
      <c r="D169" s="37">
        <v>18.555555555555557</v>
      </c>
      <c r="E169" s="37">
        <v>22.611111111111111</v>
      </c>
      <c r="F169" s="37">
        <v>22.277777777777775</v>
      </c>
      <c r="G169" s="37">
        <v>20.500000000000004</v>
      </c>
      <c r="H169" s="37">
        <v>20.500000000000004</v>
      </c>
      <c r="I169" s="37">
        <v>20.888888888888886</v>
      </c>
      <c r="J169" s="37">
        <v>21.111111111111111</v>
      </c>
      <c r="K169" s="37">
        <v>21.055555555555557</v>
      </c>
      <c r="L169" s="37">
        <v>23.277777777777782</v>
      </c>
      <c r="M169" s="38">
        <v>23.222222222222221</v>
      </c>
    </row>
    <row r="170" spans="1:13" x14ac:dyDescent="0.2">
      <c r="A170" s="41">
        <v>42649</v>
      </c>
      <c r="B170" s="37">
        <v>20.722222222222221</v>
      </c>
      <c r="C170" s="37">
        <v>19.777777777777775</v>
      </c>
      <c r="D170" s="37">
        <v>19.499999999999996</v>
      </c>
      <c r="E170" s="37">
        <v>22.777777777777779</v>
      </c>
      <c r="F170" s="37">
        <v>20.833333333333332</v>
      </c>
      <c r="G170" s="37">
        <v>20.944444444444443</v>
      </c>
      <c r="H170" s="37">
        <v>20.666666666666668</v>
      </c>
      <c r="I170" s="37">
        <v>20.833333333333332</v>
      </c>
      <c r="J170" s="37">
        <v>21.111111111111111</v>
      </c>
      <c r="K170" s="37">
        <v>21.222222222222221</v>
      </c>
      <c r="L170" s="37">
        <v>22.611111111111111</v>
      </c>
      <c r="M170" s="38">
        <v>23.944444444444443</v>
      </c>
    </row>
    <row r="171" spans="1:13" x14ac:dyDescent="0.2">
      <c r="A171" s="41">
        <v>42651</v>
      </c>
      <c r="B171" s="37">
        <v>21.611111111111114</v>
      </c>
      <c r="C171" s="37">
        <v>21.055555555555557</v>
      </c>
      <c r="D171" s="37">
        <v>20.833333333333332</v>
      </c>
      <c r="E171" s="37">
        <v>22.5</v>
      </c>
      <c r="F171" s="37">
        <v>20.722222222222221</v>
      </c>
      <c r="G171" s="37">
        <v>20.277777777777779</v>
      </c>
      <c r="H171" s="37">
        <v>20.888888888888886</v>
      </c>
      <c r="I171" s="37">
        <v>20.777777777777782</v>
      </c>
      <c r="J171" s="37">
        <v>20.777777777777782</v>
      </c>
      <c r="K171" s="37">
        <v>20.277777777777779</v>
      </c>
      <c r="L171" s="37">
        <v>23.722222222222221</v>
      </c>
      <c r="M171" s="38">
        <v>21.999999999999996</v>
      </c>
    </row>
    <row r="172" spans="1:13" x14ac:dyDescent="0.2">
      <c r="A172" s="41">
        <v>42652</v>
      </c>
      <c r="B172" s="37">
        <v>20.833333333333332</v>
      </c>
      <c r="C172" s="37">
        <v>20.222222222222225</v>
      </c>
      <c r="D172" s="37">
        <v>20.222222222222225</v>
      </c>
      <c r="E172" s="37">
        <v>22.277777777777775</v>
      </c>
      <c r="F172" s="37">
        <v>23.333333333333332</v>
      </c>
      <c r="G172" s="37">
        <v>23.166666666666668</v>
      </c>
      <c r="H172" s="37">
        <v>23.166666666666668</v>
      </c>
      <c r="I172" s="37">
        <v>22.777777777777779</v>
      </c>
      <c r="J172" s="37">
        <v>21.888888888888893</v>
      </c>
      <c r="K172" s="37">
        <v>22.277777777777775</v>
      </c>
      <c r="L172" s="37">
        <v>22.111111111111111</v>
      </c>
      <c r="M172" s="38">
        <v>22.277777777777775</v>
      </c>
    </row>
    <row r="173" spans="1:13" x14ac:dyDescent="0.2">
      <c r="A173" s="41">
        <v>42653</v>
      </c>
      <c r="B173" s="37">
        <v>18.388888888888886</v>
      </c>
      <c r="C173" s="37">
        <v>17</v>
      </c>
      <c r="D173" s="37">
        <v>17.166666666666668</v>
      </c>
      <c r="E173" s="37">
        <v>22.388888888888889</v>
      </c>
      <c r="F173" s="37">
        <v>22.5</v>
      </c>
      <c r="G173" s="37">
        <v>21.111111111111111</v>
      </c>
      <c r="H173" s="37">
        <v>22.333333333333332</v>
      </c>
      <c r="I173" s="37">
        <v>20.777777777777782</v>
      </c>
      <c r="J173" s="37">
        <v>21.777777777777779</v>
      </c>
      <c r="K173" s="37">
        <v>22.444444444444446</v>
      </c>
      <c r="L173" s="37">
        <v>22.111111111111111</v>
      </c>
      <c r="M173" s="38">
        <v>21.611111111111114</v>
      </c>
    </row>
    <row r="174" spans="1:13" x14ac:dyDescent="0.2">
      <c r="A174" s="41">
        <v>42654</v>
      </c>
      <c r="B174" s="37">
        <v>18.777777777777779</v>
      </c>
      <c r="C174" s="37">
        <v>17.777777777777779</v>
      </c>
      <c r="D174" s="37">
        <v>17.5</v>
      </c>
      <c r="E174" s="37">
        <v>22.055555555555557</v>
      </c>
      <c r="F174" s="37">
        <v>22.222222222222221</v>
      </c>
      <c r="G174" s="37">
        <v>19.611111111111111</v>
      </c>
      <c r="H174" s="37">
        <v>20.500000000000004</v>
      </c>
      <c r="I174" s="37">
        <v>21</v>
      </c>
      <c r="J174" s="37">
        <v>20.888888888888886</v>
      </c>
      <c r="K174" s="37">
        <v>22.055555555555557</v>
      </c>
      <c r="L174" s="37">
        <v>22.444444444444446</v>
      </c>
      <c r="M174" s="38">
        <v>21.722222222222218</v>
      </c>
    </row>
    <row r="175" spans="1:13" x14ac:dyDescent="0.2">
      <c r="A175" s="41">
        <v>42655</v>
      </c>
      <c r="B175" s="37">
        <v>19.166666666666668</v>
      </c>
      <c r="C175" s="37">
        <v>18.166666666666668</v>
      </c>
      <c r="D175" s="37">
        <v>17.722222222222221</v>
      </c>
      <c r="E175" s="37">
        <v>22.388888888888889</v>
      </c>
      <c r="F175" s="37">
        <v>21.833333333333332</v>
      </c>
      <c r="G175" s="37">
        <v>23.055555555555557</v>
      </c>
      <c r="H175" s="37">
        <v>20.166666666666668</v>
      </c>
      <c r="I175" s="37">
        <v>20.666666666666668</v>
      </c>
      <c r="J175" s="37">
        <v>20.666666666666668</v>
      </c>
      <c r="K175" s="37">
        <v>24.277777777777779</v>
      </c>
      <c r="L175" s="37">
        <v>22.166666666666671</v>
      </c>
      <c r="M175" s="38">
        <v>22.333333333333332</v>
      </c>
    </row>
    <row r="176" spans="1:13" x14ac:dyDescent="0.2">
      <c r="A176" s="41">
        <v>42656</v>
      </c>
      <c r="B176" s="37">
        <v>19.444444444444443</v>
      </c>
      <c r="C176" s="37">
        <v>18.166666666666668</v>
      </c>
      <c r="D176" s="37">
        <v>18.222222222222221</v>
      </c>
      <c r="E176" s="37">
        <v>22.388888888888889</v>
      </c>
      <c r="F176" s="37">
        <v>22.5</v>
      </c>
      <c r="G176" s="37">
        <v>22.888888888888889</v>
      </c>
      <c r="H176" s="37">
        <v>23.444444444444443</v>
      </c>
      <c r="I176" s="37">
        <v>21.333333333333336</v>
      </c>
      <c r="J176" s="37">
        <v>21.166666666666664</v>
      </c>
      <c r="K176" s="37">
        <v>21.055555555555557</v>
      </c>
      <c r="L176" s="37">
        <v>23.611111111111111</v>
      </c>
      <c r="M176" s="38">
        <v>22.277777777777775</v>
      </c>
    </row>
    <row r="177" spans="1:13" x14ac:dyDescent="0.2">
      <c r="A177" s="41">
        <v>42657</v>
      </c>
      <c r="B177" s="37">
        <v>20.388888888888889</v>
      </c>
      <c r="C177" s="37">
        <v>19.444444444444443</v>
      </c>
      <c r="D177" s="37">
        <v>18.666666666666664</v>
      </c>
      <c r="E177" s="37">
        <v>22.444444444444446</v>
      </c>
      <c r="F177" s="37">
        <v>23.833333333333336</v>
      </c>
      <c r="G177" s="37">
        <v>22.944444444444443</v>
      </c>
      <c r="H177" s="37">
        <v>24.611111111111111</v>
      </c>
      <c r="I177" s="37">
        <v>23.333333333333332</v>
      </c>
      <c r="J177" s="37">
        <v>22.944444444444443</v>
      </c>
      <c r="K177" s="37">
        <v>22.222222222222221</v>
      </c>
      <c r="L177" s="37">
        <v>22.111111111111111</v>
      </c>
      <c r="M177" s="38">
        <v>21.999999999999996</v>
      </c>
    </row>
    <row r="178" spans="1:13" x14ac:dyDescent="0.2">
      <c r="A178" s="41">
        <v>42658</v>
      </c>
      <c r="B178" s="37">
        <v>19.166666666666668</v>
      </c>
      <c r="C178" s="37">
        <v>18.000000000000004</v>
      </c>
      <c r="D178" s="37">
        <v>19.333333333333332</v>
      </c>
      <c r="E178" s="37">
        <v>22.055555555555557</v>
      </c>
      <c r="F178" s="37">
        <v>22.888888888888889</v>
      </c>
      <c r="G178" s="37">
        <v>21.277777777777779</v>
      </c>
      <c r="H178" s="37">
        <v>22.944444444444443</v>
      </c>
      <c r="I178" s="37">
        <v>22.222222222222221</v>
      </c>
      <c r="J178" s="37">
        <v>22.5</v>
      </c>
      <c r="K178" s="37">
        <v>22.5</v>
      </c>
      <c r="L178" s="37">
        <v>22.166666666666671</v>
      </c>
      <c r="M178" s="38">
        <v>22.555555555555554</v>
      </c>
    </row>
    <row r="179" spans="1:13" x14ac:dyDescent="0.2">
      <c r="A179" s="41">
        <v>42659</v>
      </c>
      <c r="B179" s="37">
        <v>18.777777777777779</v>
      </c>
      <c r="C179" s="37">
        <v>18.222222222222221</v>
      </c>
      <c r="D179" s="37">
        <v>18.055555555555557</v>
      </c>
      <c r="E179" s="37">
        <v>22.277777777777775</v>
      </c>
      <c r="F179" s="37">
        <v>22.388888888888889</v>
      </c>
      <c r="G179" s="37">
        <v>22.277777777777775</v>
      </c>
      <c r="H179" s="37">
        <v>22.444444444444446</v>
      </c>
      <c r="I179" s="37">
        <v>23.222222222222221</v>
      </c>
      <c r="J179" s="37">
        <v>23.611111111111111</v>
      </c>
      <c r="K179" s="37">
        <v>22.777777777777779</v>
      </c>
      <c r="L179" s="37">
        <v>21.666666666666668</v>
      </c>
      <c r="M179" s="38">
        <v>20.333333333333329</v>
      </c>
    </row>
    <row r="180" spans="1:13" x14ac:dyDescent="0.2">
      <c r="A180" s="41">
        <v>42660</v>
      </c>
      <c r="B180" s="37">
        <v>18.611111111111111</v>
      </c>
      <c r="C180" s="37">
        <v>19.166666666666668</v>
      </c>
      <c r="D180" s="37">
        <v>19.111111111111114</v>
      </c>
      <c r="E180" s="37">
        <v>22.388888888888889</v>
      </c>
      <c r="F180" s="37">
        <v>22.388888888888889</v>
      </c>
      <c r="G180" s="37">
        <v>22.277777777777775</v>
      </c>
      <c r="H180" s="37">
        <v>22.5</v>
      </c>
      <c r="I180" s="37">
        <v>20.777777777777782</v>
      </c>
      <c r="J180" s="37">
        <v>20.944444444444443</v>
      </c>
      <c r="K180" s="37">
        <v>23.555555555555557</v>
      </c>
      <c r="L180" s="37">
        <v>21.777777777777779</v>
      </c>
      <c r="M180" s="38">
        <v>23.388888888888886</v>
      </c>
    </row>
    <row r="181" spans="1:13" x14ac:dyDescent="0.2">
      <c r="A181" s="41">
        <v>42661</v>
      </c>
      <c r="B181" s="37">
        <v>20.722222222222221</v>
      </c>
      <c r="C181" s="37">
        <v>20.500000000000004</v>
      </c>
      <c r="D181" s="37">
        <v>20.111111111111111</v>
      </c>
      <c r="E181" s="37">
        <v>22.444444444444446</v>
      </c>
      <c r="F181" s="37">
        <v>24.055555555555557</v>
      </c>
      <c r="G181" s="37">
        <v>20.277777777777779</v>
      </c>
      <c r="H181" s="37">
        <v>20.555555555555557</v>
      </c>
      <c r="I181" s="37">
        <v>21.388888888888889</v>
      </c>
      <c r="J181" s="37">
        <v>20.888888888888886</v>
      </c>
      <c r="K181" s="37">
        <v>20.944444444444443</v>
      </c>
      <c r="L181" s="37">
        <v>24.444444444444443</v>
      </c>
      <c r="M181" s="38">
        <v>23.055555555555557</v>
      </c>
    </row>
    <row r="182" spans="1:13" x14ac:dyDescent="0.2">
      <c r="A182" s="41">
        <v>42662</v>
      </c>
      <c r="B182" s="37">
        <v>20.444444444444443</v>
      </c>
      <c r="C182" s="37">
        <v>20.277777777777779</v>
      </c>
      <c r="D182" s="37">
        <v>21.555555555555557</v>
      </c>
      <c r="E182" s="37">
        <v>22.833333333333329</v>
      </c>
      <c r="F182" s="37">
        <v>22.722222222222225</v>
      </c>
      <c r="G182" s="37">
        <v>20.833333333333332</v>
      </c>
      <c r="H182" s="37">
        <v>20.722222222222221</v>
      </c>
      <c r="I182" s="37">
        <v>20.666666666666668</v>
      </c>
      <c r="J182" s="37">
        <v>21.055555555555557</v>
      </c>
      <c r="K182" s="37">
        <v>20.722222222222221</v>
      </c>
      <c r="L182" s="37">
        <v>20.777777777777782</v>
      </c>
      <c r="M182" s="38">
        <v>21.5</v>
      </c>
    </row>
    <row r="183" spans="1:13" x14ac:dyDescent="0.2">
      <c r="A183" s="41">
        <v>42663</v>
      </c>
      <c r="B183" s="37">
        <v>19.944444444444446</v>
      </c>
      <c r="C183" s="37">
        <v>21</v>
      </c>
      <c r="D183" s="37">
        <v>21.277777777777779</v>
      </c>
      <c r="E183" s="37">
        <v>22.944444444444443</v>
      </c>
      <c r="F183" s="37">
        <v>24.499999999999996</v>
      </c>
      <c r="G183" s="37">
        <v>20.388888888888889</v>
      </c>
      <c r="H183" s="37">
        <v>21.555555555555557</v>
      </c>
      <c r="I183" s="37">
        <v>20.666666666666668</v>
      </c>
      <c r="J183" s="37">
        <v>21.166666666666664</v>
      </c>
      <c r="K183" s="37">
        <v>20.611111111111107</v>
      </c>
      <c r="L183" s="37">
        <v>22.888888888888889</v>
      </c>
      <c r="M183" s="38">
        <v>24.055555555555557</v>
      </c>
    </row>
    <row r="184" spans="1:13" x14ac:dyDescent="0.2">
      <c r="A184" s="41">
        <v>42664</v>
      </c>
      <c r="B184" s="37">
        <v>20.777777777777782</v>
      </c>
      <c r="C184" s="37">
        <v>20.500000000000004</v>
      </c>
      <c r="D184" s="37">
        <v>20.111111111111111</v>
      </c>
      <c r="E184" s="37">
        <v>22.388888888888889</v>
      </c>
      <c r="F184" s="37">
        <v>22.222222222222221</v>
      </c>
      <c r="G184" s="37">
        <v>22.333333333333332</v>
      </c>
      <c r="H184" s="37">
        <v>21.833333333333332</v>
      </c>
      <c r="I184" s="37">
        <v>22.277777777777775</v>
      </c>
      <c r="J184" s="37">
        <v>22.166666666666671</v>
      </c>
      <c r="K184" s="37">
        <v>22.222222222222221</v>
      </c>
      <c r="L184" s="37">
        <v>21.999999999999996</v>
      </c>
      <c r="M184" s="38">
        <v>22.277777777777775</v>
      </c>
    </row>
    <row r="185" spans="1:13" x14ac:dyDescent="0.2">
      <c r="A185" s="41">
        <v>42665</v>
      </c>
      <c r="B185" s="37">
        <v>19.555555555555557</v>
      </c>
      <c r="C185" s="37">
        <v>18.388888888888886</v>
      </c>
      <c r="D185" s="37">
        <v>19.277777777777779</v>
      </c>
      <c r="E185" s="37">
        <v>22.166666666666671</v>
      </c>
      <c r="F185" s="37">
        <v>22.166666666666671</v>
      </c>
      <c r="G185" s="37">
        <v>22.333333333333332</v>
      </c>
      <c r="H185" s="37">
        <v>22.166666666666671</v>
      </c>
      <c r="I185" s="37">
        <v>22.166666666666671</v>
      </c>
      <c r="J185" s="37">
        <v>21.722222222222218</v>
      </c>
      <c r="K185" s="37">
        <v>21.999999999999996</v>
      </c>
      <c r="L185" s="37">
        <v>22.333333333333332</v>
      </c>
      <c r="M185" s="38">
        <v>19.111111111111114</v>
      </c>
    </row>
    <row r="186" spans="1:13" x14ac:dyDescent="0.2">
      <c r="A186" s="41">
        <v>42666</v>
      </c>
      <c r="B186" s="37">
        <v>18.944444444444443</v>
      </c>
      <c r="C186" s="37">
        <v>18.555555555555557</v>
      </c>
      <c r="D186" s="37">
        <v>18.944444444444443</v>
      </c>
      <c r="E186" s="37">
        <v>22.166666666666671</v>
      </c>
      <c r="F186" s="37">
        <v>23.5</v>
      </c>
      <c r="G186" s="37">
        <v>22.222222222222221</v>
      </c>
      <c r="H186" s="37">
        <v>22.166666666666671</v>
      </c>
      <c r="I186" s="37">
        <v>22.333333333333332</v>
      </c>
      <c r="J186" s="37">
        <v>22.055555555555557</v>
      </c>
      <c r="K186" s="37">
        <v>22.611111111111111</v>
      </c>
      <c r="L186" s="37">
        <v>22.222222222222221</v>
      </c>
      <c r="M186" s="38">
        <v>22.333333333333332</v>
      </c>
    </row>
    <row r="187" spans="1:13" x14ac:dyDescent="0.2">
      <c r="A187" s="41">
        <v>42667</v>
      </c>
      <c r="B187" s="37">
        <v>18.444444444444443</v>
      </c>
      <c r="C187" s="37">
        <v>19</v>
      </c>
      <c r="D187" s="37">
        <v>19.722222222222221</v>
      </c>
      <c r="E187" s="37">
        <v>23.166666666666668</v>
      </c>
      <c r="F187" s="37">
        <v>22.333333333333332</v>
      </c>
      <c r="G187" s="37">
        <v>21.555555555555557</v>
      </c>
      <c r="H187" s="37">
        <v>20.833333333333332</v>
      </c>
      <c r="I187" s="37">
        <v>22.166666666666671</v>
      </c>
      <c r="J187" s="37">
        <v>23.444444444444443</v>
      </c>
      <c r="K187" s="37">
        <v>22.666666666666668</v>
      </c>
      <c r="L187" s="37">
        <v>21.999999999999996</v>
      </c>
      <c r="M187" s="38">
        <v>22.388888888888889</v>
      </c>
    </row>
    <row r="188" spans="1:13" x14ac:dyDescent="0.2">
      <c r="A188" s="41">
        <v>42668</v>
      </c>
      <c r="B188" s="37">
        <v>18.666666666666664</v>
      </c>
      <c r="C188" s="37">
        <v>18.611111111111111</v>
      </c>
      <c r="D188" s="37">
        <v>19.388888888888893</v>
      </c>
      <c r="E188" s="37">
        <v>22.055555555555557</v>
      </c>
      <c r="F188" s="37">
        <v>22.944444444444443</v>
      </c>
      <c r="G188" s="37">
        <v>22.333333333333332</v>
      </c>
      <c r="H188" s="37">
        <v>22.166666666666671</v>
      </c>
      <c r="I188" s="37">
        <v>20.500000000000004</v>
      </c>
      <c r="J188" s="37">
        <v>21</v>
      </c>
      <c r="K188" s="37">
        <v>22.888888888888889</v>
      </c>
      <c r="L188" s="37">
        <v>22.666666666666668</v>
      </c>
      <c r="M188" s="38">
        <v>22.055555555555557</v>
      </c>
    </row>
    <row r="189" spans="1:13" x14ac:dyDescent="0.2">
      <c r="A189" s="41">
        <v>42669</v>
      </c>
      <c r="B189" s="37">
        <v>19.444444444444443</v>
      </c>
      <c r="C189" s="37">
        <v>18.611111111111111</v>
      </c>
      <c r="D189" s="37">
        <v>19.555555555555557</v>
      </c>
      <c r="E189" s="37">
        <v>22.833333333333329</v>
      </c>
      <c r="F189" s="37">
        <v>22.722222222222225</v>
      </c>
      <c r="G189" s="37">
        <v>22.166666666666671</v>
      </c>
      <c r="H189" s="37">
        <v>22.277777777777775</v>
      </c>
      <c r="I189" s="37">
        <v>23.000000000000004</v>
      </c>
      <c r="J189" s="37">
        <v>22.944444444444443</v>
      </c>
      <c r="K189" s="37">
        <v>22.222222222222221</v>
      </c>
      <c r="L189" s="37">
        <v>22.333333333333332</v>
      </c>
      <c r="M189" s="38">
        <v>22.222222222222221</v>
      </c>
    </row>
    <row r="190" spans="1:13" x14ac:dyDescent="0.2">
      <c r="A190" s="41">
        <v>42670</v>
      </c>
      <c r="B190" s="37">
        <v>18.333333333333332</v>
      </c>
      <c r="C190" s="37">
        <v>18.833333333333336</v>
      </c>
      <c r="D190" s="37">
        <v>19.333333333333332</v>
      </c>
      <c r="E190" s="37">
        <v>22.222222222222221</v>
      </c>
      <c r="F190" s="37">
        <v>22.5</v>
      </c>
      <c r="G190" s="37">
        <v>21.666666666666668</v>
      </c>
      <c r="H190" s="37">
        <v>22.388888888888889</v>
      </c>
      <c r="I190" s="37">
        <v>21.999999999999996</v>
      </c>
      <c r="J190" s="37">
        <v>22.277777777777775</v>
      </c>
      <c r="K190" s="37">
        <v>22.888888888888889</v>
      </c>
      <c r="L190" s="37">
        <v>22.944444444444443</v>
      </c>
      <c r="M190" s="38">
        <v>22.277777777777775</v>
      </c>
    </row>
    <row r="191" spans="1:13" x14ac:dyDescent="0.2">
      <c r="A191" s="41">
        <v>42671</v>
      </c>
      <c r="B191" s="37">
        <v>18.944444444444443</v>
      </c>
      <c r="C191" s="37">
        <v>18.666666666666664</v>
      </c>
      <c r="D191" s="37">
        <v>19.277777777777779</v>
      </c>
      <c r="E191" s="37">
        <v>22.5</v>
      </c>
      <c r="F191" s="37">
        <v>22.277777777777775</v>
      </c>
      <c r="G191" s="37">
        <v>22.5</v>
      </c>
      <c r="H191" s="37">
        <v>20.444444444444443</v>
      </c>
      <c r="I191" s="37">
        <v>23.333333333333332</v>
      </c>
      <c r="J191" s="37">
        <v>23.333333333333332</v>
      </c>
      <c r="K191" s="37">
        <v>24</v>
      </c>
      <c r="L191" s="37">
        <v>23.277777777777782</v>
      </c>
      <c r="M191" s="38">
        <v>21.944444444444443</v>
      </c>
    </row>
    <row r="192" spans="1:13" x14ac:dyDescent="0.2">
      <c r="A192" s="41">
        <v>42672</v>
      </c>
      <c r="B192" s="37">
        <v>19.666666666666671</v>
      </c>
      <c r="C192" s="37">
        <v>18.5</v>
      </c>
      <c r="D192" s="37">
        <v>19.555555555555557</v>
      </c>
      <c r="E192" s="37">
        <v>23.055555555555557</v>
      </c>
      <c r="F192" s="37">
        <v>21.555555555555557</v>
      </c>
      <c r="G192" s="37">
        <v>22.388888888888889</v>
      </c>
      <c r="H192" s="37">
        <v>22.5</v>
      </c>
      <c r="I192" s="37">
        <v>22.166666666666671</v>
      </c>
      <c r="J192" s="37">
        <v>22.277777777777775</v>
      </c>
      <c r="K192" s="37">
        <v>22.888888888888889</v>
      </c>
      <c r="L192" s="37">
        <v>22.388888888888889</v>
      </c>
      <c r="M192" s="38">
        <v>19.555555555555557</v>
      </c>
    </row>
    <row r="193" spans="1:13" x14ac:dyDescent="0.2">
      <c r="A193" s="41">
        <v>42673</v>
      </c>
      <c r="B193" s="37">
        <v>18.777777777777779</v>
      </c>
      <c r="C193" s="37">
        <v>18.944444444444443</v>
      </c>
      <c r="D193" s="37">
        <v>19.333333333333332</v>
      </c>
      <c r="E193" s="37">
        <v>22.888888888888889</v>
      </c>
      <c r="F193" s="37">
        <v>21.833333333333332</v>
      </c>
      <c r="G193" s="37">
        <v>23.222222222222221</v>
      </c>
      <c r="H193" s="37">
        <v>22.5</v>
      </c>
      <c r="I193" s="37">
        <v>21.055555555555557</v>
      </c>
      <c r="J193" s="37">
        <v>21.111111111111111</v>
      </c>
      <c r="K193" s="37">
        <v>23.888888888888889</v>
      </c>
      <c r="L193" s="37">
        <v>22.166666666666671</v>
      </c>
      <c r="M193" s="38">
        <v>20.833333333333332</v>
      </c>
    </row>
    <row r="194" spans="1:13" ht="17" thickBot="1" x14ac:dyDescent="0.25">
      <c r="A194" s="41">
        <v>42674</v>
      </c>
      <c r="B194" s="37">
        <v>20.111111111111111</v>
      </c>
      <c r="C194" s="37">
        <v>19.611111111111111</v>
      </c>
      <c r="D194" s="37">
        <v>19.499999999999996</v>
      </c>
      <c r="E194" s="37">
        <v>22.222222222222221</v>
      </c>
      <c r="F194" s="37">
        <v>22.277777777777775</v>
      </c>
      <c r="G194" s="37">
        <v>22.277777777777775</v>
      </c>
      <c r="H194" s="37">
        <v>20.277777777777779</v>
      </c>
      <c r="I194" s="37">
        <v>21.277777777777779</v>
      </c>
      <c r="J194" s="37">
        <v>21.111111111111111</v>
      </c>
      <c r="K194" s="37">
        <v>21.055555555555557</v>
      </c>
      <c r="L194" s="37">
        <v>23.5</v>
      </c>
      <c r="M194" s="38">
        <v>22.222222222222221</v>
      </c>
    </row>
    <row r="195" spans="1:13" x14ac:dyDescent="0.2">
      <c r="A195" s="44" t="s">
        <v>212</v>
      </c>
      <c r="B195" s="45">
        <v>20.944444444444443</v>
      </c>
      <c r="C195" s="45">
        <v>20</v>
      </c>
      <c r="D195" s="45">
        <v>19.666666666666671</v>
      </c>
      <c r="E195" s="45">
        <v>22.166666666666671</v>
      </c>
      <c r="F195" s="45">
        <v>22.444444444444446</v>
      </c>
      <c r="G195" s="45">
        <v>23.722222222222221</v>
      </c>
      <c r="H195" s="45">
        <v>23.333333333333332</v>
      </c>
      <c r="I195" s="45">
        <v>22.388888888888889</v>
      </c>
      <c r="J195" s="45">
        <v>20.500000000000004</v>
      </c>
      <c r="K195" s="45">
        <v>22.388888888888889</v>
      </c>
      <c r="L195" s="45">
        <v>22.555555555555554</v>
      </c>
      <c r="M195" s="10">
        <v>21.833333333333332</v>
      </c>
    </row>
    <row r="196" spans="1:13" ht="17" thickBot="1" x14ac:dyDescent="0.25">
      <c r="A196" s="43" t="s">
        <v>299</v>
      </c>
      <c r="B196" s="39">
        <v>19.777777777777775</v>
      </c>
      <c r="C196" s="39">
        <v>18.944444444444443</v>
      </c>
      <c r="D196" s="39">
        <v>19.333333333333332</v>
      </c>
      <c r="E196" s="39">
        <v>22.5</v>
      </c>
      <c r="F196" s="39">
        <v>21.777777777777779</v>
      </c>
      <c r="G196" s="39">
        <v>22.166666666666671</v>
      </c>
      <c r="H196" s="39">
        <v>22.777777777777779</v>
      </c>
      <c r="I196" s="39">
        <v>20.277777777777779</v>
      </c>
      <c r="J196" s="39">
        <v>19.888888888888889</v>
      </c>
      <c r="K196" s="39">
        <v>21.222222222222221</v>
      </c>
      <c r="L196" s="39">
        <v>23.277777777777782</v>
      </c>
      <c r="M196" s="40">
        <v>22.3333333333333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B3100-2DBB-704F-A659-B899718D0DD2}">
  <dimension ref="A1:J10"/>
  <sheetViews>
    <sheetView workbookViewId="0">
      <selection activeCell="A10" sqref="A10"/>
    </sheetView>
  </sheetViews>
  <sheetFormatPr baseColWidth="10" defaultRowHeight="16" x14ac:dyDescent="0.2"/>
  <cols>
    <col min="1" max="1" width="23.33203125" style="2" customWidth="1"/>
    <col min="2" max="10" width="12.6640625" style="2" customWidth="1"/>
    <col min="11" max="11" width="10.83203125" style="2"/>
    <col min="12" max="12" width="29.83203125" style="2" bestFit="1" customWidth="1"/>
    <col min="13" max="16384" width="10.83203125" style="2"/>
  </cols>
  <sheetData>
    <row r="1" spans="1:10" x14ac:dyDescent="0.2">
      <c r="A1" s="48" t="s">
        <v>242</v>
      </c>
    </row>
    <row r="2" spans="1:10" ht="17" thickBot="1" x14ac:dyDescent="0.25"/>
    <row r="3" spans="1:10" s="48" customFormat="1" x14ac:dyDescent="0.2">
      <c r="A3" s="67" t="s">
        <v>207</v>
      </c>
      <c r="B3" s="62" t="s">
        <v>234</v>
      </c>
      <c r="C3" s="62" t="s">
        <v>234</v>
      </c>
      <c r="D3" s="62" t="s">
        <v>234</v>
      </c>
      <c r="E3" s="62" t="s">
        <v>234</v>
      </c>
      <c r="F3" s="62" t="s">
        <v>234</v>
      </c>
      <c r="G3" s="62" t="s">
        <v>203</v>
      </c>
      <c r="H3" s="62" t="s">
        <v>234</v>
      </c>
      <c r="I3" s="62" t="s">
        <v>203</v>
      </c>
      <c r="J3" s="63" t="s">
        <v>234</v>
      </c>
    </row>
    <row r="4" spans="1:10" s="48" customFormat="1" ht="17" thickBot="1" x14ac:dyDescent="0.25">
      <c r="A4" s="68" t="s">
        <v>208</v>
      </c>
      <c r="B4" s="64" t="s">
        <v>2</v>
      </c>
      <c r="C4" s="64" t="s">
        <v>1</v>
      </c>
      <c r="D4" s="64" t="s">
        <v>200</v>
      </c>
      <c r="E4" s="64" t="s">
        <v>201</v>
      </c>
      <c r="F4" s="64" t="s">
        <v>202</v>
      </c>
      <c r="G4" s="64" t="s">
        <v>1</v>
      </c>
      <c r="H4" s="64" t="s">
        <v>1</v>
      </c>
      <c r="I4" s="65" t="s">
        <v>206</v>
      </c>
      <c r="J4" s="66" t="s">
        <v>206</v>
      </c>
    </row>
    <row r="5" spans="1:10" x14ac:dyDescent="0.2">
      <c r="A5" s="42" t="s">
        <v>230</v>
      </c>
      <c r="B5" s="70">
        <v>1283.21</v>
      </c>
      <c r="C5" s="70">
        <v>507.62099999999998</v>
      </c>
      <c r="D5" s="70">
        <v>3997.56</v>
      </c>
      <c r="E5" s="70">
        <v>2550.4</v>
      </c>
      <c r="F5" s="70">
        <v>613.88</v>
      </c>
      <c r="G5" s="70">
        <v>532.56200000000001</v>
      </c>
      <c r="H5" s="70">
        <v>289.25</v>
      </c>
      <c r="I5" s="70">
        <v>1548.72</v>
      </c>
      <c r="J5" s="71">
        <v>2304.02</v>
      </c>
    </row>
    <row r="6" spans="1:10" x14ac:dyDescent="0.2">
      <c r="A6" s="42" t="s">
        <v>231</v>
      </c>
      <c r="B6" s="70">
        <v>1974.34</v>
      </c>
      <c r="C6" s="70">
        <v>356.73200000000003</v>
      </c>
      <c r="D6" s="70">
        <v>928.62099999999998</v>
      </c>
      <c r="E6" s="70">
        <v>1875.14</v>
      </c>
      <c r="F6" s="70">
        <v>757.44299999999998</v>
      </c>
      <c r="G6" s="70" t="s">
        <v>205</v>
      </c>
      <c r="H6" s="70" t="s">
        <v>205</v>
      </c>
      <c r="I6" s="70">
        <v>2294.09</v>
      </c>
      <c r="J6" s="71">
        <v>2147.46</v>
      </c>
    </row>
    <row r="7" spans="1:10" x14ac:dyDescent="0.2">
      <c r="A7" s="42" t="s">
        <v>232</v>
      </c>
      <c r="B7" s="70" t="s">
        <v>205</v>
      </c>
      <c r="C7" s="70">
        <v>375.61700000000002</v>
      </c>
      <c r="D7" s="70" t="s">
        <v>205</v>
      </c>
      <c r="E7" s="70" t="s">
        <v>205</v>
      </c>
      <c r="F7" s="70" t="s">
        <v>205</v>
      </c>
      <c r="G7" s="70" t="s">
        <v>205</v>
      </c>
      <c r="H7" s="70" t="s">
        <v>205</v>
      </c>
      <c r="I7" s="70" t="s">
        <v>205</v>
      </c>
      <c r="J7" s="71" t="s">
        <v>205</v>
      </c>
    </row>
    <row r="8" spans="1:10" ht="17" thickBot="1" x14ac:dyDescent="0.25">
      <c r="A8" s="42" t="s">
        <v>233</v>
      </c>
      <c r="B8" s="70" t="s">
        <v>205</v>
      </c>
      <c r="C8" s="70">
        <v>313.834</v>
      </c>
      <c r="D8" s="70" t="s">
        <v>205</v>
      </c>
      <c r="E8" s="70" t="s">
        <v>205</v>
      </c>
      <c r="F8" s="70" t="s">
        <v>205</v>
      </c>
      <c r="G8" s="70" t="s">
        <v>205</v>
      </c>
      <c r="H8" s="70" t="s">
        <v>205</v>
      </c>
      <c r="I8" s="70" t="s">
        <v>205</v>
      </c>
      <c r="J8" s="71" t="s">
        <v>205</v>
      </c>
    </row>
    <row r="9" spans="1:10" x14ac:dyDescent="0.2">
      <c r="A9" s="44" t="s">
        <v>212</v>
      </c>
      <c r="B9" s="97">
        <f>AVERAGE(B5:B8)</f>
        <v>1628.7750000000001</v>
      </c>
      <c r="C9" s="97">
        <f t="shared" ref="C9:J9" si="0">AVERAGE(C5:C8)</f>
        <v>388.45100000000002</v>
      </c>
      <c r="D9" s="97">
        <f t="shared" si="0"/>
        <v>2463.0904999999998</v>
      </c>
      <c r="E9" s="97">
        <f t="shared" si="0"/>
        <v>2212.77</v>
      </c>
      <c r="F9" s="97">
        <f t="shared" si="0"/>
        <v>685.66149999999993</v>
      </c>
      <c r="G9" s="97">
        <f t="shared" si="0"/>
        <v>532.56200000000001</v>
      </c>
      <c r="H9" s="97">
        <f t="shared" si="0"/>
        <v>289.25</v>
      </c>
      <c r="I9" s="97">
        <f t="shared" si="0"/>
        <v>1921.4050000000002</v>
      </c>
      <c r="J9" s="98">
        <f t="shared" si="0"/>
        <v>2225.7399999999998</v>
      </c>
    </row>
    <row r="10" spans="1:10" ht="17" thickBot="1" x14ac:dyDescent="0.25">
      <c r="A10" s="43" t="s">
        <v>299</v>
      </c>
      <c r="B10" s="58">
        <f>STDEV(B5:B6)/SQRT(2)</f>
        <v>345.56499999999903</v>
      </c>
      <c r="C10" s="58">
        <f>STDEV(C5:C6)/SQRT(4)</f>
        <v>53.347317553228336</v>
      </c>
      <c r="D10" s="58">
        <f t="shared" ref="D10:J10" si="1">STDEV(D5:D6)/SQRT(2)</f>
        <v>1534.4694999999999</v>
      </c>
      <c r="E10" s="58">
        <f t="shared" si="1"/>
        <v>337.63000000000022</v>
      </c>
      <c r="F10" s="58">
        <f t="shared" si="1"/>
        <v>71.781500000000335</v>
      </c>
      <c r="G10" s="58" t="s">
        <v>205</v>
      </c>
      <c r="H10" s="58" t="s">
        <v>205</v>
      </c>
      <c r="I10" s="58">
        <f t="shared" si="1"/>
        <v>372.68499999999972</v>
      </c>
      <c r="J10" s="72">
        <f t="shared" si="1"/>
        <v>78.2799999999999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D1627-BFC3-554F-98A3-74190BEAA759}">
  <dimension ref="A1:G200"/>
  <sheetViews>
    <sheetView workbookViewId="0">
      <selection activeCell="B190" sqref="B190"/>
    </sheetView>
  </sheetViews>
  <sheetFormatPr baseColWidth="10" defaultRowHeight="16" x14ac:dyDescent="0.2"/>
  <cols>
    <col min="1" max="1" width="26.1640625" style="22" customWidth="1"/>
    <col min="2" max="2" width="11.1640625" style="22" bestFit="1" customWidth="1"/>
    <col min="3" max="4" width="15.5" style="22" bestFit="1" customWidth="1"/>
    <col min="5" max="5" width="21.5" style="22" bestFit="1" customWidth="1"/>
    <col min="6" max="6" width="15.83203125" style="22" bestFit="1" customWidth="1"/>
    <col min="7" max="7" width="18.83203125" style="22" bestFit="1" customWidth="1"/>
    <col min="8" max="16384" width="10.83203125" style="22"/>
  </cols>
  <sheetData>
    <row r="1" spans="1:7" x14ac:dyDescent="0.2">
      <c r="A1" s="47" t="s">
        <v>243</v>
      </c>
    </row>
    <row r="2" spans="1:7" ht="17" thickBot="1" x14ac:dyDescent="0.25"/>
    <row r="3" spans="1:7" s="56" customFormat="1" ht="17" thickBot="1" x14ac:dyDescent="0.25">
      <c r="A3" s="73" t="s">
        <v>12</v>
      </c>
      <c r="B3" s="54" t="s">
        <v>13</v>
      </c>
      <c r="C3" s="54" t="s">
        <v>14</v>
      </c>
      <c r="D3" s="55" t="s">
        <v>15</v>
      </c>
      <c r="E3" s="54" t="s">
        <v>235</v>
      </c>
      <c r="F3" s="54" t="s">
        <v>236</v>
      </c>
      <c r="G3" s="55" t="s">
        <v>192</v>
      </c>
    </row>
    <row r="4" spans="1:7" x14ac:dyDescent="0.2">
      <c r="A4" s="74" t="s">
        <v>16</v>
      </c>
      <c r="B4" s="70">
        <v>1</v>
      </c>
      <c r="C4" s="70">
        <v>19824786</v>
      </c>
      <c r="D4" s="71">
        <v>19825234</v>
      </c>
      <c r="E4" s="70">
        <v>271.7944</v>
      </c>
      <c r="F4" s="70">
        <v>8.8276000000000003</v>
      </c>
      <c r="G4" s="71">
        <v>0</v>
      </c>
    </row>
    <row r="5" spans="1:7" x14ac:dyDescent="0.2">
      <c r="A5" s="74" t="s">
        <v>17</v>
      </c>
      <c r="B5" s="70">
        <v>1</v>
      </c>
      <c r="C5" s="70">
        <v>19825385</v>
      </c>
      <c r="D5" s="71">
        <v>19826170</v>
      </c>
      <c r="E5" s="70">
        <v>8511.5949000000001</v>
      </c>
      <c r="F5" s="70">
        <v>249.32499999999999</v>
      </c>
      <c r="G5" s="71">
        <v>12</v>
      </c>
    </row>
    <row r="6" spans="1:7" x14ac:dyDescent="0.2">
      <c r="A6" s="74" t="s">
        <v>18</v>
      </c>
      <c r="B6" s="70">
        <v>1</v>
      </c>
      <c r="C6" s="70">
        <v>109218623</v>
      </c>
      <c r="D6" s="71">
        <v>109219096</v>
      </c>
      <c r="E6" s="70">
        <v>3430.1208000000001</v>
      </c>
      <c r="F6" s="70">
        <v>66.900599999999997</v>
      </c>
      <c r="G6" s="71">
        <v>0</v>
      </c>
    </row>
    <row r="7" spans="1:7" x14ac:dyDescent="0.2">
      <c r="A7" s="74" t="s">
        <v>19</v>
      </c>
      <c r="B7" s="70">
        <v>1</v>
      </c>
      <c r="C7" s="70">
        <v>178348242</v>
      </c>
      <c r="D7" s="71">
        <v>178348762</v>
      </c>
      <c r="E7" s="70">
        <v>11741.2417</v>
      </c>
      <c r="F7" s="70">
        <v>362</v>
      </c>
      <c r="G7" s="71">
        <v>8</v>
      </c>
    </row>
    <row r="8" spans="1:7" x14ac:dyDescent="0.2">
      <c r="A8" s="74" t="s">
        <v>20</v>
      </c>
      <c r="B8" s="70">
        <v>1</v>
      </c>
      <c r="C8" s="70">
        <v>178435034</v>
      </c>
      <c r="D8" s="71">
        <v>178436658</v>
      </c>
      <c r="E8" s="70">
        <v>26746.572199999999</v>
      </c>
      <c r="F8" s="70">
        <v>561.29160000000002</v>
      </c>
      <c r="G8" s="71">
        <v>28</v>
      </c>
    </row>
    <row r="9" spans="1:7" x14ac:dyDescent="0.2">
      <c r="A9" s="74" t="s">
        <v>21</v>
      </c>
      <c r="B9" s="70">
        <v>1</v>
      </c>
      <c r="C9" s="70">
        <v>178454618</v>
      </c>
      <c r="D9" s="71">
        <v>178455644</v>
      </c>
      <c r="E9" s="70">
        <v>7828.8333000000002</v>
      </c>
      <c r="F9" s="70">
        <v>165</v>
      </c>
      <c r="G9" s="71">
        <v>4</v>
      </c>
    </row>
    <row r="10" spans="1:7" x14ac:dyDescent="0.2">
      <c r="A10" s="74" t="s">
        <v>22</v>
      </c>
      <c r="B10" s="70">
        <v>1</v>
      </c>
      <c r="C10" s="70">
        <v>178465084</v>
      </c>
      <c r="D10" s="71">
        <v>178466418</v>
      </c>
      <c r="E10" s="70">
        <v>414535.8333</v>
      </c>
      <c r="F10" s="70">
        <v>10405.6667</v>
      </c>
      <c r="G10" s="71">
        <v>81</v>
      </c>
    </row>
    <row r="11" spans="1:7" x14ac:dyDescent="0.2">
      <c r="A11" s="74" t="s">
        <v>23</v>
      </c>
      <c r="B11" s="70">
        <v>1</v>
      </c>
      <c r="C11" s="70">
        <v>178715629</v>
      </c>
      <c r="D11" s="71">
        <v>178716534</v>
      </c>
      <c r="E11" s="70">
        <v>286420.57429999998</v>
      </c>
      <c r="F11" s="70">
        <v>4233.4802</v>
      </c>
      <c r="G11" s="71">
        <v>73</v>
      </c>
    </row>
    <row r="12" spans="1:7" x14ac:dyDescent="0.2">
      <c r="A12" s="74" t="s">
        <v>24</v>
      </c>
      <c r="B12" s="70">
        <v>1</v>
      </c>
      <c r="C12" s="70">
        <v>179380615</v>
      </c>
      <c r="D12" s="71">
        <v>179381519</v>
      </c>
      <c r="E12" s="70">
        <v>208776.8664</v>
      </c>
      <c r="F12" s="70">
        <v>4374.1668</v>
      </c>
      <c r="G12" s="71">
        <v>204.66669999999999</v>
      </c>
    </row>
    <row r="13" spans="1:7" x14ac:dyDescent="0.2">
      <c r="A13" s="74" t="s">
        <v>25</v>
      </c>
      <c r="B13" s="70">
        <v>1</v>
      </c>
      <c r="C13" s="70">
        <v>179386592</v>
      </c>
      <c r="D13" s="71">
        <v>179387471</v>
      </c>
      <c r="E13" s="70">
        <v>156517.78339999999</v>
      </c>
      <c r="F13" s="70">
        <v>2905</v>
      </c>
      <c r="G13" s="71">
        <v>41</v>
      </c>
    </row>
    <row r="14" spans="1:7" x14ac:dyDescent="0.2">
      <c r="A14" s="74" t="s">
        <v>26</v>
      </c>
      <c r="B14" s="70">
        <v>1</v>
      </c>
      <c r="C14" s="70">
        <v>179457347</v>
      </c>
      <c r="D14" s="71">
        <v>179458104</v>
      </c>
      <c r="E14" s="70">
        <v>2343.6999999999998</v>
      </c>
      <c r="F14" s="70">
        <v>102.50020000000001</v>
      </c>
      <c r="G14" s="71">
        <v>12</v>
      </c>
    </row>
    <row r="15" spans="1:7" x14ac:dyDescent="0.2">
      <c r="A15" s="74" t="s">
        <v>27</v>
      </c>
      <c r="B15" s="70">
        <v>1</v>
      </c>
      <c r="C15" s="70">
        <v>179460022</v>
      </c>
      <c r="D15" s="71">
        <v>179461628</v>
      </c>
      <c r="E15" s="70">
        <v>516743.2</v>
      </c>
      <c r="F15" s="70">
        <v>9426.0000999999993</v>
      </c>
      <c r="G15" s="71">
        <v>42.666699999999999</v>
      </c>
    </row>
    <row r="16" spans="1:7" x14ac:dyDescent="0.2">
      <c r="A16" s="74" t="s">
        <v>28</v>
      </c>
      <c r="B16" s="70">
        <v>1</v>
      </c>
      <c r="C16" s="70">
        <v>179466964</v>
      </c>
      <c r="D16" s="71">
        <v>179467460</v>
      </c>
      <c r="E16" s="70">
        <v>43902.225700000003</v>
      </c>
      <c r="F16" s="70">
        <v>911.19640000000004</v>
      </c>
      <c r="G16" s="71">
        <v>14.047599999999999</v>
      </c>
    </row>
    <row r="17" spans="1:7" x14ac:dyDescent="0.2">
      <c r="A17" s="74" t="s">
        <v>29</v>
      </c>
      <c r="B17" s="70">
        <v>1</v>
      </c>
      <c r="C17" s="70">
        <v>179515522</v>
      </c>
      <c r="D17" s="71">
        <v>179516453</v>
      </c>
      <c r="E17" s="70">
        <v>11494.3331</v>
      </c>
      <c r="F17" s="70">
        <v>479.08350000000002</v>
      </c>
      <c r="G17" s="71">
        <v>6.3334000000000001</v>
      </c>
    </row>
    <row r="18" spans="1:7" x14ac:dyDescent="0.2">
      <c r="A18" s="74" t="s">
        <v>30</v>
      </c>
      <c r="B18" s="70">
        <v>1</v>
      </c>
      <c r="C18" s="70">
        <v>180592833</v>
      </c>
      <c r="D18" s="71">
        <v>180594192</v>
      </c>
      <c r="E18" s="70">
        <v>20027.4941</v>
      </c>
      <c r="F18" s="70">
        <v>392.5</v>
      </c>
      <c r="G18" s="71">
        <v>15</v>
      </c>
    </row>
    <row r="19" spans="1:7" x14ac:dyDescent="0.2">
      <c r="A19" s="74" t="s">
        <v>31</v>
      </c>
      <c r="B19" s="70">
        <v>1</v>
      </c>
      <c r="C19" s="70">
        <v>180598331</v>
      </c>
      <c r="D19" s="71">
        <v>180599642</v>
      </c>
      <c r="E19" s="70">
        <v>50330.281199999998</v>
      </c>
      <c r="F19" s="70">
        <v>915.33339999999998</v>
      </c>
      <c r="G19" s="71">
        <v>23.058800000000002</v>
      </c>
    </row>
    <row r="20" spans="1:7" x14ac:dyDescent="0.2">
      <c r="A20" s="74" t="s">
        <v>32</v>
      </c>
      <c r="B20" s="70">
        <v>1</v>
      </c>
      <c r="C20" s="70">
        <v>180663828</v>
      </c>
      <c r="D20" s="71">
        <v>180664986</v>
      </c>
      <c r="E20" s="70">
        <v>22127.5</v>
      </c>
      <c r="F20" s="70">
        <v>774</v>
      </c>
      <c r="G20" s="71">
        <v>40.5</v>
      </c>
    </row>
    <row r="21" spans="1:7" x14ac:dyDescent="0.2">
      <c r="A21" s="74" t="s">
        <v>33</v>
      </c>
      <c r="B21" s="70">
        <v>1</v>
      </c>
      <c r="C21" s="70">
        <v>180719760</v>
      </c>
      <c r="D21" s="71">
        <v>180720889</v>
      </c>
      <c r="E21" s="70">
        <v>41037.667699999998</v>
      </c>
      <c r="F21" s="70">
        <v>1852.9291000000001</v>
      </c>
      <c r="G21" s="71">
        <v>13.6647</v>
      </c>
    </row>
    <row r="22" spans="1:7" x14ac:dyDescent="0.2">
      <c r="A22" s="74" t="s">
        <v>34</v>
      </c>
      <c r="B22" s="70">
        <v>1</v>
      </c>
      <c r="C22" s="70">
        <v>180803094</v>
      </c>
      <c r="D22" s="71">
        <v>180803928</v>
      </c>
      <c r="E22" s="70">
        <v>3629.3332999999998</v>
      </c>
      <c r="F22" s="70">
        <v>81</v>
      </c>
      <c r="G22" s="71">
        <v>0</v>
      </c>
    </row>
    <row r="23" spans="1:7" x14ac:dyDescent="0.2">
      <c r="A23" s="74" t="s">
        <v>35</v>
      </c>
      <c r="B23" s="70">
        <v>1</v>
      </c>
      <c r="C23" s="70">
        <v>180924356</v>
      </c>
      <c r="D23" s="71">
        <v>180924900</v>
      </c>
      <c r="E23" s="70">
        <v>13907.1666</v>
      </c>
      <c r="F23" s="70">
        <v>1329.8334</v>
      </c>
      <c r="G23" s="71">
        <v>32.5</v>
      </c>
    </row>
    <row r="24" spans="1:7" x14ac:dyDescent="0.2">
      <c r="A24" s="74" t="s">
        <v>36</v>
      </c>
      <c r="B24" s="70">
        <v>1</v>
      </c>
      <c r="C24" s="70">
        <v>180925301</v>
      </c>
      <c r="D24" s="71">
        <v>180926063</v>
      </c>
      <c r="E24" s="70">
        <v>44139.147700000001</v>
      </c>
      <c r="F24" s="70">
        <v>768.78570000000002</v>
      </c>
      <c r="G24" s="71">
        <v>6</v>
      </c>
    </row>
    <row r="25" spans="1:7" x14ac:dyDescent="0.2">
      <c r="A25" s="74" t="s">
        <v>37</v>
      </c>
      <c r="B25" s="70">
        <v>1</v>
      </c>
      <c r="C25" s="70">
        <v>180931319</v>
      </c>
      <c r="D25" s="71">
        <v>180931889</v>
      </c>
      <c r="E25" s="70">
        <v>60696.166599999997</v>
      </c>
      <c r="F25" s="70">
        <v>1036.3334</v>
      </c>
      <c r="G25" s="71">
        <v>4.5</v>
      </c>
    </row>
    <row r="26" spans="1:7" x14ac:dyDescent="0.2">
      <c r="A26" s="74" t="s">
        <v>38</v>
      </c>
      <c r="B26" s="70">
        <v>1</v>
      </c>
      <c r="C26" s="70">
        <v>180936844</v>
      </c>
      <c r="D26" s="71">
        <v>180937414</v>
      </c>
      <c r="E26" s="70">
        <v>51055.666599999997</v>
      </c>
      <c r="F26" s="70">
        <v>1629.8334</v>
      </c>
      <c r="G26" s="71">
        <v>13.5</v>
      </c>
    </row>
    <row r="27" spans="1:7" x14ac:dyDescent="0.2">
      <c r="A27" s="74" t="s">
        <v>39</v>
      </c>
      <c r="B27" s="70">
        <v>1</v>
      </c>
      <c r="C27" s="70">
        <v>185480252</v>
      </c>
      <c r="D27" s="71">
        <v>185481468</v>
      </c>
      <c r="E27" s="70">
        <v>120983</v>
      </c>
      <c r="F27" s="70">
        <v>3335</v>
      </c>
      <c r="G27" s="71">
        <v>244</v>
      </c>
    </row>
    <row r="28" spans="1:7" x14ac:dyDescent="0.2">
      <c r="A28" s="74" t="s">
        <v>40</v>
      </c>
      <c r="B28" s="70">
        <v>1</v>
      </c>
      <c r="C28" s="70">
        <v>185481524</v>
      </c>
      <c r="D28" s="71">
        <v>185482332</v>
      </c>
      <c r="E28" s="70">
        <v>580</v>
      </c>
      <c r="F28" s="70">
        <v>31</v>
      </c>
      <c r="G28" s="71">
        <v>0</v>
      </c>
    </row>
    <row r="29" spans="1:7" x14ac:dyDescent="0.2">
      <c r="A29" s="74" t="s">
        <v>41</v>
      </c>
      <c r="B29" s="70">
        <v>1</v>
      </c>
      <c r="C29" s="70">
        <v>185593781</v>
      </c>
      <c r="D29" s="71">
        <v>185595047</v>
      </c>
      <c r="E29" s="70">
        <v>11284.8099</v>
      </c>
      <c r="F29" s="70">
        <v>1047.684</v>
      </c>
      <c r="G29" s="71">
        <v>46.823900000000002</v>
      </c>
    </row>
    <row r="30" spans="1:7" x14ac:dyDescent="0.2">
      <c r="A30" s="74" t="s">
        <v>42</v>
      </c>
      <c r="B30" s="70">
        <v>1</v>
      </c>
      <c r="C30" s="70">
        <v>185594998</v>
      </c>
      <c r="D30" s="71">
        <v>185595398</v>
      </c>
      <c r="E30" s="70">
        <v>1870.5663999999999</v>
      </c>
      <c r="F30" s="70">
        <v>73</v>
      </c>
      <c r="G30" s="71">
        <v>4</v>
      </c>
    </row>
    <row r="31" spans="1:7" x14ac:dyDescent="0.2">
      <c r="A31" s="74" t="s">
        <v>43</v>
      </c>
      <c r="B31" s="70">
        <v>1</v>
      </c>
      <c r="C31" s="70">
        <v>185595318</v>
      </c>
      <c r="D31" s="71">
        <v>185595863</v>
      </c>
      <c r="E31" s="70">
        <v>3913.0664000000002</v>
      </c>
      <c r="F31" s="70">
        <v>157.86689999999999</v>
      </c>
      <c r="G31" s="71">
        <v>0.33329999999999999</v>
      </c>
    </row>
    <row r="32" spans="1:7" x14ac:dyDescent="0.2">
      <c r="A32" s="74" t="s">
        <v>44</v>
      </c>
      <c r="B32" s="70">
        <v>1</v>
      </c>
      <c r="C32" s="70">
        <v>185597026</v>
      </c>
      <c r="D32" s="71">
        <v>185597836</v>
      </c>
      <c r="E32" s="70">
        <v>6965.6327000000001</v>
      </c>
      <c r="F32" s="70">
        <v>482.00040000000001</v>
      </c>
      <c r="G32" s="71">
        <v>23.0001</v>
      </c>
    </row>
    <row r="33" spans="1:7" x14ac:dyDescent="0.2">
      <c r="A33" s="74" t="s">
        <v>45</v>
      </c>
      <c r="B33" s="70">
        <v>1</v>
      </c>
      <c r="C33" s="70">
        <v>185626354</v>
      </c>
      <c r="D33" s="71">
        <v>185627116</v>
      </c>
      <c r="E33" s="70">
        <v>189256.8351</v>
      </c>
      <c r="F33" s="70">
        <v>4276.4985999999999</v>
      </c>
      <c r="G33" s="71">
        <v>29.999199999999998</v>
      </c>
    </row>
    <row r="34" spans="1:7" x14ac:dyDescent="0.2">
      <c r="A34" s="74" t="s">
        <v>46</v>
      </c>
      <c r="B34" s="70">
        <v>1</v>
      </c>
      <c r="C34" s="70">
        <v>185627266</v>
      </c>
      <c r="D34" s="71">
        <v>185627667</v>
      </c>
      <c r="E34" s="70">
        <v>424.56810000000002</v>
      </c>
      <c r="F34" s="70">
        <v>21.047599999999999</v>
      </c>
      <c r="G34" s="71">
        <v>0</v>
      </c>
    </row>
    <row r="35" spans="1:7" x14ac:dyDescent="0.2">
      <c r="A35" s="74" t="s">
        <v>47</v>
      </c>
      <c r="B35" s="70">
        <v>1</v>
      </c>
      <c r="C35" s="70">
        <v>185705006</v>
      </c>
      <c r="D35" s="71">
        <v>185706438</v>
      </c>
      <c r="E35" s="70">
        <v>8831.8075000000008</v>
      </c>
      <c r="F35" s="70">
        <v>423.85109999999997</v>
      </c>
      <c r="G35" s="71">
        <v>27.447700000000001</v>
      </c>
    </row>
    <row r="36" spans="1:7" x14ac:dyDescent="0.2">
      <c r="A36" s="74" t="s">
        <v>48</v>
      </c>
      <c r="B36" s="70">
        <v>1</v>
      </c>
      <c r="C36" s="70">
        <v>185708660</v>
      </c>
      <c r="D36" s="71">
        <v>185709325</v>
      </c>
      <c r="E36" s="70">
        <v>4641.1576999999997</v>
      </c>
      <c r="F36" s="70">
        <v>272.2004</v>
      </c>
      <c r="G36" s="71">
        <v>13.1668</v>
      </c>
    </row>
    <row r="37" spans="1:7" x14ac:dyDescent="0.2">
      <c r="A37" s="74" t="s">
        <v>49</v>
      </c>
      <c r="B37" s="70">
        <v>1</v>
      </c>
      <c r="C37" s="70">
        <v>185711577</v>
      </c>
      <c r="D37" s="71">
        <v>185713636</v>
      </c>
      <c r="E37" s="70">
        <v>8158.1898000000001</v>
      </c>
      <c r="F37" s="70">
        <v>700.27210000000002</v>
      </c>
      <c r="G37" s="71">
        <v>20.453600000000002</v>
      </c>
    </row>
    <row r="38" spans="1:7" x14ac:dyDescent="0.2">
      <c r="A38" s="74" t="s">
        <v>50</v>
      </c>
      <c r="B38" s="70">
        <v>1</v>
      </c>
      <c r="C38" s="70">
        <v>185716710</v>
      </c>
      <c r="D38" s="71">
        <v>185717494</v>
      </c>
      <c r="E38" s="70">
        <v>7790.3743000000004</v>
      </c>
      <c r="F38" s="70">
        <v>798.7337</v>
      </c>
      <c r="G38" s="71">
        <v>35.466700000000003</v>
      </c>
    </row>
    <row r="39" spans="1:7" x14ac:dyDescent="0.2">
      <c r="A39" s="74" t="s">
        <v>51</v>
      </c>
      <c r="B39" s="70">
        <v>1</v>
      </c>
      <c r="C39" s="70">
        <v>185718298</v>
      </c>
      <c r="D39" s="71">
        <v>185718746</v>
      </c>
      <c r="E39" s="70">
        <v>440.04989999999998</v>
      </c>
      <c r="F39" s="70">
        <v>23.166699999999999</v>
      </c>
      <c r="G39" s="71">
        <v>0.33329999999999999</v>
      </c>
    </row>
    <row r="40" spans="1:7" x14ac:dyDescent="0.2">
      <c r="A40" s="74" t="s">
        <v>52</v>
      </c>
      <c r="B40" s="70">
        <v>1</v>
      </c>
      <c r="C40" s="70">
        <v>185802759</v>
      </c>
      <c r="D40" s="71">
        <v>185803568</v>
      </c>
      <c r="E40" s="70">
        <v>5495.2577000000001</v>
      </c>
      <c r="F40" s="70">
        <v>326.50040000000001</v>
      </c>
      <c r="G40" s="71">
        <v>9.5000999999999998</v>
      </c>
    </row>
    <row r="41" spans="1:7" x14ac:dyDescent="0.2">
      <c r="A41" s="74" t="s">
        <v>53</v>
      </c>
      <c r="B41" s="70">
        <v>1</v>
      </c>
      <c r="C41" s="70">
        <v>189523446</v>
      </c>
      <c r="D41" s="71">
        <v>189524828</v>
      </c>
      <c r="E41" s="70">
        <v>96378</v>
      </c>
      <c r="F41" s="70">
        <v>2124</v>
      </c>
      <c r="G41" s="71">
        <v>38</v>
      </c>
    </row>
    <row r="42" spans="1:7" x14ac:dyDescent="0.2">
      <c r="A42" s="74" t="s">
        <v>54</v>
      </c>
      <c r="B42" s="70">
        <v>1</v>
      </c>
      <c r="C42" s="70">
        <v>197753172</v>
      </c>
      <c r="D42" s="71">
        <v>197753716</v>
      </c>
      <c r="E42" s="70">
        <v>5.5599999999999997E-2</v>
      </c>
      <c r="F42" s="70">
        <v>2.0607000000000002</v>
      </c>
      <c r="G42" s="71">
        <v>0.1</v>
      </c>
    </row>
    <row r="43" spans="1:7" x14ac:dyDescent="0.2">
      <c r="A43" s="74" t="s">
        <v>55</v>
      </c>
      <c r="B43" s="70">
        <v>1</v>
      </c>
      <c r="C43" s="70">
        <v>248987221</v>
      </c>
      <c r="D43" s="71">
        <v>248987766</v>
      </c>
      <c r="E43" s="70">
        <v>165</v>
      </c>
      <c r="F43" s="70">
        <v>32</v>
      </c>
      <c r="G43" s="71">
        <v>2</v>
      </c>
    </row>
    <row r="44" spans="1:7" x14ac:dyDescent="0.2">
      <c r="A44" s="74" t="s">
        <v>56</v>
      </c>
      <c r="B44" s="70">
        <v>2</v>
      </c>
      <c r="C44" s="70">
        <v>8449199</v>
      </c>
      <c r="D44" s="71">
        <v>8449599</v>
      </c>
      <c r="E44" s="70">
        <v>1.5</v>
      </c>
      <c r="F44" s="70">
        <v>2.7940999999999998</v>
      </c>
      <c r="G44" s="71">
        <v>0</v>
      </c>
    </row>
    <row r="45" spans="1:7" x14ac:dyDescent="0.2">
      <c r="A45" s="74" t="s">
        <v>57</v>
      </c>
      <c r="B45" s="70">
        <v>2</v>
      </c>
      <c r="C45" s="70">
        <v>38346890</v>
      </c>
      <c r="D45" s="71">
        <v>38347290</v>
      </c>
      <c r="E45" s="70">
        <v>451</v>
      </c>
      <c r="F45" s="70">
        <v>20</v>
      </c>
      <c r="G45" s="71">
        <v>4</v>
      </c>
    </row>
    <row r="46" spans="1:7" x14ac:dyDescent="0.2">
      <c r="A46" s="74" t="s">
        <v>58</v>
      </c>
      <c r="B46" s="70">
        <v>2</v>
      </c>
      <c r="C46" s="70">
        <v>79047154</v>
      </c>
      <c r="D46" s="71">
        <v>79047697</v>
      </c>
      <c r="E46" s="70">
        <v>5.5599999999999997E-2</v>
      </c>
      <c r="F46" s="70">
        <v>1.2273000000000001</v>
      </c>
      <c r="G46" s="71">
        <v>0.1</v>
      </c>
    </row>
    <row r="47" spans="1:7" x14ac:dyDescent="0.2">
      <c r="A47" s="74" t="s">
        <v>59</v>
      </c>
      <c r="B47" s="70">
        <v>2</v>
      </c>
      <c r="C47" s="70">
        <v>189703249</v>
      </c>
      <c r="D47" s="71">
        <v>189703720</v>
      </c>
      <c r="E47" s="70">
        <v>5.5599999999999997E-2</v>
      </c>
      <c r="F47" s="70">
        <v>0</v>
      </c>
      <c r="G47" s="71">
        <v>0.1</v>
      </c>
    </row>
    <row r="48" spans="1:7" x14ac:dyDescent="0.2">
      <c r="A48" s="74" t="s">
        <v>60</v>
      </c>
      <c r="B48" s="70">
        <v>2</v>
      </c>
      <c r="C48" s="70">
        <v>210451546</v>
      </c>
      <c r="D48" s="71">
        <v>210451676</v>
      </c>
      <c r="E48" s="70">
        <v>4.5167000000000002</v>
      </c>
      <c r="F48" s="70">
        <v>0.27779999999999999</v>
      </c>
      <c r="G48" s="71">
        <v>0.1111</v>
      </c>
    </row>
    <row r="49" spans="1:7" x14ac:dyDescent="0.2">
      <c r="A49" s="74" t="s">
        <v>60</v>
      </c>
      <c r="B49" s="70">
        <v>2</v>
      </c>
      <c r="C49" s="70">
        <v>210451679</v>
      </c>
      <c r="D49" s="71">
        <v>210453363</v>
      </c>
      <c r="E49" s="70">
        <v>81272.218200000003</v>
      </c>
      <c r="F49" s="70">
        <v>1522.4201</v>
      </c>
      <c r="G49" s="71">
        <v>26</v>
      </c>
    </row>
    <row r="50" spans="1:7" x14ac:dyDescent="0.2">
      <c r="A50" s="74" t="s">
        <v>61</v>
      </c>
      <c r="B50" s="70">
        <v>2</v>
      </c>
      <c r="C50" s="70">
        <v>217982758</v>
      </c>
      <c r="D50" s="71">
        <v>217983183</v>
      </c>
      <c r="E50" s="70">
        <v>505.1866</v>
      </c>
      <c r="F50" s="70">
        <v>10.0793</v>
      </c>
      <c r="G50" s="71">
        <v>0.18179999999999999</v>
      </c>
    </row>
    <row r="51" spans="1:7" x14ac:dyDescent="0.2">
      <c r="A51" s="74" t="s">
        <v>62</v>
      </c>
      <c r="B51" s="70">
        <v>2</v>
      </c>
      <c r="C51" s="70">
        <v>235437871</v>
      </c>
      <c r="D51" s="71">
        <v>235438774</v>
      </c>
      <c r="E51" s="70">
        <v>40491.866399999999</v>
      </c>
      <c r="F51" s="70">
        <v>1026.5835</v>
      </c>
      <c r="G51" s="71">
        <v>4.4667000000000003</v>
      </c>
    </row>
    <row r="52" spans="1:7" x14ac:dyDescent="0.2">
      <c r="A52" s="74" t="s">
        <v>63</v>
      </c>
      <c r="B52" s="70">
        <v>2</v>
      </c>
      <c r="C52" s="70">
        <v>235435294</v>
      </c>
      <c r="D52" s="71">
        <v>235436126</v>
      </c>
      <c r="E52" s="70">
        <v>84021.899900000004</v>
      </c>
      <c r="F52" s="70">
        <v>2007.6667</v>
      </c>
      <c r="G52" s="71">
        <v>14.833299999999999</v>
      </c>
    </row>
    <row r="53" spans="1:7" x14ac:dyDescent="0.2">
      <c r="A53" s="74" t="s">
        <v>64</v>
      </c>
      <c r="B53" s="70">
        <v>2</v>
      </c>
      <c r="C53" s="70">
        <v>235423242</v>
      </c>
      <c r="D53" s="71">
        <v>235424027</v>
      </c>
      <c r="E53" s="70">
        <v>25674.3832</v>
      </c>
      <c r="F53" s="70">
        <v>1064.6667</v>
      </c>
      <c r="G53" s="71">
        <v>20.5</v>
      </c>
    </row>
    <row r="54" spans="1:7" x14ac:dyDescent="0.2">
      <c r="A54" s="74" t="s">
        <v>65</v>
      </c>
      <c r="B54" s="70">
        <v>2</v>
      </c>
      <c r="C54" s="70">
        <v>235670368</v>
      </c>
      <c r="D54" s="71">
        <v>235670989</v>
      </c>
      <c r="E54" s="70">
        <v>99290.866500000004</v>
      </c>
      <c r="F54" s="70">
        <v>2670.5171999999998</v>
      </c>
      <c r="G54" s="71">
        <v>5.9333</v>
      </c>
    </row>
    <row r="55" spans="1:7" x14ac:dyDescent="0.2">
      <c r="A55" s="74" t="s">
        <v>65</v>
      </c>
      <c r="B55" s="70">
        <v>2</v>
      </c>
      <c r="C55" s="70">
        <v>235670325</v>
      </c>
      <c r="D55" s="71">
        <v>235670368</v>
      </c>
      <c r="E55" s="70">
        <v>0.4</v>
      </c>
      <c r="F55" s="70">
        <v>0</v>
      </c>
      <c r="G55" s="71">
        <v>0</v>
      </c>
    </row>
    <row r="56" spans="1:7" x14ac:dyDescent="0.2">
      <c r="A56" s="74" t="s">
        <v>66</v>
      </c>
      <c r="B56" s="70">
        <v>2</v>
      </c>
      <c r="C56" s="70">
        <v>235669137</v>
      </c>
      <c r="D56" s="71">
        <v>235669490</v>
      </c>
      <c r="E56" s="70">
        <v>93.299899999999994</v>
      </c>
      <c r="F56" s="70">
        <v>2.5</v>
      </c>
      <c r="G56" s="71">
        <v>0.66669999999999996</v>
      </c>
    </row>
    <row r="57" spans="1:7" x14ac:dyDescent="0.2">
      <c r="A57" s="74" t="s">
        <v>66</v>
      </c>
      <c r="B57" s="70">
        <v>2</v>
      </c>
      <c r="C57" s="70">
        <v>235668276</v>
      </c>
      <c r="D57" s="71">
        <v>235669131</v>
      </c>
      <c r="E57" s="70">
        <v>247620.133</v>
      </c>
      <c r="F57" s="70">
        <v>5712.8508000000002</v>
      </c>
      <c r="G57" s="71">
        <v>62.933599999999998</v>
      </c>
    </row>
    <row r="58" spans="1:7" x14ac:dyDescent="0.2">
      <c r="A58" s="74" t="s">
        <v>67</v>
      </c>
      <c r="B58" s="70">
        <v>2</v>
      </c>
      <c r="C58" s="70">
        <v>235680541</v>
      </c>
      <c r="D58" s="71">
        <v>235681206</v>
      </c>
      <c r="E58" s="70">
        <v>32260.849600000001</v>
      </c>
      <c r="F58" s="70">
        <v>474.6669</v>
      </c>
      <c r="G58" s="71">
        <v>14.6334</v>
      </c>
    </row>
    <row r="59" spans="1:7" x14ac:dyDescent="0.2">
      <c r="A59" s="74" t="s">
        <v>68</v>
      </c>
      <c r="B59" s="70">
        <v>2</v>
      </c>
      <c r="C59" s="70">
        <v>235725313</v>
      </c>
      <c r="D59" s="71">
        <v>235726432</v>
      </c>
      <c r="E59" s="70">
        <v>186970.19949999999</v>
      </c>
      <c r="F59" s="70">
        <v>4264.1839</v>
      </c>
      <c r="G59" s="71">
        <v>167.1336</v>
      </c>
    </row>
    <row r="60" spans="1:7" x14ac:dyDescent="0.2">
      <c r="A60" s="74" t="s">
        <v>69</v>
      </c>
      <c r="B60" s="70">
        <v>2</v>
      </c>
      <c r="C60" s="70">
        <v>235727319</v>
      </c>
      <c r="D60" s="71">
        <v>235728006</v>
      </c>
      <c r="E60" s="70">
        <v>96078.949900000007</v>
      </c>
      <c r="F60" s="70">
        <v>2998.6837999999998</v>
      </c>
      <c r="G60" s="71">
        <v>11.6</v>
      </c>
    </row>
    <row r="61" spans="1:7" x14ac:dyDescent="0.2">
      <c r="A61" s="74" t="s">
        <v>70</v>
      </c>
      <c r="B61" s="70">
        <v>3</v>
      </c>
      <c r="C61" s="70">
        <v>2143056</v>
      </c>
      <c r="D61" s="71">
        <v>2143530</v>
      </c>
      <c r="E61" s="70">
        <v>0</v>
      </c>
      <c r="F61" s="70">
        <v>0</v>
      </c>
      <c r="G61" s="71">
        <v>0</v>
      </c>
    </row>
    <row r="62" spans="1:7" x14ac:dyDescent="0.2">
      <c r="A62" s="74" t="s">
        <v>71</v>
      </c>
      <c r="B62" s="70">
        <v>3</v>
      </c>
      <c r="C62" s="70">
        <v>48088509</v>
      </c>
      <c r="D62" s="71">
        <v>48089702</v>
      </c>
      <c r="E62" s="70">
        <v>0</v>
      </c>
      <c r="F62" s="70">
        <v>0</v>
      </c>
      <c r="G62" s="71">
        <v>8</v>
      </c>
    </row>
    <row r="63" spans="1:7" x14ac:dyDescent="0.2">
      <c r="A63" s="74" t="s">
        <v>72</v>
      </c>
      <c r="B63" s="70">
        <v>3</v>
      </c>
      <c r="C63" s="70">
        <v>144566675</v>
      </c>
      <c r="D63" s="71">
        <v>144567578</v>
      </c>
      <c r="E63" s="70">
        <v>328.5</v>
      </c>
      <c r="F63" s="70">
        <v>21</v>
      </c>
      <c r="G63" s="71">
        <v>0</v>
      </c>
    </row>
    <row r="64" spans="1:7" x14ac:dyDescent="0.2">
      <c r="A64" s="74" t="s">
        <v>73</v>
      </c>
      <c r="B64" s="70">
        <v>3</v>
      </c>
      <c r="C64" s="70">
        <v>170134690</v>
      </c>
      <c r="D64" s="71">
        <v>170135090</v>
      </c>
      <c r="E64" s="70">
        <v>4</v>
      </c>
      <c r="F64" s="70">
        <v>0</v>
      </c>
      <c r="G64" s="71">
        <v>2</v>
      </c>
    </row>
    <row r="65" spans="1:7" x14ac:dyDescent="0.2">
      <c r="A65" s="74" t="s">
        <v>74</v>
      </c>
      <c r="B65" s="70">
        <v>3</v>
      </c>
      <c r="C65" s="70">
        <v>223979446</v>
      </c>
      <c r="D65" s="71">
        <v>223980085</v>
      </c>
      <c r="E65" s="70">
        <v>28.5</v>
      </c>
      <c r="F65" s="70">
        <v>0</v>
      </c>
      <c r="G65" s="71">
        <v>0</v>
      </c>
    </row>
    <row r="66" spans="1:7" x14ac:dyDescent="0.2">
      <c r="A66" s="74" t="s">
        <v>75</v>
      </c>
      <c r="B66" s="70">
        <v>3</v>
      </c>
      <c r="C66" s="70">
        <v>227495639</v>
      </c>
      <c r="D66" s="71">
        <v>227496160</v>
      </c>
      <c r="E66" s="70">
        <v>123</v>
      </c>
      <c r="F66" s="70">
        <v>5</v>
      </c>
      <c r="G66" s="71">
        <v>0</v>
      </c>
    </row>
    <row r="67" spans="1:7" x14ac:dyDescent="0.2">
      <c r="A67" s="74" t="s">
        <v>76</v>
      </c>
      <c r="B67" s="70">
        <v>4</v>
      </c>
      <c r="C67" s="70">
        <v>3386704</v>
      </c>
      <c r="D67" s="71">
        <v>3387585</v>
      </c>
      <c r="E67" s="70">
        <v>0.24</v>
      </c>
      <c r="F67" s="70">
        <v>0</v>
      </c>
      <c r="G67" s="71">
        <v>0.25</v>
      </c>
    </row>
    <row r="68" spans="1:7" x14ac:dyDescent="0.2">
      <c r="A68" s="74" t="s">
        <v>77</v>
      </c>
      <c r="B68" s="70">
        <v>4</v>
      </c>
      <c r="C68" s="70">
        <v>3387640</v>
      </c>
      <c r="D68" s="71">
        <v>3388450</v>
      </c>
      <c r="E68" s="70">
        <v>31141.375199999999</v>
      </c>
      <c r="F68" s="70">
        <v>395.1515</v>
      </c>
      <c r="G68" s="71">
        <v>71.0625</v>
      </c>
    </row>
    <row r="69" spans="1:7" x14ac:dyDescent="0.2">
      <c r="A69" s="74" t="s">
        <v>78</v>
      </c>
      <c r="B69" s="70">
        <v>4</v>
      </c>
      <c r="C69" s="70">
        <v>3389853</v>
      </c>
      <c r="D69" s="71">
        <v>3391310</v>
      </c>
      <c r="E69" s="70">
        <v>1414.7802999999999</v>
      </c>
      <c r="F69" s="70">
        <v>92</v>
      </c>
      <c r="G69" s="71">
        <v>23.25</v>
      </c>
    </row>
    <row r="70" spans="1:7" x14ac:dyDescent="0.2">
      <c r="A70" s="74" t="s">
        <v>79</v>
      </c>
      <c r="B70" s="70">
        <v>4</v>
      </c>
      <c r="C70" s="70">
        <v>4484765</v>
      </c>
      <c r="D70" s="71">
        <v>4486078</v>
      </c>
      <c r="E70" s="70">
        <v>126.2</v>
      </c>
      <c r="F70" s="70">
        <v>5</v>
      </c>
      <c r="G70" s="71">
        <v>10</v>
      </c>
    </row>
    <row r="71" spans="1:7" x14ac:dyDescent="0.2">
      <c r="A71" s="74" t="s">
        <v>80</v>
      </c>
      <c r="B71" s="70">
        <v>4</v>
      </c>
      <c r="C71" s="70">
        <v>4525597</v>
      </c>
      <c r="D71" s="71">
        <v>4526405</v>
      </c>
      <c r="E71" s="70">
        <v>3928</v>
      </c>
      <c r="F71" s="70">
        <v>107</v>
      </c>
      <c r="G71" s="71">
        <v>20</v>
      </c>
    </row>
    <row r="72" spans="1:7" x14ac:dyDescent="0.2">
      <c r="A72" s="74" t="s">
        <v>80</v>
      </c>
      <c r="B72" s="70">
        <v>4</v>
      </c>
      <c r="C72" s="70">
        <v>4526439</v>
      </c>
      <c r="D72" s="71">
        <v>4526505</v>
      </c>
      <c r="E72" s="70">
        <v>0</v>
      </c>
      <c r="F72" s="70">
        <v>0</v>
      </c>
      <c r="G72" s="71">
        <v>0</v>
      </c>
    </row>
    <row r="73" spans="1:7" x14ac:dyDescent="0.2">
      <c r="A73" s="74" t="s">
        <v>81</v>
      </c>
      <c r="B73" s="70">
        <v>4</v>
      </c>
      <c r="C73" s="70">
        <v>4531032</v>
      </c>
      <c r="D73" s="71">
        <v>4531720</v>
      </c>
      <c r="E73" s="70">
        <v>882</v>
      </c>
      <c r="F73" s="70">
        <v>21</v>
      </c>
      <c r="G73" s="71">
        <v>2</v>
      </c>
    </row>
    <row r="74" spans="1:7" x14ac:dyDescent="0.2">
      <c r="A74" s="74" t="s">
        <v>82</v>
      </c>
      <c r="B74" s="70">
        <v>4</v>
      </c>
      <c r="C74" s="70">
        <v>4629201</v>
      </c>
      <c r="D74" s="71">
        <v>4629991</v>
      </c>
      <c r="E74" s="70">
        <v>2616.9443999999999</v>
      </c>
      <c r="F74" s="70">
        <v>64.180599999999998</v>
      </c>
      <c r="G74" s="71">
        <v>6</v>
      </c>
    </row>
    <row r="75" spans="1:7" x14ac:dyDescent="0.2">
      <c r="A75" s="74" t="s">
        <v>83</v>
      </c>
      <c r="B75" s="70">
        <v>4</v>
      </c>
      <c r="C75" s="70">
        <v>4630042</v>
      </c>
      <c r="D75" s="71">
        <v>4630185</v>
      </c>
      <c r="E75" s="70">
        <v>19308</v>
      </c>
      <c r="F75" s="70">
        <v>531</v>
      </c>
      <c r="G75" s="71">
        <v>23</v>
      </c>
    </row>
    <row r="76" spans="1:7" x14ac:dyDescent="0.2">
      <c r="A76" s="74" t="s">
        <v>83</v>
      </c>
      <c r="B76" s="70">
        <v>4</v>
      </c>
      <c r="C76" s="70">
        <v>4630194</v>
      </c>
      <c r="D76" s="71">
        <v>4630250</v>
      </c>
      <c r="E76" s="70">
        <v>1057</v>
      </c>
      <c r="F76" s="70">
        <v>32</v>
      </c>
      <c r="G76" s="71">
        <v>0</v>
      </c>
    </row>
    <row r="77" spans="1:7" x14ac:dyDescent="0.2">
      <c r="A77" s="74" t="s">
        <v>83</v>
      </c>
      <c r="B77" s="70">
        <v>4</v>
      </c>
      <c r="C77" s="70">
        <v>4630254</v>
      </c>
      <c r="D77" s="71">
        <v>4630896</v>
      </c>
      <c r="E77" s="70">
        <v>29474.6666</v>
      </c>
      <c r="F77" s="70">
        <v>544</v>
      </c>
      <c r="G77" s="71">
        <v>75.833399999999997</v>
      </c>
    </row>
    <row r="78" spans="1:7" x14ac:dyDescent="0.2">
      <c r="A78" s="74" t="s">
        <v>84</v>
      </c>
      <c r="B78" s="70">
        <v>4</v>
      </c>
      <c r="C78" s="70">
        <v>4709191</v>
      </c>
      <c r="D78" s="71">
        <v>4710478</v>
      </c>
      <c r="E78" s="70">
        <v>80459.166599999997</v>
      </c>
      <c r="F78" s="70">
        <v>1973</v>
      </c>
      <c r="G78" s="71">
        <v>154.33340000000001</v>
      </c>
    </row>
    <row r="79" spans="1:7" x14ac:dyDescent="0.2">
      <c r="A79" s="74" t="s">
        <v>85</v>
      </c>
      <c r="B79" s="70">
        <v>4</v>
      </c>
      <c r="C79" s="70">
        <v>4783354</v>
      </c>
      <c r="D79" s="71">
        <v>4784498</v>
      </c>
      <c r="E79" s="70">
        <v>1303</v>
      </c>
      <c r="F79" s="70">
        <v>15</v>
      </c>
      <c r="G79" s="71">
        <v>6</v>
      </c>
    </row>
    <row r="80" spans="1:7" x14ac:dyDescent="0.2">
      <c r="A80" s="74" t="s">
        <v>86</v>
      </c>
      <c r="B80" s="70">
        <v>4</v>
      </c>
      <c r="C80" s="70">
        <v>7548344</v>
      </c>
      <c r="D80" s="71">
        <v>7549633</v>
      </c>
      <c r="E80" s="70">
        <v>56427.541700000002</v>
      </c>
      <c r="F80" s="70">
        <v>822.5</v>
      </c>
      <c r="G80" s="71">
        <v>25</v>
      </c>
    </row>
    <row r="81" spans="1:7" x14ac:dyDescent="0.2">
      <c r="A81" s="74" t="s">
        <v>87</v>
      </c>
      <c r="B81" s="70">
        <v>4</v>
      </c>
      <c r="C81" s="70">
        <v>7620862</v>
      </c>
      <c r="D81" s="71">
        <v>7621289</v>
      </c>
      <c r="E81" s="70">
        <v>44145.183400000002</v>
      </c>
      <c r="F81" s="70">
        <v>1462.1995999999999</v>
      </c>
      <c r="G81" s="71">
        <v>12.3332</v>
      </c>
    </row>
    <row r="82" spans="1:7" x14ac:dyDescent="0.2">
      <c r="A82" s="74" t="s">
        <v>88</v>
      </c>
      <c r="B82" s="70">
        <v>4</v>
      </c>
      <c r="C82" s="70">
        <v>7644540</v>
      </c>
      <c r="D82" s="71">
        <v>7645454</v>
      </c>
      <c r="E82" s="70">
        <v>49512.616199999997</v>
      </c>
      <c r="F82" s="70">
        <v>1696.2163</v>
      </c>
      <c r="G82" s="71">
        <v>21.299900000000001</v>
      </c>
    </row>
    <row r="83" spans="1:7" x14ac:dyDescent="0.2">
      <c r="A83" s="74" t="s">
        <v>89</v>
      </c>
      <c r="B83" s="70">
        <v>4</v>
      </c>
      <c r="C83" s="70">
        <v>7687949</v>
      </c>
      <c r="D83" s="71">
        <v>7689189</v>
      </c>
      <c r="E83" s="70">
        <v>169766</v>
      </c>
      <c r="F83" s="70">
        <v>2518</v>
      </c>
      <c r="G83" s="71">
        <v>60</v>
      </c>
    </row>
    <row r="84" spans="1:7" x14ac:dyDescent="0.2">
      <c r="A84" s="74" t="s">
        <v>90</v>
      </c>
      <c r="B84" s="70">
        <v>4</v>
      </c>
      <c r="C84" s="70">
        <v>14576079</v>
      </c>
      <c r="D84" s="71">
        <v>14577320</v>
      </c>
      <c r="E84" s="70">
        <v>362726</v>
      </c>
      <c r="F84" s="70">
        <v>7154</v>
      </c>
      <c r="G84" s="71">
        <v>67</v>
      </c>
    </row>
    <row r="85" spans="1:7" x14ac:dyDescent="0.2">
      <c r="A85" s="74" t="s">
        <v>91</v>
      </c>
      <c r="B85" s="70">
        <v>4</v>
      </c>
      <c r="C85" s="70">
        <v>14663893</v>
      </c>
      <c r="D85" s="71">
        <v>14665612</v>
      </c>
      <c r="E85" s="70">
        <v>165421.6666</v>
      </c>
      <c r="F85" s="70">
        <v>3299.6667000000002</v>
      </c>
      <c r="G85" s="71">
        <v>15</v>
      </c>
    </row>
    <row r="86" spans="1:7" x14ac:dyDescent="0.2">
      <c r="A86" s="74" t="s">
        <v>92</v>
      </c>
      <c r="B86" s="70">
        <v>4</v>
      </c>
      <c r="C86" s="70">
        <v>14676535</v>
      </c>
      <c r="D86" s="71">
        <v>14678209</v>
      </c>
      <c r="E86" s="70">
        <v>208304.6666</v>
      </c>
      <c r="F86" s="70">
        <v>6225.1666999999998</v>
      </c>
      <c r="G86" s="71">
        <v>5</v>
      </c>
    </row>
    <row r="87" spans="1:7" x14ac:dyDescent="0.2">
      <c r="A87" s="74" t="s">
        <v>93</v>
      </c>
      <c r="B87" s="70">
        <v>4</v>
      </c>
      <c r="C87" s="70">
        <v>139063148</v>
      </c>
      <c r="D87" s="71">
        <v>139065012</v>
      </c>
      <c r="E87" s="70">
        <v>33113</v>
      </c>
      <c r="F87" s="70">
        <v>615</v>
      </c>
      <c r="G87" s="71">
        <v>23</v>
      </c>
    </row>
    <row r="88" spans="1:7" x14ac:dyDescent="0.2">
      <c r="A88" s="74" t="s">
        <v>94</v>
      </c>
      <c r="B88" s="70">
        <v>4</v>
      </c>
      <c r="C88" s="70">
        <v>143547552</v>
      </c>
      <c r="D88" s="71">
        <v>143548169</v>
      </c>
      <c r="E88" s="70">
        <v>2471.6999999999998</v>
      </c>
      <c r="F88" s="70">
        <v>57</v>
      </c>
      <c r="G88" s="71">
        <v>10</v>
      </c>
    </row>
    <row r="89" spans="1:7" x14ac:dyDescent="0.2">
      <c r="A89" s="74" t="s">
        <v>95</v>
      </c>
      <c r="B89" s="70">
        <v>4</v>
      </c>
      <c r="C89" s="70">
        <v>207466187</v>
      </c>
      <c r="D89" s="71">
        <v>207467237</v>
      </c>
      <c r="E89" s="70">
        <v>27543.171399999999</v>
      </c>
      <c r="F89" s="70">
        <v>577.66669999999999</v>
      </c>
      <c r="G89" s="71">
        <v>172</v>
      </c>
    </row>
    <row r="90" spans="1:7" x14ac:dyDescent="0.2">
      <c r="A90" s="74" t="s">
        <v>96</v>
      </c>
      <c r="B90" s="70">
        <v>4</v>
      </c>
      <c r="C90" s="70">
        <v>236679903</v>
      </c>
      <c r="D90" s="71">
        <v>236680304</v>
      </c>
      <c r="E90" s="70">
        <v>2.6741999999999999</v>
      </c>
      <c r="F90" s="70">
        <v>1.4582999999999999</v>
      </c>
      <c r="G90" s="71">
        <v>2</v>
      </c>
    </row>
    <row r="91" spans="1:7" x14ac:dyDescent="0.2">
      <c r="A91" s="74" t="s">
        <v>97</v>
      </c>
      <c r="B91" s="70">
        <v>4</v>
      </c>
      <c r="C91" s="70">
        <v>236692415</v>
      </c>
      <c r="D91" s="71">
        <v>236693464</v>
      </c>
      <c r="E91" s="70">
        <v>76054.166700000002</v>
      </c>
      <c r="F91" s="70">
        <v>1508.3570999999999</v>
      </c>
      <c r="G91" s="71">
        <v>68</v>
      </c>
    </row>
    <row r="92" spans="1:7" x14ac:dyDescent="0.2">
      <c r="A92" s="74" t="s">
        <v>98</v>
      </c>
      <c r="B92" s="70">
        <v>4</v>
      </c>
      <c r="C92" s="70">
        <v>236739528</v>
      </c>
      <c r="D92" s="71">
        <v>236740456</v>
      </c>
      <c r="E92" s="70">
        <v>51253.5</v>
      </c>
      <c r="F92" s="70">
        <v>841</v>
      </c>
      <c r="G92" s="71">
        <v>21</v>
      </c>
    </row>
    <row r="93" spans="1:7" x14ac:dyDescent="0.2">
      <c r="A93" s="74" t="s">
        <v>99</v>
      </c>
      <c r="B93" s="70">
        <v>5</v>
      </c>
      <c r="C93" s="70">
        <v>1179591</v>
      </c>
      <c r="D93" s="71">
        <v>1179992</v>
      </c>
      <c r="E93" s="70">
        <v>433.73849999999999</v>
      </c>
      <c r="F93" s="70">
        <v>16.5166</v>
      </c>
      <c r="G93" s="71">
        <v>1.4857</v>
      </c>
    </row>
    <row r="94" spans="1:7" x14ac:dyDescent="0.2">
      <c r="A94" s="74" t="s">
        <v>100</v>
      </c>
      <c r="B94" s="70">
        <v>5</v>
      </c>
      <c r="C94" s="70">
        <v>1214838</v>
      </c>
      <c r="D94" s="71">
        <v>1215598</v>
      </c>
      <c r="E94" s="70">
        <v>577.57669999999996</v>
      </c>
      <c r="F94" s="70">
        <v>40.238700000000001</v>
      </c>
      <c r="G94" s="71">
        <v>3.6617999999999999</v>
      </c>
    </row>
    <row r="95" spans="1:7" x14ac:dyDescent="0.2">
      <c r="A95" s="74" t="s">
        <v>101</v>
      </c>
      <c r="B95" s="70">
        <v>5</v>
      </c>
      <c r="C95" s="70">
        <v>1215830</v>
      </c>
      <c r="D95" s="71">
        <v>1216924</v>
      </c>
      <c r="E95" s="70">
        <v>283.0247</v>
      </c>
      <c r="F95" s="70">
        <v>109.4303</v>
      </c>
      <c r="G95" s="71">
        <v>4.5190000000000001</v>
      </c>
    </row>
    <row r="96" spans="1:7" x14ac:dyDescent="0.2">
      <c r="A96" s="74" t="s">
        <v>102</v>
      </c>
      <c r="B96" s="70">
        <v>5</v>
      </c>
      <c r="C96" s="70">
        <v>1217013</v>
      </c>
      <c r="D96" s="71">
        <v>1217178</v>
      </c>
      <c r="E96" s="70">
        <v>11.566800000000001</v>
      </c>
      <c r="F96" s="70">
        <v>9.1997999999999998</v>
      </c>
      <c r="G96" s="71">
        <v>0</v>
      </c>
    </row>
    <row r="97" spans="1:7" x14ac:dyDescent="0.2">
      <c r="A97" s="74" t="s">
        <v>103</v>
      </c>
      <c r="B97" s="70">
        <v>5</v>
      </c>
      <c r="C97" s="70">
        <v>1220179</v>
      </c>
      <c r="D97" s="71">
        <v>1220491</v>
      </c>
      <c r="E97" s="70">
        <v>481.35500000000002</v>
      </c>
      <c r="F97" s="70">
        <v>22.5166</v>
      </c>
      <c r="G97" s="71">
        <v>1.4857</v>
      </c>
    </row>
    <row r="98" spans="1:7" x14ac:dyDescent="0.2">
      <c r="A98" s="74" t="s">
        <v>104</v>
      </c>
      <c r="B98" s="70">
        <v>5</v>
      </c>
      <c r="C98" s="70">
        <v>1218607</v>
      </c>
      <c r="D98" s="71">
        <v>1218680</v>
      </c>
      <c r="E98" s="70">
        <v>9.8666999999999998</v>
      </c>
      <c r="F98" s="70">
        <v>10.833399999999999</v>
      </c>
      <c r="G98" s="71">
        <v>0</v>
      </c>
    </row>
    <row r="99" spans="1:7" x14ac:dyDescent="0.2">
      <c r="A99" s="74" t="s">
        <v>104</v>
      </c>
      <c r="B99" s="70">
        <v>5</v>
      </c>
      <c r="C99" s="70">
        <v>1218682</v>
      </c>
      <c r="D99" s="71">
        <v>1218750</v>
      </c>
      <c r="E99" s="70">
        <v>0.7</v>
      </c>
      <c r="F99" s="70">
        <v>0</v>
      </c>
      <c r="G99" s="71">
        <v>6</v>
      </c>
    </row>
    <row r="100" spans="1:7" x14ac:dyDescent="0.2">
      <c r="A100" s="74" t="s">
        <v>105</v>
      </c>
      <c r="B100" s="70">
        <v>5</v>
      </c>
      <c r="C100" s="70">
        <v>1221012</v>
      </c>
      <c r="D100" s="71">
        <v>1221433</v>
      </c>
      <c r="E100" s="70">
        <v>27.985700000000001</v>
      </c>
      <c r="F100" s="70">
        <v>16.247699999999998</v>
      </c>
      <c r="G100" s="71">
        <v>13.833299999999999</v>
      </c>
    </row>
    <row r="101" spans="1:7" x14ac:dyDescent="0.2">
      <c r="A101" s="74" t="s">
        <v>105</v>
      </c>
      <c r="B101" s="70">
        <v>5</v>
      </c>
      <c r="C101" s="70">
        <v>1221436</v>
      </c>
      <c r="D101" s="71">
        <v>1221475</v>
      </c>
      <c r="E101" s="70">
        <v>3</v>
      </c>
      <c r="F101" s="70">
        <v>10</v>
      </c>
      <c r="G101" s="71">
        <v>0</v>
      </c>
    </row>
    <row r="102" spans="1:7" x14ac:dyDescent="0.2">
      <c r="A102" s="74" t="s">
        <v>106</v>
      </c>
      <c r="B102" s="70">
        <v>5</v>
      </c>
      <c r="C102" s="70">
        <v>33239385</v>
      </c>
      <c r="D102" s="71">
        <v>33239785</v>
      </c>
      <c r="E102" s="70">
        <v>501</v>
      </c>
      <c r="F102" s="70">
        <v>26</v>
      </c>
      <c r="G102" s="71">
        <v>4</v>
      </c>
    </row>
    <row r="103" spans="1:7" x14ac:dyDescent="0.2">
      <c r="A103" s="74" t="s">
        <v>107</v>
      </c>
      <c r="B103" s="70">
        <v>5</v>
      </c>
      <c r="C103" s="70">
        <v>72191556</v>
      </c>
      <c r="D103" s="71">
        <v>72192172</v>
      </c>
      <c r="E103" s="70">
        <v>6</v>
      </c>
      <c r="F103" s="70">
        <v>0</v>
      </c>
      <c r="G103" s="71">
        <v>4</v>
      </c>
    </row>
    <row r="104" spans="1:7" x14ac:dyDescent="0.2">
      <c r="A104" s="74" t="s">
        <v>108</v>
      </c>
      <c r="B104" s="70">
        <v>5</v>
      </c>
      <c r="C104" s="70">
        <v>72205758</v>
      </c>
      <c r="D104" s="71">
        <v>72206616</v>
      </c>
      <c r="E104" s="70">
        <v>3640</v>
      </c>
      <c r="F104" s="70">
        <v>588</v>
      </c>
      <c r="G104" s="71">
        <v>46</v>
      </c>
    </row>
    <row r="105" spans="1:7" x14ac:dyDescent="0.2">
      <c r="A105" s="74" t="s">
        <v>109</v>
      </c>
      <c r="B105" s="70">
        <v>5</v>
      </c>
      <c r="C105" s="70">
        <v>72581016</v>
      </c>
      <c r="D105" s="71">
        <v>72582402</v>
      </c>
      <c r="E105" s="70">
        <v>41638.054400000001</v>
      </c>
      <c r="F105" s="70">
        <v>608.02020000000005</v>
      </c>
      <c r="G105" s="71">
        <v>58.404000000000003</v>
      </c>
    </row>
    <row r="106" spans="1:7" x14ac:dyDescent="0.2">
      <c r="A106" s="74" t="s">
        <v>110</v>
      </c>
      <c r="B106" s="70">
        <v>5</v>
      </c>
      <c r="C106" s="70">
        <v>72584537</v>
      </c>
      <c r="D106" s="71">
        <v>72585346</v>
      </c>
      <c r="E106" s="70">
        <v>5926</v>
      </c>
      <c r="F106" s="70">
        <v>185</v>
      </c>
      <c r="G106" s="71">
        <v>61</v>
      </c>
    </row>
    <row r="107" spans="1:7" x14ac:dyDescent="0.2">
      <c r="A107" s="74" t="s">
        <v>111</v>
      </c>
      <c r="B107" s="70">
        <v>5</v>
      </c>
      <c r="C107" s="70">
        <v>161452238</v>
      </c>
      <c r="D107" s="71">
        <v>161452879</v>
      </c>
      <c r="E107" s="70">
        <v>8154</v>
      </c>
      <c r="F107" s="70">
        <v>207</v>
      </c>
      <c r="G107" s="71">
        <v>20</v>
      </c>
    </row>
    <row r="108" spans="1:7" x14ac:dyDescent="0.2">
      <c r="A108" s="74" t="s">
        <v>112</v>
      </c>
      <c r="B108" s="70">
        <v>5</v>
      </c>
      <c r="C108" s="70">
        <v>161591309</v>
      </c>
      <c r="D108" s="71">
        <v>161591709</v>
      </c>
      <c r="E108" s="70">
        <v>1708.4345000000001</v>
      </c>
      <c r="F108" s="70">
        <v>42.916600000000003</v>
      </c>
      <c r="G108" s="71">
        <v>17.785799999999998</v>
      </c>
    </row>
    <row r="109" spans="1:7" x14ac:dyDescent="0.2">
      <c r="A109" s="74" t="s">
        <v>113</v>
      </c>
      <c r="B109" s="70">
        <v>5</v>
      </c>
      <c r="C109" s="70">
        <v>161591845</v>
      </c>
      <c r="D109" s="71">
        <v>161592982</v>
      </c>
      <c r="E109" s="70">
        <v>120877.2816</v>
      </c>
      <c r="F109" s="70">
        <v>2721.5007000000001</v>
      </c>
      <c r="G109" s="71">
        <v>163.2527</v>
      </c>
    </row>
    <row r="110" spans="1:7" x14ac:dyDescent="0.2">
      <c r="A110" s="74" t="s">
        <v>114</v>
      </c>
      <c r="B110" s="70">
        <v>5</v>
      </c>
      <c r="C110" s="70">
        <v>161775578</v>
      </c>
      <c r="D110" s="71">
        <v>161776074</v>
      </c>
      <c r="E110" s="70">
        <v>1826.8630000000001</v>
      </c>
      <c r="F110" s="70">
        <v>41.416600000000003</v>
      </c>
      <c r="G110" s="71">
        <v>9.1190999999999995</v>
      </c>
    </row>
    <row r="111" spans="1:7" x14ac:dyDescent="0.2">
      <c r="A111" s="74" t="s">
        <v>115</v>
      </c>
      <c r="B111" s="70">
        <v>5</v>
      </c>
      <c r="C111" s="70">
        <v>161776418</v>
      </c>
      <c r="D111" s="71">
        <v>161777202</v>
      </c>
      <c r="E111" s="70">
        <v>18661.0533</v>
      </c>
      <c r="F111" s="70">
        <v>398.33390000000003</v>
      </c>
      <c r="G111" s="71">
        <v>35.666800000000002</v>
      </c>
    </row>
    <row r="112" spans="1:7" x14ac:dyDescent="0.2">
      <c r="A112" s="74" t="s">
        <v>116</v>
      </c>
      <c r="B112" s="70">
        <v>5</v>
      </c>
      <c r="C112" s="70">
        <v>161953699</v>
      </c>
      <c r="D112" s="71">
        <v>161954503</v>
      </c>
      <c r="E112" s="70">
        <v>15.25</v>
      </c>
      <c r="F112" s="70">
        <v>0</v>
      </c>
      <c r="G112" s="71">
        <v>1</v>
      </c>
    </row>
    <row r="113" spans="1:7" x14ac:dyDescent="0.2">
      <c r="A113" s="74" t="s">
        <v>116</v>
      </c>
      <c r="B113" s="70">
        <v>5</v>
      </c>
      <c r="C113" s="70">
        <v>161954506</v>
      </c>
      <c r="D113" s="71">
        <v>161955283</v>
      </c>
      <c r="E113" s="70">
        <v>116.9157</v>
      </c>
      <c r="F113" s="70">
        <v>8.5832999999999995</v>
      </c>
      <c r="G113" s="71">
        <v>1.2857000000000001</v>
      </c>
    </row>
    <row r="114" spans="1:7" x14ac:dyDescent="0.2">
      <c r="A114" s="74" t="s">
        <v>117</v>
      </c>
      <c r="B114" s="70">
        <v>5</v>
      </c>
      <c r="C114" s="70">
        <v>162043581</v>
      </c>
      <c r="D114" s="71">
        <v>162044805</v>
      </c>
      <c r="E114" s="70">
        <v>18211.68</v>
      </c>
      <c r="F114" s="70">
        <v>334.66660000000002</v>
      </c>
      <c r="G114" s="71">
        <v>23.285699999999999</v>
      </c>
    </row>
    <row r="115" spans="1:7" x14ac:dyDescent="0.2">
      <c r="A115" s="74" t="s">
        <v>118</v>
      </c>
      <c r="B115" s="70">
        <v>5</v>
      </c>
      <c r="C115" s="70">
        <v>162148761</v>
      </c>
      <c r="D115" s="71">
        <v>162149161</v>
      </c>
      <c r="E115" s="70">
        <v>16741.434300000001</v>
      </c>
      <c r="F115" s="70">
        <v>274.41660000000002</v>
      </c>
      <c r="G115" s="71">
        <v>22.1191</v>
      </c>
    </row>
    <row r="116" spans="1:7" x14ac:dyDescent="0.2">
      <c r="A116" s="74" t="s">
        <v>119</v>
      </c>
      <c r="B116" s="70">
        <v>5</v>
      </c>
      <c r="C116" s="70">
        <v>162149248</v>
      </c>
      <c r="D116" s="71">
        <v>162149984</v>
      </c>
      <c r="E116" s="70">
        <v>323240.96870000003</v>
      </c>
      <c r="F116" s="70">
        <v>5865.7007000000003</v>
      </c>
      <c r="G116" s="71">
        <v>55.667000000000002</v>
      </c>
    </row>
    <row r="117" spans="1:7" x14ac:dyDescent="0.2">
      <c r="A117" s="74" t="s">
        <v>120</v>
      </c>
      <c r="B117" s="70">
        <v>5</v>
      </c>
      <c r="C117" s="70">
        <v>162149887</v>
      </c>
      <c r="D117" s="71">
        <v>162150456</v>
      </c>
      <c r="E117" s="70">
        <v>528784.91059999994</v>
      </c>
      <c r="F117" s="70">
        <v>9757.4671999999991</v>
      </c>
      <c r="G117" s="71">
        <v>92.085999999999999</v>
      </c>
    </row>
    <row r="118" spans="1:7" x14ac:dyDescent="0.2">
      <c r="A118" s="74" t="s">
        <v>121</v>
      </c>
      <c r="B118" s="70">
        <v>5</v>
      </c>
      <c r="C118" s="70">
        <v>191902348</v>
      </c>
      <c r="D118" s="71">
        <v>191902748</v>
      </c>
      <c r="E118" s="70">
        <v>0</v>
      </c>
      <c r="F118" s="70">
        <v>1.6667000000000001</v>
      </c>
      <c r="G118" s="71">
        <v>0</v>
      </c>
    </row>
    <row r="119" spans="1:7" x14ac:dyDescent="0.2">
      <c r="A119" s="74" t="s">
        <v>122</v>
      </c>
      <c r="B119" s="70">
        <v>5</v>
      </c>
      <c r="C119" s="70">
        <v>217208319</v>
      </c>
      <c r="D119" s="71">
        <v>217209152</v>
      </c>
      <c r="E119" s="70">
        <v>72242</v>
      </c>
      <c r="F119" s="70">
        <v>1342</v>
      </c>
      <c r="G119" s="71">
        <v>225</v>
      </c>
    </row>
    <row r="120" spans="1:7" x14ac:dyDescent="0.2">
      <c r="A120" s="74" t="s">
        <v>123</v>
      </c>
      <c r="B120" s="70">
        <v>6</v>
      </c>
      <c r="C120" s="70">
        <v>31980557</v>
      </c>
      <c r="D120" s="71">
        <v>31980602</v>
      </c>
      <c r="E120" s="70">
        <v>4</v>
      </c>
      <c r="F120" s="70">
        <v>0</v>
      </c>
      <c r="G120" s="71">
        <v>0</v>
      </c>
    </row>
    <row r="121" spans="1:7" x14ac:dyDescent="0.2">
      <c r="A121" s="74" t="s">
        <v>123</v>
      </c>
      <c r="B121" s="70">
        <v>6</v>
      </c>
      <c r="C121" s="70">
        <v>31980603</v>
      </c>
      <c r="D121" s="71">
        <v>31981267</v>
      </c>
      <c r="E121" s="70">
        <v>2989.3471</v>
      </c>
      <c r="F121" s="70">
        <v>11.666700000000001</v>
      </c>
      <c r="G121" s="71">
        <v>5.8799999999999998E-2</v>
      </c>
    </row>
    <row r="122" spans="1:7" x14ac:dyDescent="0.2">
      <c r="A122" s="74" t="s">
        <v>124</v>
      </c>
      <c r="B122" s="70">
        <v>6</v>
      </c>
      <c r="C122" s="70">
        <v>31981347</v>
      </c>
      <c r="D122" s="71">
        <v>31982277</v>
      </c>
      <c r="E122" s="70">
        <v>41803.149799999999</v>
      </c>
      <c r="F122" s="70">
        <v>1135.7375</v>
      </c>
      <c r="G122" s="71">
        <v>24</v>
      </c>
    </row>
    <row r="123" spans="1:7" x14ac:dyDescent="0.2">
      <c r="A123" s="74" t="s">
        <v>125</v>
      </c>
      <c r="B123" s="70">
        <v>6</v>
      </c>
      <c r="C123" s="70">
        <v>32493941</v>
      </c>
      <c r="D123" s="71">
        <v>32495020</v>
      </c>
      <c r="E123" s="70">
        <v>31877.235400000001</v>
      </c>
      <c r="F123" s="70">
        <v>520.16669999999999</v>
      </c>
      <c r="G123" s="71">
        <v>84.033600000000007</v>
      </c>
    </row>
    <row r="124" spans="1:7" x14ac:dyDescent="0.2">
      <c r="A124" s="74" t="s">
        <v>125</v>
      </c>
      <c r="B124" s="70">
        <v>6</v>
      </c>
      <c r="C124" s="70">
        <v>32495047</v>
      </c>
      <c r="D124" s="71">
        <v>32495061</v>
      </c>
      <c r="E124" s="70">
        <v>0</v>
      </c>
      <c r="F124" s="70">
        <v>0</v>
      </c>
      <c r="G124" s="71">
        <v>0</v>
      </c>
    </row>
    <row r="125" spans="1:7" x14ac:dyDescent="0.2">
      <c r="A125" s="74" t="s">
        <v>126</v>
      </c>
      <c r="B125" s="70">
        <v>6</v>
      </c>
      <c r="C125" s="70">
        <v>32514041</v>
      </c>
      <c r="D125" s="71">
        <v>32514401</v>
      </c>
      <c r="E125" s="70">
        <v>138410.49969999999</v>
      </c>
      <c r="F125" s="70">
        <v>2548.1667000000002</v>
      </c>
      <c r="G125" s="71">
        <v>2.6667999999999998</v>
      </c>
    </row>
    <row r="126" spans="1:7" x14ac:dyDescent="0.2">
      <c r="A126" s="74" t="s">
        <v>126</v>
      </c>
      <c r="B126" s="70">
        <v>6</v>
      </c>
      <c r="C126" s="70">
        <v>32514403</v>
      </c>
      <c r="D126" s="71">
        <v>32514870</v>
      </c>
      <c r="E126" s="70">
        <v>59733.999900000003</v>
      </c>
      <c r="F126" s="70">
        <v>1357</v>
      </c>
      <c r="G126" s="71">
        <v>10.6668</v>
      </c>
    </row>
    <row r="127" spans="1:7" x14ac:dyDescent="0.2">
      <c r="A127" s="74" t="s">
        <v>127</v>
      </c>
      <c r="B127" s="70">
        <v>6</v>
      </c>
      <c r="C127" s="70">
        <v>32624659</v>
      </c>
      <c r="D127" s="71">
        <v>32625995</v>
      </c>
      <c r="E127" s="70">
        <v>98862.926600000006</v>
      </c>
      <c r="F127" s="70">
        <v>1983.6514999999999</v>
      </c>
      <c r="G127" s="71">
        <v>21.500299999999999</v>
      </c>
    </row>
    <row r="128" spans="1:7" x14ac:dyDescent="0.2">
      <c r="A128" s="74" t="s">
        <v>128</v>
      </c>
      <c r="B128" s="70">
        <v>6</v>
      </c>
      <c r="C128" s="70">
        <v>32786296</v>
      </c>
      <c r="D128" s="71">
        <v>32787301</v>
      </c>
      <c r="E128" s="70">
        <v>7329</v>
      </c>
      <c r="F128" s="70">
        <v>228</v>
      </c>
      <c r="G128" s="71">
        <v>8</v>
      </c>
    </row>
    <row r="129" spans="1:7" x14ac:dyDescent="0.2">
      <c r="A129" s="74" t="s">
        <v>129</v>
      </c>
      <c r="B129" s="70">
        <v>6</v>
      </c>
      <c r="C129" s="70">
        <v>32900878</v>
      </c>
      <c r="D129" s="71">
        <v>32901710</v>
      </c>
      <c r="E129" s="70">
        <v>55947</v>
      </c>
      <c r="F129" s="70">
        <v>1553</v>
      </c>
      <c r="G129" s="71">
        <v>50</v>
      </c>
    </row>
    <row r="130" spans="1:7" x14ac:dyDescent="0.2">
      <c r="A130" s="74" t="s">
        <v>130</v>
      </c>
      <c r="B130" s="70">
        <v>6</v>
      </c>
      <c r="C130" s="70">
        <v>33411521</v>
      </c>
      <c r="D130" s="71">
        <v>33412810</v>
      </c>
      <c r="E130" s="70">
        <v>76688.296799999996</v>
      </c>
      <c r="F130" s="70">
        <v>1500.193</v>
      </c>
      <c r="G130" s="71">
        <v>72.991100000000003</v>
      </c>
    </row>
    <row r="131" spans="1:7" x14ac:dyDescent="0.2">
      <c r="A131" s="74" t="s">
        <v>131</v>
      </c>
      <c r="B131" s="70">
        <v>6</v>
      </c>
      <c r="C131" s="70">
        <v>33783813</v>
      </c>
      <c r="D131" s="71">
        <v>33784334</v>
      </c>
      <c r="E131" s="70">
        <v>3779.9576999999999</v>
      </c>
      <c r="F131" s="70">
        <v>246.68369999999999</v>
      </c>
      <c r="G131" s="71">
        <v>21.612200000000001</v>
      </c>
    </row>
    <row r="132" spans="1:7" x14ac:dyDescent="0.2">
      <c r="A132" s="74" t="s">
        <v>132</v>
      </c>
      <c r="B132" s="70">
        <v>6</v>
      </c>
      <c r="C132" s="70">
        <v>33784314</v>
      </c>
      <c r="D132" s="71">
        <v>33784738</v>
      </c>
      <c r="E132" s="70">
        <v>0.4128</v>
      </c>
      <c r="F132" s="70">
        <v>0.3755</v>
      </c>
      <c r="G132" s="71">
        <v>2.5036</v>
      </c>
    </row>
    <row r="133" spans="1:7" x14ac:dyDescent="0.2">
      <c r="A133" s="74" t="s">
        <v>133</v>
      </c>
      <c r="B133" s="70">
        <v>6</v>
      </c>
      <c r="C133" s="70">
        <v>33787468</v>
      </c>
      <c r="D133" s="71">
        <v>33788277</v>
      </c>
      <c r="E133" s="70">
        <v>9673.1326000000008</v>
      </c>
      <c r="F133" s="70">
        <v>289.59219999999999</v>
      </c>
      <c r="G133" s="71">
        <v>18.104299999999999</v>
      </c>
    </row>
    <row r="134" spans="1:7" x14ac:dyDescent="0.2">
      <c r="A134" s="74" t="s">
        <v>134</v>
      </c>
      <c r="B134" s="70">
        <v>6</v>
      </c>
      <c r="C134" s="70">
        <v>33902269</v>
      </c>
      <c r="D134" s="71">
        <v>33903606</v>
      </c>
      <c r="E134" s="70">
        <v>57137.484799999998</v>
      </c>
      <c r="F134" s="70">
        <v>2121.2575000000002</v>
      </c>
      <c r="G134" s="71">
        <v>63.184699999999999</v>
      </c>
    </row>
    <row r="135" spans="1:7" x14ac:dyDescent="0.2">
      <c r="A135" s="74" t="s">
        <v>135</v>
      </c>
      <c r="B135" s="70">
        <v>6</v>
      </c>
      <c r="C135" s="70">
        <v>33914352</v>
      </c>
      <c r="D135" s="71">
        <v>33914802</v>
      </c>
      <c r="E135" s="70">
        <v>3953.3328999999999</v>
      </c>
      <c r="F135" s="70">
        <v>263.83390000000003</v>
      </c>
      <c r="G135" s="71">
        <v>24.863700000000001</v>
      </c>
    </row>
    <row r="136" spans="1:7" x14ac:dyDescent="0.2">
      <c r="A136" s="74" t="s">
        <v>136</v>
      </c>
      <c r="B136" s="70">
        <v>6</v>
      </c>
      <c r="C136" s="70">
        <v>33923781</v>
      </c>
      <c r="D136" s="71">
        <v>33924230</v>
      </c>
      <c r="E136" s="70">
        <v>16740.833299999998</v>
      </c>
      <c r="F136" s="70">
        <v>379</v>
      </c>
      <c r="G136" s="71">
        <v>1</v>
      </c>
    </row>
    <row r="137" spans="1:7" x14ac:dyDescent="0.2">
      <c r="A137" s="74" t="s">
        <v>136</v>
      </c>
      <c r="B137" s="70">
        <v>6</v>
      </c>
      <c r="C137" s="70">
        <v>33924234</v>
      </c>
      <c r="D137" s="71">
        <v>33924639</v>
      </c>
      <c r="E137" s="70">
        <v>3685.8665999999998</v>
      </c>
      <c r="F137" s="70">
        <v>58</v>
      </c>
      <c r="G137" s="71">
        <v>0</v>
      </c>
    </row>
    <row r="138" spans="1:7" x14ac:dyDescent="0.2">
      <c r="A138" s="74" t="s">
        <v>137</v>
      </c>
      <c r="B138" s="70">
        <v>6</v>
      </c>
      <c r="C138" s="70">
        <v>65713376</v>
      </c>
      <c r="D138" s="71">
        <v>65714807</v>
      </c>
      <c r="E138" s="70">
        <v>33243</v>
      </c>
      <c r="F138" s="70">
        <v>538</v>
      </c>
      <c r="G138" s="71">
        <v>4</v>
      </c>
    </row>
    <row r="139" spans="1:7" x14ac:dyDescent="0.2">
      <c r="A139" s="74" t="s">
        <v>138</v>
      </c>
      <c r="B139" s="70">
        <v>6</v>
      </c>
      <c r="C139" s="70">
        <v>65954645</v>
      </c>
      <c r="D139" s="71">
        <v>65955979</v>
      </c>
      <c r="E139" s="70">
        <v>90897.7</v>
      </c>
      <c r="F139" s="70">
        <v>1663</v>
      </c>
      <c r="G139" s="71">
        <v>18</v>
      </c>
    </row>
    <row r="140" spans="1:7" x14ac:dyDescent="0.2">
      <c r="A140" s="74" t="s">
        <v>139</v>
      </c>
      <c r="B140" s="70">
        <v>6</v>
      </c>
      <c r="C140" s="70">
        <v>66093496</v>
      </c>
      <c r="D140" s="71">
        <v>66094332</v>
      </c>
      <c r="E140" s="70">
        <v>4513</v>
      </c>
      <c r="F140" s="70">
        <v>112</v>
      </c>
      <c r="G140" s="71">
        <v>31</v>
      </c>
    </row>
    <row r="141" spans="1:7" x14ac:dyDescent="0.2">
      <c r="A141" s="74" t="s">
        <v>140</v>
      </c>
      <c r="B141" s="70">
        <v>6</v>
      </c>
      <c r="C141" s="70">
        <v>66663565</v>
      </c>
      <c r="D141" s="71">
        <v>66663989</v>
      </c>
      <c r="E141" s="70">
        <v>1089.8333</v>
      </c>
      <c r="F141" s="70">
        <v>21.5</v>
      </c>
      <c r="G141" s="71">
        <v>2.5</v>
      </c>
    </row>
    <row r="142" spans="1:7" x14ac:dyDescent="0.2">
      <c r="A142" s="74" t="s">
        <v>141</v>
      </c>
      <c r="B142" s="70">
        <v>6</v>
      </c>
      <c r="C142" s="70">
        <v>66672562</v>
      </c>
      <c r="D142" s="71">
        <v>66674139</v>
      </c>
      <c r="E142" s="70">
        <v>21928.624299999999</v>
      </c>
      <c r="F142" s="70">
        <v>355.5</v>
      </c>
      <c r="G142" s="71">
        <v>23</v>
      </c>
    </row>
    <row r="143" spans="1:7" x14ac:dyDescent="0.2">
      <c r="A143" s="74" t="s">
        <v>142</v>
      </c>
      <c r="B143" s="70">
        <v>6</v>
      </c>
      <c r="C143" s="70">
        <v>66710202</v>
      </c>
      <c r="D143" s="71">
        <v>66711106</v>
      </c>
      <c r="E143" s="70">
        <v>19624.333299999998</v>
      </c>
      <c r="F143" s="70">
        <v>390.5</v>
      </c>
      <c r="G143" s="71">
        <v>4</v>
      </c>
    </row>
    <row r="144" spans="1:7" x14ac:dyDescent="0.2">
      <c r="A144" s="74" t="s">
        <v>143</v>
      </c>
      <c r="B144" s="70">
        <v>6</v>
      </c>
      <c r="C144" s="70">
        <v>66713863</v>
      </c>
      <c r="D144" s="71">
        <v>66714744</v>
      </c>
      <c r="E144" s="70">
        <v>96602.333299999998</v>
      </c>
      <c r="F144" s="70">
        <v>2195.5</v>
      </c>
      <c r="G144" s="71">
        <v>16.5</v>
      </c>
    </row>
    <row r="145" spans="1:7" x14ac:dyDescent="0.2">
      <c r="A145" s="74" t="s">
        <v>144</v>
      </c>
      <c r="B145" s="70">
        <v>6</v>
      </c>
      <c r="C145" s="70">
        <v>126237504</v>
      </c>
      <c r="D145" s="71">
        <v>126238072</v>
      </c>
      <c r="E145" s="70">
        <v>3212.2294999999999</v>
      </c>
      <c r="F145" s="70">
        <v>52.521799999999999</v>
      </c>
      <c r="G145" s="71">
        <v>0.18179999999999999</v>
      </c>
    </row>
    <row r="146" spans="1:7" x14ac:dyDescent="0.2">
      <c r="A146" s="74" t="s">
        <v>145</v>
      </c>
      <c r="B146" s="70">
        <v>7</v>
      </c>
      <c r="C146" s="70">
        <v>18695282</v>
      </c>
      <c r="D146" s="71">
        <v>18696164</v>
      </c>
      <c r="E146" s="70">
        <v>32860.833299999998</v>
      </c>
      <c r="F146" s="70">
        <v>1045</v>
      </c>
      <c r="G146" s="71">
        <v>48.333399999999997</v>
      </c>
    </row>
    <row r="147" spans="1:7" x14ac:dyDescent="0.2">
      <c r="A147" s="74" t="s">
        <v>146</v>
      </c>
      <c r="B147" s="70">
        <v>7</v>
      </c>
      <c r="C147" s="70">
        <v>18697274</v>
      </c>
      <c r="D147" s="71">
        <v>18698594</v>
      </c>
      <c r="E147" s="70">
        <v>36340.5556</v>
      </c>
      <c r="F147" s="70">
        <v>1087</v>
      </c>
      <c r="G147" s="71">
        <v>28</v>
      </c>
    </row>
    <row r="148" spans="1:7" x14ac:dyDescent="0.2">
      <c r="A148" s="74" t="s">
        <v>147</v>
      </c>
      <c r="B148" s="70">
        <v>7</v>
      </c>
      <c r="C148" s="70">
        <v>94675065</v>
      </c>
      <c r="D148" s="71">
        <v>94675513</v>
      </c>
      <c r="E148" s="70">
        <v>5.5599999999999997E-2</v>
      </c>
      <c r="F148" s="70">
        <v>1.0607</v>
      </c>
      <c r="G148" s="71">
        <v>0.1</v>
      </c>
    </row>
    <row r="149" spans="1:7" x14ac:dyDescent="0.2">
      <c r="A149" s="74" t="s">
        <v>148</v>
      </c>
      <c r="B149" s="70">
        <v>7</v>
      </c>
      <c r="C149" s="70">
        <v>111103053</v>
      </c>
      <c r="D149" s="71">
        <v>111103477</v>
      </c>
      <c r="E149" s="70">
        <v>5.5599999999999997E-2</v>
      </c>
      <c r="F149" s="70">
        <v>1.0607</v>
      </c>
      <c r="G149" s="71">
        <v>0.1</v>
      </c>
    </row>
    <row r="150" spans="1:7" x14ac:dyDescent="0.2">
      <c r="A150" s="74" t="s">
        <v>149</v>
      </c>
      <c r="B150" s="70">
        <v>8</v>
      </c>
      <c r="C150" s="70">
        <v>3870494</v>
      </c>
      <c r="D150" s="71">
        <v>3871615</v>
      </c>
      <c r="E150" s="70">
        <v>3307.0689000000002</v>
      </c>
      <c r="F150" s="70">
        <v>77.131600000000006</v>
      </c>
      <c r="G150" s="71">
        <v>16</v>
      </c>
    </row>
    <row r="151" spans="1:7" x14ac:dyDescent="0.2">
      <c r="A151" s="74" t="s">
        <v>150</v>
      </c>
      <c r="B151" s="70">
        <v>8</v>
      </c>
      <c r="C151" s="70">
        <v>3888452</v>
      </c>
      <c r="D151" s="71">
        <v>3889332</v>
      </c>
      <c r="E151" s="70">
        <v>33576.213199999998</v>
      </c>
      <c r="F151" s="70">
        <v>1379.3334</v>
      </c>
      <c r="G151" s="71">
        <v>49</v>
      </c>
    </row>
    <row r="152" spans="1:7" x14ac:dyDescent="0.2">
      <c r="A152" s="74" t="s">
        <v>151</v>
      </c>
      <c r="B152" s="70">
        <v>8</v>
      </c>
      <c r="C152" s="70">
        <v>73307045</v>
      </c>
      <c r="D152" s="71">
        <v>73308093</v>
      </c>
      <c r="E152" s="70">
        <v>311004.47859999997</v>
      </c>
      <c r="F152" s="70">
        <v>7302.9853999999996</v>
      </c>
      <c r="G152" s="71">
        <v>75</v>
      </c>
    </row>
    <row r="153" spans="1:7" x14ac:dyDescent="0.2">
      <c r="A153" s="74" t="s">
        <v>152</v>
      </c>
      <c r="B153" s="70">
        <v>8</v>
      </c>
      <c r="C153" s="70">
        <v>73308076</v>
      </c>
      <c r="D153" s="71">
        <v>73308476</v>
      </c>
      <c r="E153" s="70">
        <v>98.825000000000003</v>
      </c>
      <c r="F153" s="70">
        <v>0.5</v>
      </c>
      <c r="G153" s="71">
        <v>0.2</v>
      </c>
    </row>
    <row r="154" spans="1:7" x14ac:dyDescent="0.2">
      <c r="A154" s="74" t="s">
        <v>153</v>
      </c>
      <c r="B154" s="70">
        <v>8</v>
      </c>
      <c r="C154" s="70">
        <v>136345206</v>
      </c>
      <c r="D154" s="71">
        <v>136345606</v>
      </c>
      <c r="E154" s="70">
        <v>5.5599999999999997E-2</v>
      </c>
      <c r="F154" s="70">
        <v>0.64400000000000002</v>
      </c>
      <c r="G154" s="71">
        <v>0.1</v>
      </c>
    </row>
    <row r="155" spans="1:7" x14ac:dyDescent="0.2">
      <c r="A155" s="74" t="s">
        <v>154</v>
      </c>
      <c r="B155" s="70">
        <v>8</v>
      </c>
      <c r="C155" s="70">
        <v>136576440</v>
      </c>
      <c r="D155" s="71">
        <v>136577369</v>
      </c>
      <c r="E155" s="70">
        <v>27208</v>
      </c>
      <c r="F155" s="70">
        <v>436</v>
      </c>
      <c r="G155" s="71">
        <v>23</v>
      </c>
    </row>
    <row r="156" spans="1:7" x14ac:dyDescent="0.2">
      <c r="A156" s="74" t="s">
        <v>155</v>
      </c>
      <c r="B156" s="70">
        <v>8</v>
      </c>
      <c r="C156" s="70">
        <v>136707623</v>
      </c>
      <c r="D156" s="71">
        <v>136708911</v>
      </c>
      <c r="E156" s="70">
        <v>239587.07329999999</v>
      </c>
      <c r="F156" s="70">
        <v>4762.3294999999998</v>
      </c>
      <c r="G156" s="71">
        <v>87.529799999999994</v>
      </c>
    </row>
    <row r="157" spans="1:7" x14ac:dyDescent="0.2">
      <c r="A157" s="74" t="s">
        <v>156</v>
      </c>
      <c r="B157" s="70">
        <v>8</v>
      </c>
      <c r="C157" s="70">
        <v>161620208</v>
      </c>
      <c r="D157" s="71">
        <v>161620680</v>
      </c>
      <c r="E157" s="70">
        <v>510.5</v>
      </c>
      <c r="F157" s="70">
        <v>131</v>
      </c>
      <c r="G157" s="71">
        <v>2</v>
      </c>
    </row>
    <row r="158" spans="1:7" x14ac:dyDescent="0.2">
      <c r="A158" s="74" t="s">
        <v>157</v>
      </c>
      <c r="B158" s="70">
        <v>9</v>
      </c>
      <c r="C158" s="70">
        <v>12172811</v>
      </c>
      <c r="D158" s="71">
        <v>12173560</v>
      </c>
      <c r="E158" s="70">
        <v>22540.453300000001</v>
      </c>
      <c r="F158" s="70">
        <v>592.16669999999999</v>
      </c>
      <c r="G158" s="71">
        <v>31.618300000000001</v>
      </c>
    </row>
    <row r="159" spans="1:7" x14ac:dyDescent="0.2">
      <c r="A159" s="74" t="s">
        <v>158</v>
      </c>
      <c r="B159" s="70">
        <v>9</v>
      </c>
      <c r="C159" s="70">
        <v>21553368</v>
      </c>
      <c r="D159" s="71">
        <v>21554030</v>
      </c>
      <c r="E159" s="70">
        <v>132</v>
      </c>
      <c r="F159" s="70">
        <v>0</v>
      </c>
      <c r="G159" s="71">
        <v>42</v>
      </c>
    </row>
    <row r="160" spans="1:7" x14ac:dyDescent="0.2">
      <c r="A160" s="74" t="s">
        <v>159</v>
      </c>
      <c r="B160" s="70">
        <v>9</v>
      </c>
      <c r="C160" s="70">
        <v>24311706</v>
      </c>
      <c r="D160" s="71">
        <v>24312947</v>
      </c>
      <c r="E160" s="70">
        <v>326435</v>
      </c>
      <c r="F160" s="70">
        <v>4416.5</v>
      </c>
      <c r="G160" s="71">
        <v>24.5</v>
      </c>
    </row>
    <row r="161" spans="1:7" x14ac:dyDescent="0.2">
      <c r="A161" s="74" t="s">
        <v>160</v>
      </c>
      <c r="B161" s="70">
        <v>9</v>
      </c>
      <c r="C161" s="70">
        <v>24403771</v>
      </c>
      <c r="D161" s="71">
        <v>24404842</v>
      </c>
      <c r="E161" s="70">
        <v>8605</v>
      </c>
      <c r="F161" s="70">
        <v>110.5</v>
      </c>
      <c r="G161" s="71">
        <v>45.5</v>
      </c>
    </row>
    <row r="162" spans="1:7" x14ac:dyDescent="0.2">
      <c r="A162" s="74" t="s">
        <v>161</v>
      </c>
      <c r="B162" s="70">
        <v>9</v>
      </c>
      <c r="C162" s="70">
        <v>24406884</v>
      </c>
      <c r="D162" s="71">
        <v>24407476</v>
      </c>
      <c r="E162" s="70">
        <v>103.5</v>
      </c>
      <c r="F162" s="70">
        <v>0</v>
      </c>
      <c r="G162" s="71">
        <v>1</v>
      </c>
    </row>
    <row r="163" spans="1:7" x14ac:dyDescent="0.2">
      <c r="A163" s="74" t="s">
        <v>162</v>
      </c>
      <c r="B163" s="70">
        <v>9</v>
      </c>
      <c r="C163" s="70">
        <v>24935497</v>
      </c>
      <c r="D163" s="71">
        <v>24936569</v>
      </c>
      <c r="E163" s="70">
        <v>24157</v>
      </c>
      <c r="F163" s="70">
        <v>912</v>
      </c>
      <c r="G163" s="71">
        <v>139</v>
      </c>
    </row>
    <row r="164" spans="1:7" x14ac:dyDescent="0.2">
      <c r="A164" s="74" t="s">
        <v>163</v>
      </c>
      <c r="B164" s="70">
        <v>9</v>
      </c>
      <c r="C164" s="70">
        <v>25996330</v>
      </c>
      <c r="D164" s="71">
        <v>25997906</v>
      </c>
      <c r="E164" s="70">
        <v>177624.5</v>
      </c>
      <c r="F164" s="70">
        <v>2548</v>
      </c>
      <c r="G164" s="71">
        <v>38</v>
      </c>
    </row>
    <row r="165" spans="1:7" x14ac:dyDescent="0.2">
      <c r="A165" s="74" t="s">
        <v>164</v>
      </c>
      <c r="B165" s="70">
        <v>9</v>
      </c>
      <c r="C165" s="70">
        <v>26407940</v>
      </c>
      <c r="D165" s="71">
        <v>26408652</v>
      </c>
      <c r="E165" s="70">
        <v>133</v>
      </c>
      <c r="F165" s="70">
        <v>5</v>
      </c>
      <c r="G165" s="71">
        <v>2</v>
      </c>
    </row>
    <row r="166" spans="1:7" x14ac:dyDescent="0.2">
      <c r="A166" s="74" t="s">
        <v>165</v>
      </c>
      <c r="B166" s="70">
        <v>9</v>
      </c>
      <c r="C166" s="70">
        <v>26435046</v>
      </c>
      <c r="D166" s="71">
        <v>26435637</v>
      </c>
      <c r="E166" s="70">
        <v>259.23129999999998</v>
      </c>
      <c r="F166" s="70">
        <v>10.1563</v>
      </c>
      <c r="G166" s="71">
        <v>2.1562999999999999</v>
      </c>
    </row>
    <row r="167" spans="1:7" x14ac:dyDescent="0.2">
      <c r="A167" s="74" t="s">
        <v>166</v>
      </c>
      <c r="B167" s="70">
        <v>9</v>
      </c>
      <c r="C167" s="70">
        <v>100359772</v>
      </c>
      <c r="D167" s="71">
        <v>100360270</v>
      </c>
      <c r="E167" s="70">
        <v>7211.7619000000004</v>
      </c>
      <c r="F167" s="70">
        <v>245</v>
      </c>
      <c r="G167" s="71">
        <v>21</v>
      </c>
    </row>
    <row r="168" spans="1:7" x14ac:dyDescent="0.2">
      <c r="A168" s="74" t="s">
        <v>167</v>
      </c>
      <c r="B168" s="70">
        <v>9</v>
      </c>
      <c r="C168" s="70">
        <v>100417594</v>
      </c>
      <c r="D168" s="71">
        <v>100418546</v>
      </c>
      <c r="E168" s="70">
        <v>118150.65</v>
      </c>
      <c r="F168" s="70">
        <v>3364</v>
      </c>
      <c r="G168" s="71">
        <v>24</v>
      </c>
    </row>
    <row r="169" spans="1:7" x14ac:dyDescent="0.2">
      <c r="A169" s="74" t="s">
        <v>168</v>
      </c>
      <c r="B169" s="70">
        <v>9</v>
      </c>
      <c r="C169" s="70">
        <v>153304065</v>
      </c>
      <c r="D169" s="71">
        <v>153305527</v>
      </c>
      <c r="E169" s="70">
        <v>781.16650000000004</v>
      </c>
      <c r="F169" s="70">
        <v>183.72819999999999</v>
      </c>
      <c r="G169" s="71">
        <v>27.0794</v>
      </c>
    </row>
    <row r="170" spans="1:7" x14ac:dyDescent="0.2">
      <c r="A170" s="74" t="s">
        <v>169</v>
      </c>
      <c r="B170" s="70">
        <v>10</v>
      </c>
      <c r="C170" s="70">
        <v>1373732</v>
      </c>
      <c r="D170" s="71">
        <v>1374854</v>
      </c>
      <c r="E170" s="70">
        <v>15877.0278</v>
      </c>
      <c r="F170" s="70">
        <v>330.5</v>
      </c>
      <c r="G170" s="71">
        <v>13</v>
      </c>
    </row>
    <row r="171" spans="1:7" x14ac:dyDescent="0.2">
      <c r="A171" s="74" t="s">
        <v>170</v>
      </c>
      <c r="B171" s="70">
        <v>10</v>
      </c>
      <c r="C171" s="70">
        <v>1373133</v>
      </c>
      <c r="D171" s="71">
        <v>1373797</v>
      </c>
      <c r="E171" s="70">
        <v>129.47579999999999</v>
      </c>
      <c r="F171" s="70">
        <v>5</v>
      </c>
      <c r="G171" s="71">
        <v>0</v>
      </c>
    </row>
    <row r="172" spans="1:7" x14ac:dyDescent="0.2">
      <c r="A172" s="74" t="s">
        <v>171</v>
      </c>
      <c r="B172" s="70">
        <v>10</v>
      </c>
      <c r="C172" s="70">
        <v>1367594</v>
      </c>
      <c r="D172" s="71">
        <v>1368476</v>
      </c>
      <c r="E172" s="70">
        <v>10246</v>
      </c>
      <c r="F172" s="70">
        <v>430.5</v>
      </c>
      <c r="G172" s="71">
        <v>19</v>
      </c>
    </row>
    <row r="173" spans="1:7" x14ac:dyDescent="0.2">
      <c r="A173" s="74" t="s">
        <v>172</v>
      </c>
      <c r="B173" s="70">
        <v>10</v>
      </c>
      <c r="C173" s="70">
        <v>71846868</v>
      </c>
      <c r="D173" s="71">
        <v>71847773</v>
      </c>
      <c r="E173" s="70">
        <v>106948.95699999999</v>
      </c>
      <c r="F173" s="70">
        <v>2823.3130999999998</v>
      </c>
      <c r="G173" s="71">
        <v>107.83329999999999</v>
      </c>
    </row>
    <row r="174" spans="1:7" x14ac:dyDescent="0.2">
      <c r="A174" s="74" t="s">
        <v>173</v>
      </c>
      <c r="B174" s="70">
        <v>10</v>
      </c>
      <c r="C174" s="70">
        <v>74428305</v>
      </c>
      <c r="D174" s="71">
        <v>74429329</v>
      </c>
      <c r="E174" s="70">
        <v>487</v>
      </c>
      <c r="F174" s="70">
        <v>33</v>
      </c>
      <c r="G174" s="71">
        <v>12.5</v>
      </c>
    </row>
    <row r="175" spans="1:7" x14ac:dyDescent="0.2">
      <c r="A175" s="74" t="s">
        <v>174</v>
      </c>
      <c r="B175" s="70">
        <v>10</v>
      </c>
      <c r="C175" s="70">
        <v>74515066</v>
      </c>
      <c r="D175" s="71">
        <v>74516210</v>
      </c>
      <c r="E175" s="70">
        <v>91994</v>
      </c>
      <c r="F175" s="70">
        <v>2983</v>
      </c>
      <c r="G175" s="71">
        <v>178.5</v>
      </c>
    </row>
    <row r="176" spans="1:7" x14ac:dyDescent="0.2">
      <c r="A176" s="74" t="s">
        <v>175</v>
      </c>
      <c r="B176" s="70">
        <v>10</v>
      </c>
      <c r="C176" s="70">
        <v>74775098</v>
      </c>
      <c r="D176" s="71">
        <v>74776289</v>
      </c>
      <c r="E176" s="70">
        <v>27594</v>
      </c>
      <c r="F176" s="70">
        <v>764</v>
      </c>
      <c r="G176" s="71">
        <v>25</v>
      </c>
    </row>
    <row r="177" spans="1:7" x14ac:dyDescent="0.2">
      <c r="A177" s="74" t="s">
        <v>176</v>
      </c>
      <c r="B177" s="70">
        <v>10</v>
      </c>
      <c r="C177" s="70">
        <v>74776345</v>
      </c>
      <c r="D177" s="71">
        <v>74776745</v>
      </c>
      <c r="E177" s="70">
        <v>23.041699999999999</v>
      </c>
      <c r="F177" s="70">
        <v>0</v>
      </c>
      <c r="G177" s="71">
        <v>0.5</v>
      </c>
    </row>
    <row r="178" spans="1:7" x14ac:dyDescent="0.2">
      <c r="A178" s="74" t="s">
        <v>177</v>
      </c>
      <c r="B178" s="70">
        <v>10</v>
      </c>
      <c r="C178" s="70">
        <v>74786614</v>
      </c>
      <c r="D178" s="71">
        <v>74787565</v>
      </c>
      <c r="E178" s="70">
        <v>373362.44990000001</v>
      </c>
      <c r="F178" s="70">
        <v>21230.25</v>
      </c>
      <c r="G178" s="71">
        <v>242</v>
      </c>
    </row>
    <row r="179" spans="1:7" x14ac:dyDescent="0.2">
      <c r="A179" s="74" t="s">
        <v>178</v>
      </c>
      <c r="B179" s="70">
        <v>10</v>
      </c>
      <c r="C179" s="70">
        <v>74787645</v>
      </c>
      <c r="D179" s="71">
        <v>74788117</v>
      </c>
      <c r="E179" s="70">
        <v>52.5</v>
      </c>
      <c r="F179" s="70">
        <v>0</v>
      </c>
      <c r="G179" s="71">
        <v>29</v>
      </c>
    </row>
    <row r="180" spans="1:7" x14ac:dyDescent="0.2">
      <c r="A180" s="74" t="s">
        <v>179</v>
      </c>
      <c r="B180" s="70">
        <v>10</v>
      </c>
      <c r="C180" s="70">
        <v>74790648</v>
      </c>
      <c r="D180" s="71">
        <v>74791840</v>
      </c>
      <c r="E180" s="70">
        <v>264424.41940000001</v>
      </c>
      <c r="F180" s="70">
        <v>14684.1739</v>
      </c>
      <c r="G180" s="71">
        <v>214.09630000000001</v>
      </c>
    </row>
    <row r="181" spans="1:7" ht="17" thickBot="1" x14ac:dyDescent="0.25">
      <c r="A181" s="75" t="s">
        <v>180</v>
      </c>
      <c r="B181" s="58">
        <v>10</v>
      </c>
      <c r="C181" s="58">
        <v>146582077</v>
      </c>
      <c r="D181" s="72">
        <v>146583174</v>
      </c>
      <c r="E181" s="58">
        <v>18862.368699999999</v>
      </c>
      <c r="F181" s="58">
        <v>297.70830000000001</v>
      </c>
      <c r="G181" s="72">
        <v>13</v>
      </c>
    </row>
    <row r="182" spans="1:7" ht="17" thickBot="1" x14ac:dyDescent="0.25">
      <c r="A182" s="76" t="s">
        <v>197</v>
      </c>
      <c r="B182" s="23"/>
      <c r="C182" s="23"/>
      <c r="D182" s="24"/>
      <c r="E182" s="94">
        <v>9111544.5170000009</v>
      </c>
      <c r="F182" s="94">
        <v>223875.61199999999</v>
      </c>
      <c r="G182" s="95">
        <v>5363.2903999999999</v>
      </c>
    </row>
    <row r="183" spans="1:7" x14ac:dyDescent="0.2">
      <c r="A183" s="26" t="s">
        <v>294</v>
      </c>
    </row>
    <row r="185" spans="1:7" x14ac:dyDescent="0.2">
      <c r="A185" s="47"/>
    </row>
    <row r="186" spans="1:7" x14ac:dyDescent="0.2">
      <c r="A186" s="32"/>
      <c r="B186" s="32"/>
      <c r="C186" s="32"/>
      <c r="D186" s="32"/>
      <c r="E186" s="32"/>
      <c r="F186" s="32"/>
    </row>
    <row r="187" spans="1:7" x14ac:dyDescent="0.2">
      <c r="A187" s="69"/>
      <c r="B187" s="69"/>
      <c r="C187" s="132"/>
      <c r="D187" s="132"/>
      <c r="E187" s="132"/>
      <c r="F187" s="69"/>
    </row>
    <row r="188" spans="1:7" x14ac:dyDescent="0.2">
      <c r="A188" s="69"/>
      <c r="B188" s="69"/>
      <c r="C188" s="69"/>
      <c r="D188" s="69"/>
      <c r="E188" s="69"/>
      <c r="F188" s="69"/>
    </row>
    <row r="189" spans="1:7" x14ac:dyDescent="0.2">
      <c r="A189" s="32"/>
      <c r="B189" s="31"/>
      <c r="C189" s="32"/>
      <c r="D189" s="32"/>
      <c r="E189" s="32"/>
      <c r="F189" s="32"/>
    </row>
    <row r="190" spans="1:7" x14ac:dyDescent="0.2">
      <c r="A190" s="32"/>
      <c r="B190" s="31"/>
      <c r="C190" s="32"/>
      <c r="D190" s="32"/>
      <c r="E190" s="32"/>
      <c r="F190" s="32"/>
    </row>
    <row r="191" spans="1:7" x14ac:dyDescent="0.2">
      <c r="A191" s="32"/>
      <c r="B191" s="31"/>
      <c r="C191" s="32"/>
      <c r="D191" s="32"/>
      <c r="E191" s="32"/>
      <c r="F191" s="32"/>
    </row>
    <row r="192" spans="1:7" x14ac:dyDescent="0.2">
      <c r="A192" s="32"/>
      <c r="B192" s="31"/>
      <c r="C192" s="32"/>
      <c r="D192" s="32"/>
      <c r="E192" s="32"/>
      <c r="F192" s="32"/>
    </row>
    <row r="193" spans="1:6" x14ac:dyDescent="0.2">
      <c r="A193" s="32"/>
      <c r="B193" s="31"/>
      <c r="C193" s="32"/>
      <c r="D193" s="32"/>
      <c r="E193" s="32"/>
      <c r="F193" s="32"/>
    </row>
    <row r="194" spans="1:6" x14ac:dyDescent="0.2">
      <c r="A194" s="32"/>
      <c r="B194" s="31"/>
      <c r="C194" s="32"/>
      <c r="D194" s="32"/>
      <c r="E194" s="32"/>
      <c r="F194" s="32"/>
    </row>
    <row r="195" spans="1:6" x14ac:dyDescent="0.2">
      <c r="A195" s="32"/>
      <c r="B195" s="31"/>
      <c r="C195" s="32"/>
      <c r="D195" s="32"/>
      <c r="E195" s="32"/>
      <c r="F195" s="32"/>
    </row>
    <row r="196" spans="1:6" x14ac:dyDescent="0.2">
      <c r="A196" s="32"/>
      <c r="B196" s="32"/>
      <c r="C196" s="32"/>
      <c r="D196" s="32"/>
      <c r="E196" s="32"/>
      <c r="F196" s="32"/>
    </row>
    <row r="197" spans="1:6" x14ac:dyDescent="0.2">
      <c r="A197" s="32"/>
      <c r="B197" s="32"/>
      <c r="C197" s="32"/>
      <c r="D197" s="32"/>
      <c r="E197" s="32"/>
      <c r="F197" s="32"/>
    </row>
    <row r="198" spans="1:6" x14ac:dyDescent="0.2">
      <c r="A198" s="32"/>
      <c r="B198" s="32"/>
      <c r="C198" s="32"/>
      <c r="D198" s="32"/>
      <c r="E198" s="32"/>
      <c r="F198" s="32"/>
    </row>
    <row r="199" spans="1:6" x14ac:dyDescent="0.2">
      <c r="A199" s="32"/>
      <c r="B199" s="32"/>
      <c r="C199" s="32"/>
      <c r="D199" s="32"/>
      <c r="E199" s="32"/>
      <c r="F199" s="32"/>
    </row>
    <row r="200" spans="1:6" x14ac:dyDescent="0.2">
      <c r="A200" s="32"/>
      <c r="B200" s="32"/>
      <c r="C200" s="32"/>
      <c r="D200" s="32"/>
      <c r="E200" s="32"/>
      <c r="F200" s="32"/>
    </row>
  </sheetData>
  <mergeCells count="1">
    <mergeCell ref="C187:E18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513FC-6C41-0847-B969-00E9AFA43AEE}">
  <dimension ref="A1:L29"/>
  <sheetViews>
    <sheetView tabSelected="1" workbookViewId="0">
      <selection activeCell="E38" sqref="E38"/>
    </sheetView>
  </sheetViews>
  <sheetFormatPr baseColWidth="10" defaultRowHeight="16" x14ac:dyDescent="0.2"/>
  <cols>
    <col min="2" max="2" width="9.83203125" bestFit="1" customWidth="1"/>
    <col min="3" max="3" width="15.1640625" bestFit="1" customWidth="1"/>
    <col min="4" max="4" width="12" bestFit="1" customWidth="1"/>
    <col min="5" max="5" width="17" bestFit="1" customWidth="1"/>
    <col min="6" max="6" width="15.1640625" bestFit="1" customWidth="1"/>
    <col min="7" max="7" width="12" bestFit="1" customWidth="1"/>
    <col min="8" max="8" width="17" bestFit="1" customWidth="1"/>
    <col min="9" max="9" width="15.1640625" bestFit="1" customWidth="1"/>
    <col min="10" max="10" width="12" bestFit="1" customWidth="1"/>
    <col min="11" max="11" width="17" bestFit="1" customWidth="1"/>
  </cols>
  <sheetData>
    <row r="1" spans="1:12" x14ac:dyDescent="0.2">
      <c r="A1" s="48" t="s">
        <v>239</v>
      </c>
      <c r="B1" s="3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7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7" thickBot="1" x14ac:dyDescent="0.25">
      <c r="A3" s="9"/>
      <c r="B3" s="36" t="s">
        <v>237</v>
      </c>
      <c r="C3" s="125" t="s">
        <v>1</v>
      </c>
      <c r="D3" s="126"/>
      <c r="E3" s="127"/>
      <c r="F3" s="125" t="s">
        <v>2</v>
      </c>
      <c r="G3" s="126"/>
      <c r="H3" s="127"/>
      <c r="I3" s="125" t="s">
        <v>3</v>
      </c>
      <c r="J3" s="126"/>
      <c r="K3" s="126"/>
      <c r="L3" s="4"/>
    </row>
    <row r="4" spans="1:12" ht="17" thickBot="1" x14ac:dyDescent="0.25">
      <c r="A4" s="9"/>
      <c r="B4" s="7" t="s">
        <v>5</v>
      </c>
      <c r="C4" s="12" t="s">
        <v>250</v>
      </c>
      <c r="D4" s="13" t="s">
        <v>238</v>
      </c>
      <c r="E4" s="13" t="s">
        <v>251</v>
      </c>
      <c r="F4" s="12" t="s">
        <v>250</v>
      </c>
      <c r="G4" s="13" t="s">
        <v>238</v>
      </c>
      <c r="H4" s="13" t="s">
        <v>251</v>
      </c>
      <c r="I4" s="12" t="s">
        <v>250</v>
      </c>
      <c r="J4" s="13" t="s">
        <v>238</v>
      </c>
      <c r="K4" s="13" t="s">
        <v>251</v>
      </c>
      <c r="L4" s="4"/>
    </row>
    <row r="5" spans="1:12" x14ac:dyDescent="0.2">
      <c r="A5" s="2"/>
      <c r="B5" s="44" t="s">
        <v>7</v>
      </c>
      <c r="C5" s="81">
        <v>1</v>
      </c>
      <c r="D5" s="82">
        <v>86</v>
      </c>
      <c r="E5" s="105">
        <f>C5/D5</f>
        <v>1.1627906976744186E-2</v>
      </c>
      <c r="F5" s="81">
        <v>29</v>
      </c>
      <c r="G5" s="82">
        <v>122</v>
      </c>
      <c r="H5" s="104">
        <f>F5/G5</f>
        <v>0.23770491803278687</v>
      </c>
      <c r="I5" s="89">
        <v>32</v>
      </c>
      <c r="J5" s="82">
        <v>100</v>
      </c>
      <c r="K5" s="104">
        <f>I5/J5</f>
        <v>0.32</v>
      </c>
      <c r="L5" s="4"/>
    </row>
    <row r="6" spans="1:12" x14ac:dyDescent="0.2">
      <c r="A6" s="2"/>
      <c r="B6" s="42" t="s">
        <v>8</v>
      </c>
      <c r="C6" s="83">
        <v>8</v>
      </c>
      <c r="D6" s="84">
        <v>164</v>
      </c>
      <c r="E6" s="104">
        <f t="shared" ref="E6:E9" si="0">C6/D6</f>
        <v>4.878048780487805E-2</v>
      </c>
      <c r="F6" s="83">
        <v>12</v>
      </c>
      <c r="G6" s="84">
        <v>86</v>
      </c>
      <c r="H6" s="104">
        <f t="shared" ref="H6:H8" si="1">F6/G6</f>
        <v>0.13953488372093023</v>
      </c>
      <c r="I6" s="83">
        <v>27</v>
      </c>
      <c r="J6" s="84">
        <v>127</v>
      </c>
      <c r="K6" s="104">
        <f t="shared" ref="K6:K8" si="2">I6/J6</f>
        <v>0.2125984251968504</v>
      </c>
      <c r="L6" s="4"/>
    </row>
    <row r="7" spans="1:12" x14ac:dyDescent="0.2">
      <c r="A7" s="2"/>
      <c r="B7" s="42" t="s">
        <v>9</v>
      </c>
      <c r="C7" s="83">
        <v>5</v>
      </c>
      <c r="D7" s="85">
        <v>150</v>
      </c>
      <c r="E7" s="104">
        <f t="shared" si="0"/>
        <v>3.3333333333333333E-2</v>
      </c>
      <c r="F7" s="83">
        <v>21</v>
      </c>
      <c r="G7" s="85">
        <v>140</v>
      </c>
      <c r="H7" s="104">
        <f t="shared" si="1"/>
        <v>0.15</v>
      </c>
      <c r="I7" s="83">
        <v>34</v>
      </c>
      <c r="J7" s="85">
        <v>82</v>
      </c>
      <c r="K7" s="104">
        <f t="shared" si="2"/>
        <v>0.41463414634146339</v>
      </c>
      <c r="L7" s="4"/>
    </row>
    <row r="8" spans="1:12" x14ac:dyDescent="0.2">
      <c r="A8" s="2"/>
      <c r="B8" s="42" t="s">
        <v>10</v>
      </c>
      <c r="C8" s="81">
        <v>15</v>
      </c>
      <c r="D8" s="84">
        <v>176</v>
      </c>
      <c r="E8" s="104">
        <f t="shared" si="0"/>
        <v>8.5227272727272721E-2</v>
      </c>
      <c r="F8" s="88">
        <v>8</v>
      </c>
      <c r="G8" s="84">
        <v>61</v>
      </c>
      <c r="H8" s="104">
        <f t="shared" si="1"/>
        <v>0.13114754098360656</v>
      </c>
      <c r="I8" s="88">
        <v>14</v>
      </c>
      <c r="J8" s="84">
        <v>55</v>
      </c>
      <c r="K8" s="104">
        <f t="shared" si="2"/>
        <v>0.25454545454545452</v>
      </c>
      <c r="L8" s="4"/>
    </row>
    <row r="9" spans="1:12" ht="17" thickBot="1" x14ac:dyDescent="0.25">
      <c r="A9" s="2"/>
      <c r="B9" s="20" t="s">
        <v>11</v>
      </c>
      <c r="C9" s="86">
        <v>16</v>
      </c>
      <c r="D9" s="87">
        <v>152</v>
      </c>
      <c r="E9" s="104">
        <f t="shared" si="0"/>
        <v>0.10526315789473684</v>
      </c>
      <c r="F9" s="86" t="s">
        <v>205</v>
      </c>
      <c r="G9" s="87" t="s">
        <v>205</v>
      </c>
      <c r="H9" s="104" t="s">
        <v>205</v>
      </c>
      <c r="I9" s="86" t="s">
        <v>205</v>
      </c>
      <c r="J9" s="87" t="s">
        <v>205</v>
      </c>
      <c r="K9" s="104" t="s">
        <v>205</v>
      </c>
      <c r="L9" s="4"/>
    </row>
    <row r="10" spans="1:12" x14ac:dyDescent="0.2">
      <c r="A10" s="2"/>
      <c r="B10" s="7"/>
      <c r="C10" s="6"/>
      <c r="D10" s="79" t="s">
        <v>0</v>
      </c>
      <c r="E10" s="10">
        <f>AVERAGE(E5:E9)</f>
        <v>5.6846431747393025E-2</v>
      </c>
      <c r="F10" s="78"/>
      <c r="G10" s="79" t="s">
        <v>0</v>
      </c>
      <c r="H10" s="10">
        <f>AVERAGE(H5:H8)</f>
        <v>0.16459683568433092</v>
      </c>
      <c r="I10" s="78"/>
      <c r="J10" s="79" t="s">
        <v>0</v>
      </c>
      <c r="K10" s="10">
        <f>AVERAGE(K5:K8)</f>
        <v>0.30044450652094212</v>
      </c>
      <c r="L10" s="2"/>
    </row>
    <row r="11" spans="1:12" ht="17" thickBot="1" x14ac:dyDescent="0.25">
      <c r="A11" s="2"/>
      <c r="B11" s="7"/>
      <c r="C11" s="78"/>
      <c r="D11" s="8" t="s">
        <v>299</v>
      </c>
      <c r="E11" s="102">
        <f>STDEV(E5:E9)/SQRT(5)</f>
        <v>1.7047421706373869E-2</v>
      </c>
      <c r="F11" s="78"/>
      <c r="G11" s="8" t="s">
        <v>299</v>
      </c>
      <c r="H11" s="102">
        <f>STDEV(H5:H8)/SQRT(4)</f>
        <v>2.4672548964479502E-2</v>
      </c>
      <c r="I11" s="78"/>
      <c r="J11" s="8" t="s">
        <v>299</v>
      </c>
      <c r="K11" s="102">
        <f>STDEV(K5:K8)/SQRT(4)</f>
        <v>4.4012638472561864E-2</v>
      </c>
      <c r="L11" s="2"/>
    </row>
    <row r="12" spans="1:12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6" spans="1:12" ht="17" thickBot="1" x14ac:dyDescent="0.25">
      <c r="C16" s="48" t="s">
        <v>300</v>
      </c>
    </row>
    <row r="17" spans="3:9" x14ac:dyDescent="0.2">
      <c r="C17" s="123"/>
      <c r="D17" s="121" t="s">
        <v>318</v>
      </c>
      <c r="E17" s="121" t="s">
        <v>319</v>
      </c>
      <c r="G17" s="121"/>
      <c r="H17" s="121" t="s">
        <v>318</v>
      </c>
      <c r="I17" s="121" t="s">
        <v>320</v>
      </c>
    </row>
    <row r="18" spans="3:9" x14ac:dyDescent="0.2">
      <c r="C18" t="s">
        <v>301</v>
      </c>
      <c r="D18" s="124">
        <v>5.6846431747393025E-2</v>
      </c>
      <c r="E18" s="124">
        <v>0.16459683568433092</v>
      </c>
      <c r="G18" s="124" t="s">
        <v>301</v>
      </c>
      <c r="H18" s="124">
        <v>5.6846431747393025E-2</v>
      </c>
      <c r="I18" s="124">
        <v>0.30044450652094212</v>
      </c>
    </row>
    <row r="19" spans="3:9" x14ac:dyDescent="0.2">
      <c r="C19" t="s">
        <v>302</v>
      </c>
      <c r="D19">
        <v>1.4530729341747347E-3</v>
      </c>
      <c r="E19">
        <v>2.4349386896185543E-3</v>
      </c>
      <c r="G19" t="s">
        <v>302</v>
      </c>
      <c r="H19">
        <v>1.4530729341747347E-3</v>
      </c>
      <c r="I19">
        <v>7.7484493812657318E-3</v>
      </c>
    </row>
    <row r="20" spans="3:9" x14ac:dyDescent="0.2">
      <c r="C20" t="s">
        <v>303</v>
      </c>
      <c r="D20">
        <v>5</v>
      </c>
      <c r="E20">
        <v>4</v>
      </c>
      <c r="G20" t="s">
        <v>303</v>
      </c>
      <c r="H20">
        <v>5</v>
      </c>
      <c r="I20">
        <v>4</v>
      </c>
    </row>
    <row r="21" spans="3:9" x14ac:dyDescent="0.2">
      <c r="C21" t="s">
        <v>304</v>
      </c>
      <c r="D21">
        <v>1.8738725436506574E-3</v>
      </c>
      <c r="G21" t="s">
        <v>304</v>
      </c>
      <c r="H21">
        <v>4.1510914114994473E-3</v>
      </c>
    </row>
    <row r="22" spans="3:9" x14ac:dyDescent="0.2">
      <c r="C22" t="s">
        <v>305</v>
      </c>
      <c r="D22">
        <v>0</v>
      </c>
      <c r="G22" t="s">
        <v>305</v>
      </c>
      <c r="H22">
        <v>0</v>
      </c>
    </row>
    <row r="23" spans="3:9" x14ac:dyDescent="0.2">
      <c r="C23" t="s">
        <v>306</v>
      </c>
      <c r="D23">
        <v>7</v>
      </c>
      <c r="G23" t="s">
        <v>306</v>
      </c>
      <c r="H23">
        <v>7</v>
      </c>
    </row>
    <row r="24" spans="3:9" x14ac:dyDescent="0.2">
      <c r="C24" t="s">
        <v>307</v>
      </c>
      <c r="D24">
        <v>-3.7105870632520155</v>
      </c>
      <c r="G24" t="s">
        <v>307</v>
      </c>
      <c r="H24">
        <v>-5.6362006562339673</v>
      </c>
    </row>
    <row r="25" spans="3:9" x14ac:dyDescent="0.2">
      <c r="C25" t="s">
        <v>308</v>
      </c>
      <c r="D25">
        <v>3.7744935980662535E-3</v>
      </c>
      <c r="G25" t="s">
        <v>308</v>
      </c>
      <c r="H25">
        <v>3.9284293967314335E-4</v>
      </c>
    </row>
    <row r="26" spans="3:9" x14ac:dyDescent="0.2">
      <c r="C26" t="s">
        <v>309</v>
      </c>
      <c r="D26">
        <v>1.8945786050900073</v>
      </c>
      <c r="G26" t="s">
        <v>309</v>
      </c>
      <c r="H26">
        <v>1.8945786050900073</v>
      </c>
    </row>
    <row r="27" spans="3:9" x14ac:dyDescent="0.2">
      <c r="C27" t="s">
        <v>310</v>
      </c>
      <c r="D27">
        <v>7.548987196132507E-3</v>
      </c>
      <c r="G27" t="s">
        <v>310</v>
      </c>
      <c r="H27">
        <v>7.856858793462867E-4</v>
      </c>
    </row>
    <row r="28" spans="3:9" ht="17" thickBot="1" x14ac:dyDescent="0.25">
      <c r="C28" s="122" t="s">
        <v>311</v>
      </c>
      <c r="D28">
        <v>2.3646242515927849</v>
      </c>
      <c r="G28" s="122" t="s">
        <v>311</v>
      </c>
      <c r="H28" s="122">
        <v>2.3646242515927849</v>
      </c>
    </row>
    <row r="29" spans="3:9" x14ac:dyDescent="0.2">
      <c r="D29" s="121"/>
      <c r="E29" s="121"/>
      <c r="I29" s="121"/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9BC99-CB22-8E45-AEAF-3024D7478053}">
  <dimension ref="A1:O26"/>
  <sheetViews>
    <sheetView workbookViewId="0">
      <selection activeCell="N15" sqref="N15"/>
    </sheetView>
  </sheetViews>
  <sheetFormatPr baseColWidth="10" defaultRowHeight="16" x14ac:dyDescent="0.2"/>
  <cols>
    <col min="1" max="1" width="26.1640625" style="2" bestFit="1" customWidth="1"/>
    <col min="2" max="2" width="12.6640625" style="2" bestFit="1" customWidth="1"/>
    <col min="3" max="14" width="16" style="7" customWidth="1"/>
    <col min="15" max="16384" width="10.83203125" style="2"/>
  </cols>
  <sheetData>
    <row r="1" spans="1:15" x14ac:dyDescent="0.2">
      <c r="A1" s="48" t="s">
        <v>267</v>
      </c>
    </row>
    <row r="2" spans="1:15" ht="17" thickBot="1" x14ac:dyDescent="0.25"/>
    <row r="3" spans="1:15" ht="17" thickBot="1" x14ac:dyDescent="0.25">
      <c r="A3" s="133" t="s">
        <v>268</v>
      </c>
      <c r="B3" s="134"/>
      <c r="C3" s="129" t="s">
        <v>269</v>
      </c>
      <c r="D3" s="130"/>
      <c r="E3" s="130"/>
      <c r="F3" s="130"/>
      <c r="G3" s="129" t="s">
        <v>270</v>
      </c>
      <c r="H3" s="130"/>
      <c r="I3" s="130"/>
      <c r="J3" s="131"/>
      <c r="K3" s="129" t="s">
        <v>271</v>
      </c>
      <c r="L3" s="130"/>
      <c r="M3" s="130"/>
      <c r="N3" s="131"/>
    </row>
    <row r="4" spans="1:15" ht="17" thickBot="1" x14ac:dyDescent="0.25">
      <c r="A4" s="53" t="s">
        <v>207</v>
      </c>
      <c r="B4" s="55" t="s">
        <v>208</v>
      </c>
      <c r="C4" s="53" t="s">
        <v>209</v>
      </c>
      <c r="D4" s="54" t="s">
        <v>210</v>
      </c>
      <c r="E4" s="54" t="s">
        <v>212</v>
      </c>
      <c r="F4" s="54" t="s">
        <v>299</v>
      </c>
      <c r="G4" s="53" t="s">
        <v>209</v>
      </c>
      <c r="H4" s="54" t="s">
        <v>210</v>
      </c>
      <c r="I4" s="54" t="s">
        <v>212</v>
      </c>
      <c r="J4" s="54" t="s">
        <v>299</v>
      </c>
      <c r="K4" s="53" t="s">
        <v>209</v>
      </c>
      <c r="L4" s="54" t="s">
        <v>210</v>
      </c>
      <c r="M4" s="54" t="s">
        <v>212</v>
      </c>
      <c r="N4" s="54" t="s">
        <v>299</v>
      </c>
      <c r="O4" s="4"/>
    </row>
    <row r="5" spans="1:15" x14ac:dyDescent="0.2">
      <c r="A5" s="27" t="s">
        <v>204</v>
      </c>
      <c r="B5" s="29" t="s">
        <v>2</v>
      </c>
      <c r="C5" s="96">
        <v>316688.73340000014</v>
      </c>
      <c r="D5" s="97" t="s">
        <v>205</v>
      </c>
      <c r="E5" s="97">
        <v>316688.73340000014</v>
      </c>
      <c r="F5" s="98" t="s">
        <v>205</v>
      </c>
      <c r="G5" s="97">
        <v>7182301.7860000003</v>
      </c>
      <c r="H5" s="97" t="s">
        <v>205</v>
      </c>
      <c r="I5" s="97">
        <v>7182301.7860000003</v>
      </c>
      <c r="J5" s="98" t="s">
        <v>205</v>
      </c>
      <c r="K5" s="97">
        <v>3759319.2145000016</v>
      </c>
      <c r="L5" s="97" t="s">
        <v>205</v>
      </c>
      <c r="M5" s="97">
        <v>3759319.2145000016</v>
      </c>
      <c r="N5" s="98" t="s">
        <v>205</v>
      </c>
    </row>
    <row r="6" spans="1:15" x14ac:dyDescent="0.2">
      <c r="A6" s="30" t="s">
        <v>204</v>
      </c>
      <c r="B6" s="31" t="s">
        <v>1</v>
      </c>
      <c r="C6" s="99">
        <v>1022767.6796999996</v>
      </c>
      <c r="D6" s="70" t="s">
        <v>205</v>
      </c>
      <c r="E6" s="70">
        <v>1022767.6796999996</v>
      </c>
      <c r="F6" s="70" t="s">
        <v>205</v>
      </c>
      <c r="G6" s="99">
        <v>223132.44839999999</v>
      </c>
      <c r="H6" s="70" t="s">
        <v>205</v>
      </c>
      <c r="I6" s="70">
        <v>223132.44839999999</v>
      </c>
      <c r="J6" s="71" t="s">
        <v>205</v>
      </c>
      <c r="K6" s="99">
        <v>3633693.5515999999</v>
      </c>
      <c r="L6" s="70" t="s">
        <v>205</v>
      </c>
      <c r="M6" s="70">
        <v>3633693.5515999999</v>
      </c>
      <c r="N6" s="71" t="s">
        <v>205</v>
      </c>
    </row>
    <row r="7" spans="1:15" x14ac:dyDescent="0.2">
      <c r="A7" s="30" t="s">
        <v>204</v>
      </c>
      <c r="B7" s="31" t="s">
        <v>200</v>
      </c>
      <c r="C7" s="99">
        <v>899521.67490000057</v>
      </c>
      <c r="D7" s="70" t="s">
        <v>205</v>
      </c>
      <c r="E7" s="70">
        <v>899521.67490000057</v>
      </c>
      <c r="F7" s="71" t="s">
        <v>205</v>
      </c>
      <c r="G7" s="70">
        <v>59297.932500000003</v>
      </c>
      <c r="H7" s="70" t="s">
        <v>205</v>
      </c>
      <c r="I7" s="70">
        <v>59297.932500000003</v>
      </c>
      <c r="J7" s="71" t="s">
        <v>205</v>
      </c>
      <c r="K7" s="70">
        <v>2758675.0674999999</v>
      </c>
      <c r="L7" s="70" t="s">
        <v>205</v>
      </c>
      <c r="M7" s="70">
        <v>2758675.0674999999</v>
      </c>
      <c r="N7" s="71" t="s">
        <v>205</v>
      </c>
    </row>
    <row r="8" spans="1:15" x14ac:dyDescent="0.2">
      <c r="A8" s="30" t="s">
        <v>204</v>
      </c>
      <c r="B8" s="31" t="s">
        <v>201</v>
      </c>
      <c r="C8" s="99">
        <v>925629.28649999958</v>
      </c>
      <c r="D8" s="70" t="s">
        <v>205</v>
      </c>
      <c r="E8" s="70">
        <v>925629.28649999958</v>
      </c>
      <c r="F8" s="70" t="s">
        <v>205</v>
      </c>
      <c r="G8" s="99">
        <v>199214.31349999999</v>
      </c>
      <c r="H8" s="70" t="s">
        <v>205</v>
      </c>
      <c r="I8" s="70">
        <v>199214.31349999999</v>
      </c>
      <c r="J8" s="71" t="s">
        <v>205</v>
      </c>
      <c r="K8" s="99">
        <v>2777403.6864999998</v>
      </c>
      <c r="L8" s="70" t="s">
        <v>205</v>
      </c>
      <c r="M8" s="70">
        <v>2777403.6864999998</v>
      </c>
      <c r="N8" s="71" t="s">
        <v>205</v>
      </c>
    </row>
    <row r="9" spans="1:15" x14ac:dyDescent="0.2">
      <c r="A9" s="30" t="s">
        <v>204</v>
      </c>
      <c r="B9" s="31" t="s">
        <v>202</v>
      </c>
      <c r="C9" s="99">
        <v>914091.58750000061</v>
      </c>
      <c r="D9" s="70" t="s">
        <v>205</v>
      </c>
      <c r="E9" s="70">
        <v>914091.58750000061</v>
      </c>
      <c r="F9" s="70" t="s">
        <v>205</v>
      </c>
      <c r="G9" s="99">
        <v>42828.035600000003</v>
      </c>
      <c r="H9" s="70" t="s">
        <v>205</v>
      </c>
      <c r="I9" s="70">
        <v>42828.035600000003</v>
      </c>
      <c r="J9" s="71" t="s">
        <v>205</v>
      </c>
      <c r="K9" s="99">
        <v>2251328.9643999999</v>
      </c>
      <c r="L9" s="70" t="s">
        <v>205</v>
      </c>
      <c r="M9" s="70">
        <v>2251328.9643999999</v>
      </c>
      <c r="N9" s="71" t="s">
        <v>205</v>
      </c>
    </row>
    <row r="10" spans="1:15" x14ac:dyDescent="0.2">
      <c r="A10" s="30" t="s">
        <v>203</v>
      </c>
      <c r="B10" s="34" t="s">
        <v>1</v>
      </c>
      <c r="C10" s="70">
        <v>2411230.3948000018</v>
      </c>
      <c r="D10" s="70" t="s">
        <v>205</v>
      </c>
      <c r="E10" s="70">
        <v>2411230.3948000018</v>
      </c>
      <c r="F10" s="70" t="s">
        <v>205</v>
      </c>
      <c r="G10" s="99">
        <v>91675.187900000004</v>
      </c>
      <c r="H10" s="70" t="s">
        <v>205</v>
      </c>
      <c r="I10" s="70">
        <v>91675.187900000004</v>
      </c>
      <c r="J10" s="71" t="s">
        <v>205</v>
      </c>
      <c r="K10" s="99">
        <v>8806809.8121000007</v>
      </c>
      <c r="L10" s="70" t="s">
        <v>205</v>
      </c>
      <c r="M10" s="70">
        <v>8806809.8121000007</v>
      </c>
      <c r="N10" s="71" t="s">
        <v>205</v>
      </c>
    </row>
    <row r="11" spans="1:15" ht="17" thickBot="1" x14ac:dyDescent="0.25">
      <c r="A11" s="28" t="s">
        <v>204</v>
      </c>
      <c r="B11" s="107" t="s">
        <v>1</v>
      </c>
      <c r="C11" s="100">
        <v>2703292.0402000025</v>
      </c>
      <c r="D11" s="58" t="s">
        <v>205</v>
      </c>
      <c r="E11" s="58">
        <v>2703292.0402000025</v>
      </c>
      <c r="F11" s="72" t="s">
        <v>205</v>
      </c>
      <c r="G11" s="58">
        <v>64072.428200000002</v>
      </c>
      <c r="H11" s="58" t="s">
        <v>205</v>
      </c>
      <c r="I11" s="58">
        <v>64072.428200000002</v>
      </c>
      <c r="J11" s="72" t="s">
        <v>205</v>
      </c>
      <c r="K11" s="58">
        <v>9063126.5717999991</v>
      </c>
      <c r="L11" s="58" t="s">
        <v>205</v>
      </c>
      <c r="M11" s="58">
        <v>9063126.5717999991</v>
      </c>
      <c r="N11" s="72" t="s">
        <v>205</v>
      </c>
    </row>
    <row r="13" spans="1:15" ht="17" thickBot="1" x14ac:dyDescent="0.25"/>
    <row r="14" spans="1:15" ht="17" thickBot="1" x14ac:dyDescent="0.25">
      <c r="A14" s="133" t="s">
        <v>273</v>
      </c>
      <c r="B14" s="134"/>
      <c r="C14" s="129" t="s">
        <v>269</v>
      </c>
      <c r="D14" s="130"/>
      <c r="E14" s="130"/>
      <c r="F14" s="130"/>
      <c r="G14" s="129" t="s">
        <v>270</v>
      </c>
      <c r="H14" s="130"/>
      <c r="I14" s="130"/>
      <c r="J14" s="131"/>
      <c r="K14" s="129" t="s">
        <v>271</v>
      </c>
      <c r="L14" s="130"/>
      <c r="M14" s="130"/>
      <c r="N14" s="131"/>
    </row>
    <row r="15" spans="1:15" ht="17" thickBot="1" x14ac:dyDescent="0.25">
      <c r="A15" s="53" t="s">
        <v>207</v>
      </c>
      <c r="B15" s="55" t="s">
        <v>208</v>
      </c>
      <c r="C15" s="53" t="s">
        <v>209</v>
      </c>
      <c r="D15" s="54" t="s">
        <v>210</v>
      </c>
      <c r="E15" s="54" t="s">
        <v>212</v>
      </c>
      <c r="F15" s="54" t="s">
        <v>299</v>
      </c>
      <c r="G15" s="53" t="s">
        <v>209</v>
      </c>
      <c r="H15" s="54" t="s">
        <v>210</v>
      </c>
      <c r="I15" s="54" t="s">
        <v>212</v>
      </c>
      <c r="J15" s="54" t="s">
        <v>299</v>
      </c>
      <c r="K15" s="53" t="s">
        <v>209</v>
      </c>
      <c r="L15" s="54" t="s">
        <v>210</v>
      </c>
      <c r="M15" s="54" t="s">
        <v>212</v>
      </c>
      <c r="N15" s="54" t="s">
        <v>299</v>
      </c>
      <c r="O15" s="4"/>
    </row>
    <row r="16" spans="1:15" x14ac:dyDescent="0.2">
      <c r="A16" s="27" t="s">
        <v>204</v>
      </c>
      <c r="B16" s="29" t="s">
        <v>2</v>
      </c>
      <c r="C16" s="96">
        <v>196509.16190000006</v>
      </c>
      <c r="D16" s="97" t="s">
        <v>205</v>
      </c>
      <c r="E16" s="97">
        <v>196509.16190000006</v>
      </c>
      <c r="F16" s="98" t="s">
        <v>205</v>
      </c>
      <c r="G16" s="97">
        <v>9111544.5170000009</v>
      </c>
      <c r="H16" s="97" t="s">
        <v>205</v>
      </c>
      <c r="I16" s="97">
        <v>9111544.5170000009</v>
      </c>
      <c r="J16" s="98" t="s">
        <v>205</v>
      </c>
      <c r="K16" s="97">
        <v>4157493.4831999969</v>
      </c>
      <c r="L16" s="97" t="s">
        <v>205</v>
      </c>
      <c r="M16" s="97">
        <v>4157493.4831999969</v>
      </c>
      <c r="N16" s="98" t="s">
        <v>205</v>
      </c>
    </row>
    <row r="17" spans="1:15" x14ac:dyDescent="0.2">
      <c r="A17" s="30" t="s">
        <v>204</v>
      </c>
      <c r="B17" s="31" t="s">
        <v>1</v>
      </c>
      <c r="C17" s="99">
        <v>730850.7527999999</v>
      </c>
      <c r="D17" s="70" t="s">
        <v>205</v>
      </c>
      <c r="E17" s="70">
        <v>730850.7527999999</v>
      </c>
      <c r="F17" s="70" t="s">
        <v>205</v>
      </c>
      <c r="G17" s="99">
        <v>223875.61199999999</v>
      </c>
      <c r="H17" s="70" t="s">
        <v>205</v>
      </c>
      <c r="I17" s="70">
        <v>223875.61199999999</v>
      </c>
      <c r="J17" s="71" t="s">
        <v>205</v>
      </c>
      <c r="K17" s="99">
        <v>5148459.3880000003</v>
      </c>
      <c r="L17" s="70" t="s">
        <v>205</v>
      </c>
      <c r="M17" s="70">
        <v>5148459.3880000003</v>
      </c>
      <c r="N17" s="71" t="s">
        <v>205</v>
      </c>
    </row>
    <row r="18" spans="1:15" x14ac:dyDescent="0.2">
      <c r="A18" s="30" t="s">
        <v>204</v>
      </c>
      <c r="B18" s="31" t="s">
        <v>200</v>
      </c>
      <c r="C18" s="99">
        <v>851538.22720000043</v>
      </c>
      <c r="D18" s="70" t="s">
        <v>205</v>
      </c>
      <c r="E18" s="70">
        <v>851538.22720000043</v>
      </c>
      <c r="F18" s="71" t="s">
        <v>205</v>
      </c>
      <c r="G18" s="70">
        <v>87726.7549</v>
      </c>
      <c r="H18" s="70" t="s">
        <v>205</v>
      </c>
      <c r="I18" s="70">
        <v>87726.7549</v>
      </c>
      <c r="J18" s="71" t="s">
        <v>205</v>
      </c>
      <c r="K18" s="70">
        <v>2903279.2450999999</v>
      </c>
      <c r="L18" s="70" t="s">
        <v>205</v>
      </c>
      <c r="M18" s="70">
        <v>2903279.2450999999</v>
      </c>
      <c r="N18" s="71" t="s">
        <v>205</v>
      </c>
    </row>
    <row r="19" spans="1:15" x14ac:dyDescent="0.2">
      <c r="A19" s="30" t="s">
        <v>204</v>
      </c>
      <c r="B19" s="31" t="s">
        <v>201</v>
      </c>
      <c r="C19" s="99">
        <v>1040132.7942000006</v>
      </c>
      <c r="D19" s="57">
        <v>1914941.8548999974</v>
      </c>
      <c r="E19" s="70">
        <f>AVERAGE(C19:D19)</f>
        <v>1477537.3245499991</v>
      </c>
      <c r="F19" s="70">
        <f>STDEV(C19:D19)/SQRT(2)</f>
        <v>437404.53034999804</v>
      </c>
      <c r="G19" s="99">
        <v>1012629.843</v>
      </c>
      <c r="H19" s="70">
        <v>977782.15379999997</v>
      </c>
      <c r="I19" s="70">
        <f>AVERAGE(G19:H19)</f>
        <v>995205.99839999992</v>
      </c>
      <c r="J19" s="70">
        <f>STDEV(G19:H19)/SQRT(2)</f>
        <v>17423.844600000011</v>
      </c>
      <c r="K19" s="99">
        <v>4799928.1568999998</v>
      </c>
      <c r="L19" s="70">
        <v>5956280.8462000005</v>
      </c>
      <c r="M19" s="70">
        <f>AVERAGE(K19:L19)</f>
        <v>5378104.5015500002</v>
      </c>
      <c r="N19" s="70">
        <f>STDEV(K19:L19)/SQRT(2)</f>
        <v>578176.34465000022</v>
      </c>
      <c r="O19" s="4"/>
    </row>
    <row r="20" spans="1:15" x14ac:dyDescent="0.2">
      <c r="A20" s="30" t="s">
        <v>204</v>
      </c>
      <c r="B20" s="31" t="s">
        <v>202</v>
      </c>
      <c r="C20" s="99">
        <v>677786.61840000004</v>
      </c>
      <c r="D20" s="70" t="s">
        <v>205</v>
      </c>
      <c r="E20" s="70">
        <v>677786.61840000004</v>
      </c>
      <c r="F20" s="70" t="s">
        <v>205</v>
      </c>
      <c r="G20" s="99">
        <v>46362.430200000003</v>
      </c>
      <c r="H20" s="70" t="s">
        <v>205</v>
      </c>
      <c r="I20" s="70">
        <v>46362.430200000003</v>
      </c>
      <c r="J20" s="70" t="s">
        <v>205</v>
      </c>
      <c r="K20" s="99">
        <v>3317810.5698000002</v>
      </c>
      <c r="L20" s="70" t="s">
        <v>205</v>
      </c>
      <c r="M20" s="70">
        <v>3317810.5698000002</v>
      </c>
      <c r="N20" s="71" t="s">
        <v>205</v>
      </c>
    </row>
    <row r="21" spans="1:15" x14ac:dyDescent="0.2">
      <c r="A21" s="30" t="s">
        <v>204</v>
      </c>
      <c r="B21" s="34" t="s">
        <v>272</v>
      </c>
      <c r="C21" s="70">
        <v>537286.62979999988</v>
      </c>
      <c r="D21" s="70" t="s">
        <v>205</v>
      </c>
      <c r="E21" s="70">
        <v>537286.62979999988</v>
      </c>
      <c r="F21" s="70" t="s">
        <v>205</v>
      </c>
      <c r="G21" s="99">
        <v>5363.290399999998</v>
      </c>
      <c r="H21" s="57" t="s">
        <v>205</v>
      </c>
      <c r="I21" s="57">
        <v>5363.290399999998</v>
      </c>
      <c r="J21" s="57" t="s">
        <v>205</v>
      </c>
      <c r="K21" s="99">
        <v>1883718.7095999999</v>
      </c>
      <c r="L21" s="70" t="s">
        <v>205</v>
      </c>
      <c r="M21" s="70">
        <v>1883718.7095999999</v>
      </c>
      <c r="N21" s="70" t="s">
        <v>205</v>
      </c>
      <c r="O21" s="4"/>
    </row>
    <row r="22" spans="1:15" x14ac:dyDescent="0.2">
      <c r="A22" s="30" t="s">
        <v>203</v>
      </c>
      <c r="B22" s="34" t="s">
        <v>1</v>
      </c>
      <c r="C22" s="70">
        <v>1567781.3747000005</v>
      </c>
      <c r="D22" s="70" t="s">
        <v>205</v>
      </c>
      <c r="E22" s="70">
        <v>1567781.3747000005</v>
      </c>
      <c r="F22" s="70" t="s">
        <v>205</v>
      </c>
      <c r="G22" s="99">
        <v>98520.486799999999</v>
      </c>
      <c r="H22" s="70" t="s">
        <v>205</v>
      </c>
      <c r="I22" s="70">
        <v>98520.486799999999</v>
      </c>
      <c r="J22" s="70" t="s">
        <v>205</v>
      </c>
      <c r="K22" s="99">
        <v>8317266.5131999999</v>
      </c>
      <c r="L22" s="70" t="s">
        <v>205</v>
      </c>
      <c r="M22" s="70">
        <v>8317266.5131999999</v>
      </c>
      <c r="N22" s="70" t="s">
        <v>205</v>
      </c>
      <c r="O22" s="4"/>
    </row>
    <row r="23" spans="1:15" x14ac:dyDescent="0.2">
      <c r="A23" s="30" t="s">
        <v>204</v>
      </c>
      <c r="B23" s="31" t="s">
        <v>1</v>
      </c>
      <c r="C23" s="99">
        <v>1619412.7116</v>
      </c>
      <c r="D23" s="70" t="s">
        <v>205</v>
      </c>
      <c r="E23" s="70">
        <v>1619412.7116</v>
      </c>
      <c r="F23" s="71" t="s">
        <v>205</v>
      </c>
      <c r="G23" s="99">
        <v>65719.276299999998</v>
      </c>
      <c r="H23" s="70" t="s">
        <v>205</v>
      </c>
      <c r="I23" s="70">
        <v>65719.276299999998</v>
      </c>
      <c r="J23" s="70" t="s">
        <v>205</v>
      </c>
      <c r="K23" s="99">
        <v>8754800.7237</v>
      </c>
      <c r="L23" s="70" t="s">
        <v>205</v>
      </c>
      <c r="M23" s="70">
        <v>8754800.7237</v>
      </c>
      <c r="N23" s="71" t="s">
        <v>205</v>
      </c>
    </row>
    <row r="24" spans="1:15" x14ac:dyDescent="0.2">
      <c r="A24" s="30" t="s">
        <v>203</v>
      </c>
      <c r="B24" s="33" t="s">
        <v>206</v>
      </c>
      <c r="C24" s="70">
        <v>359512.38770000008</v>
      </c>
      <c r="D24" s="70">
        <v>358601.49439999979</v>
      </c>
      <c r="E24" s="70">
        <f>AVERAGE(C24:D24)</f>
        <v>359056.94104999991</v>
      </c>
      <c r="F24" s="71">
        <f>STDEV(C24:D24)/SQRT(2)</f>
        <v>455.44665000014356</v>
      </c>
      <c r="G24" s="70">
        <v>3289084.9580000001</v>
      </c>
      <c r="H24" s="70">
        <v>2984021.094</v>
      </c>
      <c r="I24" s="70">
        <f>AVERAGE(G24:H24)</f>
        <v>3136553.0260000001</v>
      </c>
      <c r="J24" s="71">
        <f>STDEV(G24:H24)/SQRT(2)</f>
        <v>152531.93200000003</v>
      </c>
      <c r="K24" s="70">
        <v>2191333.0421000025</v>
      </c>
      <c r="L24" s="70">
        <v>1878304.906</v>
      </c>
      <c r="M24" s="70">
        <f>AVERAGE(K24:L24)</f>
        <v>2034818.9740500012</v>
      </c>
      <c r="N24" s="70">
        <f>STDEV(K24:L24)/SQRT(2)</f>
        <v>156514.06805000128</v>
      </c>
      <c r="O24" s="4"/>
    </row>
    <row r="25" spans="1:15" ht="17" thickBot="1" x14ac:dyDescent="0.25">
      <c r="A25" s="28" t="s">
        <v>204</v>
      </c>
      <c r="B25" s="25" t="s">
        <v>206</v>
      </c>
      <c r="C25" s="100">
        <v>481725.5325000002</v>
      </c>
      <c r="D25" s="58">
        <v>337240.8771000001</v>
      </c>
      <c r="E25" s="58">
        <f>AVERAGE(C25:D25)</f>
        <v>409483.20480000018</v>
      </c>
      <c r="F25" s="72">
        <f>STDEV(C25:D25)/SQRT(2)</f>
        <v>72242.327699999805</v>
      </c>
      <c r="G25" s="100">
        <v>4211505.1100000003</v>
      </c>
      <c r="H25" s="58">
        <v>3126824.3130000001</v>
      </c>
      <c r="I25" s="58">
        <f>AVERAGE(G25:H25)</f>
        <v>3669164.7115000002</v>
      </c>
      <c r="J25" s="70">
        <f>STDEV(G25:H25)/SQRT(2)</f>
        <v>542340.39849999989</v>
      </c>
      <c r="K25" s="100">
        <v>2305218.8903000019</v>
      </c>
      <c r="L25" s="58">
        <v>2090158.6873999992</v>
      </c>
      <c r="M25" s="70">
        <f>AVERAGE(K25:L25)</f>
        <v>2197688.7888500006</v>
      </c>
      <c r="N25" s="72">
        <f>STDEV(K25:L25)/SQRT(2)</f>
        <v>107530.10145000134</v>
      </c>
    </row>
    <row r="26" spans="1:15" x14ac:dyDescent="0.2">
      <c r="J26" s="35"/>
      <c r="M26" s="35"/>
    </row>
  </sheetData>
  <mergeCells count="8">
    <mergeCell ref="C3:F3"/>
    <mergeCell ref="G3:J3"/>
    <mergeCell ref="A3:B3"/>
    <mergeCell ref="K3:N3"/>
    <mergeCell ref="A14:B14"/>
    <mergeCell ref="C14:F14"/>
    <mergeCell ref="G14:J14"/>
    <mergeCell ref="K14:N14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6585A-291C-9942-93BA-AFE5A9F07872}">
  <dimension ref="A1:V181"/>
  <sheetViews>
    <sheetView topLeftCell="F1" workbookViewId="0">
      <selection activeCell="S3" sqref="S3"/>
    </sheetView>
  </sheetViews>
  <sheetFormatPr baseColWidth="10" defaultRowHeight="16" x14ac:dyDescent="0.2"/>
  <cols>
    <col min="1" max="1" width="17.1640625" style="2" customWidth="1"/>
    <col min="2" max="2" width="7" style="2" customWidth="1"/>
    <col min="3" max="4" width="11.6640625" style="2" bestFit="1" customWidth="1"/>
    <col min="5" max="21" width="12.33203125" style="2" customWidth="1"/>
    <col min="22" max="22" width="12.83203125" style="2" customWidth="1"/>
    <col min="23" max="16384" width="10.83203125" style="2"/>
  </cols>
  <sheetData>
    <row r="1" spans="1:22" x14ac:dyDescent="0.2">
      <c r="A1" s="48" t="s">
        <v>293</v>
      </c>
    </row>
    <row r="2" spans="1:22" ht="17" thickBot="1" x14ac:dyDescent="0.25"/>
    <row r="3" spans="1:22" s="48" customFormat="1" ht="17" thickBot="1" x14ac:dyDescent="0.25">
      <c r="A3" s="113" t="s">
        <v>274</v>
      </c>
      <c r="B3" s="113" t="s">
        <v>275</v>
      </c>
      <c r="C3" s="114" t="s">
        <v>276</v>
      </c>
      <c r="D3" s="115" t="s">
        <v>277</v>
      </c>
      <c r="E3" s="114" t="s">
        <v>278</v>
      </c>
      <c r="F3" s="114" t="s">
        <v>279</v>
      </c>
      <c r="G3" s="114" t="s">
        <v>280</v>
      </c>
      <c r="H3" s="114" t="s">
        <v>281</v>
      </c>
      <c r="I3" s="114" t="s">
        <v>282</v>
      </c>
      <c r="J3" s="114" t="s">
        <v>283</v>
      </c>
      <c r="K3" s="114" t="s">
        <v>284</v>
      </c>
      <c r="L3" s="114" t="s">
        <v>285</v>
      </c>
      <c r="M3" s="114" t="s">
        <v>280</v>
      </c>
      <c r="N3" s="114" t="s">
        <v>286</v>
      </c>
      <c r="O3" s="116" t="s">
        <v>287</v>
      </c>
      <c r="P3" s="116" t="s">
        <v>288</v>
      </c>
      <c r="Q3" s="114" t="s">
        <v>296</v>
      </c>
      <c r="R3" s="114" t="s">
        <v>298</v>
      </c>
      <c r="S3" s="114" t="s">
        <v>289</v>
      </c>
      <c r="T3" s="114" t="s">
        <v>290</v>
      </c>
      <c r="U3" s="114" t="s">
        <v>291</v>
      </c>
      <c r="V3" s="115" t="s">
        <v>292</v>
      </c>
    </row>
    <row r="4" spans="1:22" x14ac:dyDescent="0.2">
      <c r="A4" s="4" t="s">
        <v>16</v>
      </c>
      <c r="B4" s="4">
        <v>1</v>
      </c>
      <c r="C4" s="3">
        <v>19824786</v>
      </c>
      <c r="D4" s="9">
        <v>19825234</v>
      </c>
      <c r="E4" s="108">
        <v>0</v>
      </c>
      <c r="F4" s="108">
        <v>0</v>
      </c>
      <c r="G4" s="108">
        <v>0</v>
      </c>
      <c r="H4" s="108">
        <v>1</v>
      </c>
      <c r="I4" s="108">
        <v>4.8579809951275728</v>
      </c>
      <c r="J4" s="108">
        <v>0</v>
      </c>
      <c r="K4" s="108">
        <v>0</v>
      </c>
      <c r="L4" s="108">
        <v>1</v>
      </c>
      <c r="M4" s="108">
        <v>2.3219280948873622</v>
      </c>
      <c r="N4" s="108">
        <v>2</v>
      </c>
      <c r="O4" s="108">
        <v>0</v>
      </c>
      <c r="P4" s="108">
        <v>2.3219280948873622</v>
      </c>
      <c r="Q4" s="108">
        <v>3.8073549220576037</v>
      </c>
      <c r="R4" s="108">
        <v>0</v>
      </c>
      <c r="S4" s="108">
        <v>2.3219280948873622</v>
      </c>
      <c r="T4" s="108">
        <v>4.7004397181410926</v>
      </c>
      <c r="U4" s="108">
        <v>1</v>
      </c>
      <c r="V4" s="109">
        <v>2</v>
      </c>
    </row>
    <row r="5" spans="1:22" x14ac:dyDescent="0.2">
      <c r="A5" s="4" t="s">
        <v>17</v>
      </c>
      <c r="B5" s="4">
        <v>1</v>
      </c>
      <c r="C5" s="3">
        <v>19825385</v>
      </c>
      <c r="D5" s="9">
        <v>19826170</v>
      </c>
      <c r="E5" s="108">
        <v>0</v>
      </c>
      <c r="F5" s="108">
        <v>1</v>
      </c>
      <c r="G5" s="108">
        <v>2</v>
      </c>
      <c r="H5" s="108">
        <v>0</v>
      </c>
      <c r="I5" s="108">
        <v>6.2479275134435861</v>
      </c>
      <c r="J5" s="108">
        <v>0</v>
      </c>
      <c r="K5" s="108">
        <v>2.3219280948873622</v>
      </c>
      <c r="L5" s="108">
        <v>0</v>
      </c>
      <c r="M5" s="108">
        <v>4.8073549220576037</v>
      </c>
      <c r="N5" s="108">
        <v>4.9541963103868758</v>
      </c>
      <c r="O5" s="108">
        <v>1</v>
      </c>
      <c r="P5" s="108">
        <v>3.1699250014423126</v>
      </c>
      <c r="Q5" s="108">
        <v>5.5545888516776376</v>
      </c>
      <c r="R5" s="108">
        <v>3.7004397181410922</v>
      </c>
      <c r="S5" s="108">
        <v>3.1699250014423126</v>
      </c>
      <c r="T5" s="108">
        <v>6.0443941193584534</v>
      </c>
      <c r="U5" s="108">
        <v>4.08746284125034</v>
      </c>
      <c r="V5" s="109">
        <v>2.3219280948873622</v>
      </c>
    </row>
    <row r="6" spans="1:22" x14ac:dyDescent="0.2">
      <c r="A6" s="4" t="s">
        <v>20</v>
      </c>
      <c r="B6" s="4">
        <v>1</v>
      </c>
      <c r="C6" s="3">
        <v>178435034</v>
      </c>
      <c r="D6" s="9">
        <v>178436658</v>
      </c>
      <c r="E6" s="108">
        <v>0</v>
      </c>
      <c r="F6" s="108">
        <v>4.5235619560570131</v>
      </c>
      <c r="G6" s="108">
        <v>5.9307373375628867</v>
      </c>
      <c r="H6" s="108">
        <v>2.5849625007211561</v>
      </c>
      <c r="I6" s="108">
        <v>7.6724253419714952</v>
      </c>
      <c r="J6" s="108">
        <v>1.5849625007211563</v>
      </c>
      <c r="K6" s="108">
        <v>6.3750394313469254</v>
      </c>
      <c r="L6" s="108">
        <v>2</v>
      </c>
      <c r="M6" s="108">
        <v>9.310612781659529</v>
      </c>
      <c r="N6" s="108">
        <v>8.5622424242210737</v>
      </c>
      <c r="O6" s="108">
        <v>2.8073549220576042</v>
      </c>
      <c r="P6" s="108">
        <v>4.6438561897747244</v>
      </c>
      <c r="Q6" s="108">
        <v>6.08746284125034</v>
      </c>
      <c r="R6" s="108">
        <v>2.5849625007211561</v>
      </c>
      <c r="S6" s="108">
        <v>1.5849625007211563</v>
      </c>
      <c r="T6" s="108">
        <v>5.4594316186372973</v>
      </c>
      <c r="U6" s="108">
        <v>3.9068905956085187</v>
      </c>
      <c r="V6" s="109">
        <v>2.3219280948873622</v>
      </c>
    </row>
    <row r="7" spans="1:22" x14ac:dyDescent="0.2">
      <c r="A7" s="4" t="s">
        <v>26</v>
      </c>
      <c r="B7" s="4">
        <v>1</v>
      </c>
      <c r="C7" s="3">
        <v>179457347</v>
      </c>
      <c r="D7" s="9">
        <v>179458104</v>
      </c>
      <c r="E7" s="108">
        <v>0</v>
      </c>
      <c r="F7" s="108">
        <v>0</v>
      </c>
      <c r="G7" s="108">
        <v>0</v>
      </c>
      <c r="H7" s="108">
        <v>0</v>
      </c>
      <c r="I7" s="108">
        <v>2.5849625007211561</v>
      </c>
      <c r="J7" s="108">
        <v>0</v>
      </c>
      <c r="K7" s="108">
        <v>0</v>
      </c>
      <c r="L7" s="108">
        <v>0</v>
      </c>
      <c r="M7" s="108">
        <v>1</v>
      </c>
      <c r="N7" s="108">
        <v>1</v>
      </c>
      <c r="O7" s="108">
        <v>0</v>
      </c>
      <c r="P7" s="108">
        <v>0</v>
      </c>
      <c r="Q7" s="108">
        <v>3.7004397181410922</v>
      </c>
      <c r="R7" s="108">
        <v>0</v>
      </c>
      <c r="S7" s="108">
        <v>5.7004397181410926</v>
      </c>
      <c r="T7" s="108">
        <v>7.8703647195834048</v>
      </c>
      <c r="U7" s="108">
        <v>5.7813597135246599</v>
      </c>
      <c r="V7" s="109">
        <v>5.6147098441152083</v>
      </c>
    </row>
    <row r="8" spans="1:22" x14ac:dyDescent="0.2">
      <c r="A8" s="4" t="s">
        <v>46</v>
      </c>
      <c r="B8" s="4">
        <v>1</v>
      </c>
      <c r="C8" s="3">
        <v>185627266</v>
      </c>
      <c r="D8" s="9">
        <v>185627667</v>
      </c>
      <c r="E8" s="108">
        <v>0</v>
      </c>
      <c r="F8" s="108">
        <v>0</v>
      </c>
      <c r="G8" s="108">
        <v>0</v>
      </c>
      <c r="H8" s="108">
        <v>0</v>
      </c>
      <c r="I8" s="108">
        <v>1</v>
      </c>
      <c r="J8" s="108">
        <v>0</v>
      </c>
      <c r="K8" s="108">
        <v>1</v>
      </c>
      <c r="L8" s="108">
        <v>0</v>
      </c>
      <c r="M8" s="108">
        <v>1.5849625007211563</v>
      </c>
      <c r="N8" s="108">
        <v>0</v>
      </c>
      <c r="O8" s="108">
        <v>0</v>
      </c>
      <c r="P8" s="108">
        <v>0</v>
      </c>
      <c r="Q8" s="108">
        <v>2.3219280948873622</v>
      </c>
      <c r="R8" s="108">
        <v>0</v>
      </c>
      <c r="S8" s="108">
        <v>0</v>
      </c>
      <c r="T8" s="108">
        <v>0</v>
      </c>
      <c r="U8" s="108">
        <v>0</v>
      </c>
      <c r="V8" s="109">
        <v>0</v>
      </c>
    </row>
    <row r="9" spans="1:22" x14ac:dyDescent="0.2">
      <c r="A9" s="4" t="s">
        <v>47</v>
      </c>
      <c r="B9" s="4">
        <v>1</v>
      </c>
      <c r="C9" s="3">
        <v>185705006</v>
      </c>
      <c r="D9" s="9">
        <v>185706438</v>
      </c>
      <c r="E9" s="108">
        <v>0</v>
      </c>
      <c r="F9" s="108">
        <v>1.5849625007211563</v>
      </c>
      <c r="G9" s="108">
        <v>3.4594316186372978</v>
      </c>
      <c r="H9" s="108">
        <v>1.5849625007211563</v>
      </c>
      <c r="I9" s="108">
        <v>5.3923174227787607</v>
      </c>
      <c r="J9" s="108">
        <v>1</v>
      </c>
      <c r="K9" s="108">
        <v>4.9068905956085187</v>
      </c>
      <c r="L9" s="108">
        <v>0</v>
      </c>
      <c r="M9" s="108">
        <v>5.6438561897747244</v>
      </c>
      <c r="N9" s="108">
        <v>4.08746284125034</v>
      </c>
      <c r="O9" s="108">
        <v>1</v>
      </c>
      <c r="P9" s="108">
        <v>4.8579809951275728</v>
      </c>
      <c r="Q9" s="108">
        <v>5.2094533656289501</v>
      </c>
      <c r="R9" s="108">
        <v>2</v>
      </c>
      <c r="S9" s="108">
        <v>3.3219280948873626</v>
      </c>
      <c r="T9" s="108">
        <v>5.2094533656289501</v>
      </c>
      <c r="U9" s="108">
        <v>2.8073549220576042</v>
      </c>
      <c r="V9" s="109">
        <v>2</v>
      </c>
    </row>
    <row r="10" spans="1:22" x14ac:dyDescent="0.2">
      <c r="A10" s="4" t="s">
        <v>48</v>
      </c>
      <c r="B10" s="4">
        <v>1</v>
      </c>
      <c r="C10" s="3">
        <v>185708660</v>
      </c>
      <c r="D10" s="9">
        <v>185709325</v>
      </c>
      <c r="E10" s="108">
        <v>0</v>
      </c>
      <c r="F10" s="108">
        <v>0</v>
      </c>
      <c r="G10" s="108">
        <v>0</v>
      </c>
      <c r="H10" s="108">
        <v>0</v>
      </c>
      <c r="I10" s="108">
        <v>2.5849625007211561</v>
      </c>
      <c r="J10" s="108">
        <v>0</v>
      </c>
      <c r="K10" s="108">
        <v>0</v>
      </c>
      <c r="L10" s="108">
        <v>0</v>
      </c>
      <c r="M10" s="108">
        <v>1</v>
      </c>
      <c r="N10" s="108">
        <v>1</v>
      </c>
      <c r="O10" s="108">
        <v>0</v>
      </c>
      <c r="P10" s="108">
        <v>0</v>
      </c>
      <c r="Q10" s="108">
        <v>3</v>
      </c>
      <c r="R10" s="108">
        <v>0</v>
      </c>
      <c r="S10" s="108">
        <v>0</v>
      </c>
      <c r="T10" s="108">
        <v>1</v>
      </c>
      <c r="U10" s="108">
        <v>0</v>
      </c>
      <c r="V10" s="109">
        <v>0</v>
      </c>
    </row>
    <row r="11" spans="1:22" x14ac:dyDescent="0.2">
      <c r="A11" s="4" t="s">
        <v>50</v>
      </c>
      <c r="B11" s="4">
        <v>1</v>
      </c>
      <c r="C11" s="3">
        <v>185716710</v>
      </c>
      <c r="D11" s="9">
        <v>185717494</v>
      </c>
      <c r="E11" s="108">
        <v>0</v>
      </c>
      <c r="F11" s="108">
        <v>1.5849625007211563</v>
      </c>
      <c r="G11" s="108">
        <v>5.1292830169449664</v>
      </c>
      <c r="H11" s="108">
        <v>1</v>
      </c>
      <c r="I11" s="108">
        <v>5.7548875021634691</v>
      </c>
      <c r="J11" s="108">
        <v>1.5849625007211563</v>
      </c>
      <c r="K11" s="108">
        <v>6.1898245588800176</v>
      </c>
      <c r="L11" s="108">
        <v>1.5849625007211563</v>
      </c>
      <c r="M11" s="108">
        <v>6.4262647547020979</v>
      </c>
      <c r="N11" s="108">
        <v>4.7004397181410926</v>
      </c>
      <c r="O11" s="108">
        <v>1</v>
      </c>
      <c r="P11" s="108">
        <v>4.8073549220576037</v>
      </c>
      <c r="Q11" s="108">
        <v>5.4918530963296748</v>
      </c>
      <c r="R11" s="108">
        <v>1.5849625007211563</v>
      </c>
      <c r="S11" s="108">
        <v>3.8073549220576037</v>
      </c>
      <c r="T11" s="108">
        <v>5.4262647547020979</v>
      </c>
      <c r="U11" s="108">
        <v>2</v>
      </c>
      <c r="V11" s="109">
        <v>1</v>
      </c>
    </row>
    <row r="12" spans="1:22" x14ac:dyDescent="0.2">
      <c r="A12" s="4" t="s">
        <v>52</v>
      </c>
      <c r="B12" s="4">
        <v>1</v>
      </c>
      <c r="C12" s="3">
        <v>185802759</v>
      </c>
      <c r="D12" s="9">
        <v>185803568</v>
      </c>
      <c r="E12" s="108">
        <v>0</v>
      </c>
      <c r="F12" s="108">
        <v>1</v>
      </c>
      <c r="G12" s="108">
        <v>2.3219280948873622</v>
      </c>
      <c r="H12" s="108">
        <v>1</v>
      </c>
      <c r="I12" s="108">
        <v>4.3219280948873626</v>
      </c>
      <c r="J12" s="108">
        <v>0</v>
      </c>
      <c r="K12" s="108">
        <v>2</v>
      </c>
      <c r="L12" s="108">
        <v>1</v>
      </c>
      <c r="M12" s="108">
        <v>1.5849625007211563</v>
      </c>
      <c r="N12" s="108">
        <v>2.3219280948873622</v>
      </c>
      <c r="O12" s="108">
        <v>1</v>
      </c>
      <c r="P12" s="108">
        <v>2.3219280948873622</v>
      </c>
      <c r="Q12" s="108">
        <v>5.584962500721157</v>
      </c>
      <c r="R12" s="108">
        <v>1.5849625007211563</v>
      </c>
      <c r="S12" s="108">
        <v>0</v>
      </c>
      <c r="T12" s="108">
        <v>1.5849625007211563</v>
      </c>
      <c r="U12" s="108">
        <v>1</v>
      </c>
      <c r="V12" s="109">
        <v>0</v>
      </c>
    </row>
    <row r="13" spans="1:22" x14ac:dyDescent="0.2">
      <c r="A13" s="4" t="s">
        <v>54</v>
      </c>
      <c r="B13" s="4">
        <v>1</v>
      </c>
      <c r="C13" s="3">
        <v>197753172</v>
      </c>
      <c r="D13" s="9">
        <v>197753716</v>
      </c>
      <c r="E13" s="108">
        <v>0</v>
      </c>
      <c r="F13" s="108">
        <v>0</v>
      </c>
      <c r="G13" s="108">
        <v>0</v>
      </c>
      <c r="H13" s="108">
        <v>0</v>
      </c>
      <c r="I13" s="108">
        <v>0</v>
      </c>
      <c r="J13" s="108">
        <v>0</v>
      </c>
      <c r="K13" s="108">
        <v>1</v>
      </c>
      <c r="L13" s="108">
        <v>0</v>
      </c>
      <c r="M13" s="108">
        <v>0</v>
      </c>
      <c r="N13" s="108">
        <v>0</v>
      </c>
      <c r="O13" s="108">
        <v>0</v>
      </c>
      <c r="P13" s="108">
        <v>0</v>
      </c>
      <c r="Q13" s="108">
        <v>0</v>
      </c>
      <c r="R13" s="108">
        <v>0</v>
      </c>
      <c r="S13" s="108">
        <v>0</v>
      </c>
      <c r="T13" s="108">
        <v>0</v>
      </c>
      <c r="U13" s="108">
        <v>0</v>
      </c>
      <c r="V13" s="109">
        <v>0</v>
      </c>
    </row>
    <row r="14" spans="1:22" x14ac:dyDescent="0.2">
      <c r="A14" s="4" t="s">
        <v>56</v>
      </c>
      <c r="B14" s="4">
        <v>2</v>
      </c>
      <c r="C14" s="3">
        <v>8449199</v>
      </c>
      <c r="D14" s="9">
        <v>8449599</v>
      </c>
      <c r="E14" s="108">
        <v>0</v>
      </c>
      <c r="F14" s="108">
        <v>0</v>
      </c>
      <c r="G14" s="108">
        <v>0</v>
      </c>
      <c r="H14" s="108">
        <v>1</v>
      </c>
      <c r="I14" s="108">
        <v>1</v>
      </c>
      <c r="J14" s="108">
        <v>0</v>
      </c>
      <c r="K14" s="108">
        <v>1.5849625007211563</v>
      </c>
      <c r="L14" s="108">
        <v>1</v>
      </c>
      <c r="M14" s="108">
        <v>0</v>
      </c>
      <c r="N14" s="108">
        <v>0</v>
      </c>
      <c r="O14" s="108">
        <v>0</v>
      </c>
      <c r="P14" s="108">
        <v>0</v>
      </c>
      <c r="Q14" s="108">
        <v>1</v>
      </c>
      <c r="R14" s="108">
        <v>1</v>
      </c>
      <c r="S14" s="108">
        <v>0</v>
      </c>
      <c r="T14" s="108">
        <v>0</v>
      </c>
      <c r="U14" s="108">
        <v>0</v>
      </c>
      <c r="V14" s="109">
        <v>0</v>
      </c>
    </row>
    <row r="15" spans="1:22" x14ac:dyDescent="0.2">
      <c r="A15" s="4" t="s">
        <v>58</v>
      </c>
      <c r="B15" s="4">
        <v>2</v>
      </c>
      <c r="C15" s="3">
        <v>79047154</v>
      </c>
      <c r="D15" s="9">
        <v>79047697</v>
      </c>
      <c r="E15" s="108">
        <v>0</v>
      </c>
      <c r="F15" s="108">
        <v>0</v>
      </c>
      <c r="G15" s="108">
        <v>0</v>
      </c>
      <c r="H15" s="108">
        <v>0</v>
      </c>
      <c r="I15" s="108">
        <v>0</v>
      </c>
      <c r="J15" s="108">
        <v>0</v>
      </c>
      <c r="K15" s="108">
        <v>1</v>
      </c>
      <c r="L15" s="108">
        <v>0</v>
      </c>
      <c r="M15" s="108">
        <v>0</v>
      </c>
      <c r="N15" s="108">
        <v>0</v>
      </c>
      <c r="O15" s="108">
        <v>0</v>
      </c>
      <c r="P15" s="108">
        <v>0</v>
      </c>
      <c r="Q15" s="108">
        <v>0</v>
      </c>
      <c r="R15" s="108">
        <v>0</v>
      </c>
      <c r="S15" s="108">
        <v>0</v>
      </c>
      <c r="T15" s="108">
        <v>0</v>
      </c>
      <c r="U15" s="108">
        <v>0</v>
      </c>
      <c r="V15" s="109">
        <v>0</v>
      </c>
    </row>
    <row r="16" spans="1:22" x14ac:dyDescent="0.2">
      <c r="A16" s="4" t="s">
        <v>59</v>
      </c>
      <c r="B16" s="4">
        <v>2</v>
      </c>
      <c r="C16" s="3">
        <v>189703249</v>
      </c>
      <c r="D16" s="9">
        <v>189703720</v>
      </c>
      <c r="E16" s="108">
        <v>0</v>
      </c>
      <c r="F16" s="108">
        <v>0</v>
      </c>
      <c r="G16" s="108">
        <v>0</v>
      </c>
      <c r="H16" s="108">
        <v>0</v>
      </c>
      <c r="I16" s="108">
        <v>0</v>
      </c>
      <c r="J16" s="108">
        <v>0</v>
      </c>
      <c r="K16" s="108">
        <v>0</v>
      </c>
      <c r="L16" s="108">
        <v>0</v>
      </c>
      <c r="M16" s="108">
        <v>0</v>
      </c>
      <c r="N16" s="108">
        <v>0</v>
      </c>
      <c r="O16" s="108">
        <v>0</v>
      </c>
      <c r="P16" s="108">
        <v>0</v>
      </c>
      <c r="Q16" s="108">
        <v>0</v>
      </c>
      <c r="R16" s="108">
        <v>0</v>
      </c>
      <c r="S16" s="108">
        <v>0</v>
      </c>
      <c r="T16" s="108">
        <v>0</v>
      </c>
      <c r="U16" s="108">
        <v>0</v>
      </c>
      <c r="V16" s="109">
        <v>0</v>
      </c>
    </row>
    <row r="17" spans="1:22" x14ac:dyDescent="0.2">
      <c r="A17" s="4" t="s">
        <v>60</v>
      </c>
      <c r="B17" s="4">
        <v>2</v>
      </c>
      <c r="C17" s="3">
        <v>210451546</v>
      </c>
      <c r="D17" s="9">
        <v>210451676</v>
      </c>
      <c r="E17" s="108">
        <v>0</v>
      </c>
      <c r="F17" s="108">
        <v>1</v>
      </c>
      <c r="G17" s="108">
        <v>0</v>
      </c>
      <c r="H17" s="108">
        <v>0</v>
      </c>
      <c r="I17" s="108">
        <v>1</v>
      </c>
      <c r="J17" s="108">
        <v>0</v>
      </c>
      <c r="K17" s="108">
        <v>0</v>
      </c>
      <c r="L17" s="108">
        <v>0</v>
      </c>
      <c r="M17" s="108">
        <v>0</v>
      </c>
      <c r="N17" s="108">
        <v>0</v>
      </c>
      <c r="O17" s="108">
        <v>0</v>
      </c>
      <c r="P17" s="108">
        <v>0</v>
      </c>
      <c r="Q17" s="108">
        <v>0</v>
      </c>
      <c r="R17" s="108">
        <v>0</v>
      </c>
      <c r="S17" s="108">
        <v>1</v>
      </c>
      <c r="T17" s="108">
        <v>0</v>
      </c>
      <c r="U17" s="108">
        <v>0</v>
      </c>
      <c r="V17" s="109">
        <v>0</v>
      </c>
    </row>
    <row r="18" spans="1:22" x14ac:dyDescent="0.2">
      <c r="A18" s="4" t="s">
        <v>65</v>
      </c>
      <c r="B18" s="4">
        <v>2</v>
      </c>
      <c r="C18" s="3">
        <v>235670325</v>
      </c>
      <c r="D18" s="9">
        <v>235670368</v>
      </c>
      <c r="E18" s="108">
        <v>0</v>
      </c>
      <c r="F18" s="108">
        <v>0</v>
      </c>
      <c r="G18" s="108">
        <v>0</v>
      </c>
      <c r="H18" s="108">
        <v>0</v>
      </c>
      <c r="I18" s="108">
        <v>0</v>
      </c>
      <c r="J18" s="108">
        <v>0</v>
      </c>
      <c r="K18" s="108">
        <v>0</v>
      </c>
      <c r="L18" s="108">
        <v>0</v>
      </c>
      <c r="M18" s="108">
        <v>0</v>
      </c>
      <c r="N18" s="108">
        <v>0</v>
      </c>
      <c r="O18" s="108">
        <v>0</v>
      </c>
      <c r="P18" s="108">
        <v>0</v>
      </c>
      <c r="Q18" s="108">
        <v>0</v>
      </c>
      <c r="R18" s="108">
        <v>0</v>
      </c>
      <c r="S18" s="108">
        <v>0</v>
      </c>
      <c r="T18" s="108">
        <v>0</v>
      </c>
      <c r="U18" s="108">
        <v>0</v>
      </c>
      <c r="V18" s="109">
        <v>0</v>
      </c>
    </row>
    <row r="19" spans="1:22" x14ac:dyDescent="0.2">
      <c r="A19" s="4" t="s">
        <v>66</v>
      </c>
      <c r="B19" s="4">
        <v>2</v>
      </c>
      <c r="C19" s="3">
        <v>235669137</v>
      </c>
      <c r="D19" s="9">
        <v>235669490</v>
      </c>
      <c r="E19" s="108">
        <v>0</v>
      </c>
      <c r="F19" s="108">
        <v>0</v>
      </c>
      <c r="G19" s="108">
        <v>2</v>
      </c>
      <c r="H19" s="108">
        <v>0</v>
      </c>
      <c r="I19" s="108">
        <v>1</v>
      </c>
      <c r="J19" s="108">
        <v>0</v>
      </c>
      <c r="K19" s="108">
        <v>3.5849625007211565</v>
      </c>
      <c r="L19" s="108">
        <v>0</v>
      </c>
      <c r="M19" s="108">
        <v>4.584962500721157</v>
      </c>
      <c r="N19" s="108">
        <v>4.2479275134435852</v>
      </c>
      <c r="O19" s="108">
        <v>0</v>
      </c>
      <c r="P19" s="108">
        <v>2</v>
      </c>
      <c r="Q19" s="108">
        <v>1.5849625007211563</v>
      </c>
      <c r="R19" s="108">
        <v>0</v>
      </c>
      <c r="S19" s="108">
        <v>1</v>
      </c>
      <c r="T19" s="108">
        <v>2</v>
      </c>
      <c r="U19" s="108">
        <v>1.5849625007211563</v>
      </c>
      <c r="V19" s="109">
        <v>2.3219280948873622</v>
      </c>
    </row>
    <row r="20" spans="1:22" x14ac:dyDescent="0.2">
      <c r="A20" s="4" t="s">
        <v>70</v>
      </c>
      <c r="B20" s="4">
        <v>3</v>
      </c>
      <c r="C20" s="3">
        <v>2143056</v>
      </c>
      <c r="D20" s="9">
        <v>2143530</v>
      </c>
      <c r="E20" s="108">
        <v>0</v>
      </c>
      <c r="F20" s="108">
        <v>0</v>
      </c>
      <c r="G20" s="108">
        <v>0</v>
      </c>
      <c r="H20" s="108">
        <v>0</v>
      </c>
      <c r="I20" s="108">
        <v>0</v>
      </c>
      <c r="J20" s="108">
        <v>0</v>
      </c>
      <c r="K20" s="108">
        <v>0</v>
      </c>
      <c r="L20" s="108">
        <v>0</v>
      </c>
      <c r="M20" s="108">
        <v>0</v>
      </c>
      <c r="N20" s="108">
        <v>0</v>
      </c>
      <c r="O20" s="108">
        <v>0</v>
      </c>
      <c r="P20" s="108">
        <v>0</v>
      </c>
      <c r="Q20" s="108">
        <v>0</v>
      </c>
      <c r="R20" s="108">
        <v>0</v>
      </c>
      <c r="S20" s="108">
        <v>0</v>
      </c>
      <c r="T20" s="108">
        <v>0</v>
      </c>
      <c r="U20" s="108">
        <v>0</v>
      </c>
      <c r="V20" s="109">
        <v>0</v>
      </c>
    </row>
    <row r="21" spans="1:22" x14ac:dyDescent="0.2">
      <c r="A21" s="4" t="s">
        <v>71</v>
      </c>
      <c r="B21" s="4">
        <v>3</v>
      </c>
      <c r="C21" s="3">
        <v>48088509</v>
      </c>
      <c r="D21" s="9">
        <v>48089702</v>
      </c>
      <c r="E21" s="108">
        <v>0</v>
      </c>
      <c r="F21" s="108">
        <v>0</v>
      </c>
      <c r="G21" s="108">
        <v>0</v>
      </c>
      <c r="H21" s="108">
        <v>0</v>
      </c>
      <c r="I21" s="108">
        <v>0</v>
      </c>
      <c r="J21" s="108">
        <v>0</v>
      </c>
      <c r="K21" s="108">
        <v>0</v>
      </c>
      <c r="L21" s="108">
        <v>0</v>
      </c>
      <c r="M21" s="108">
        <v>0</v>
      </c>
      <c r="N21" s="108">
        <v>0</v>
      </c>
      <c r="O21" s="108">
        <v>0</v>
      </c>
      <c r="P21" s="108">
        <v>0</v>
      </c>
      <c r="Q21" s="108">
        <v>0</v>
      </c>
      <c r="R21" s="108">
        <v>0</v>
      </c>
      <c r="S21" s="108">
        <v>0</v>
      </c>
      <c r="T21" s="108">
        <v>4.3923174227787607</v>
      </c>
      <c r="U21" s="108">
        <v>2.3219280948873622</v>
      </c>
      <c r="V21" s="109">
        <v>2</v>
      </c>
    </row>
    <row r="22" spans="1:22" x14ac:dyDescent="0.2">
      <c r="A22" s="4" t="s">
        <v>76</v>
      </c>
      <c r="B22" s="4">
        <v>4</v>
      </c>
      <c r="C22" s="3">
        <v>3386704</v>
      </c>
      <c r="D22" s="9">
        <v>3387585</v>
      </c>
      <c r="E22" s="108">
        <v>0</v>
      </c>
      <c r="F22" s="108">
        <v>0</v>
      </c>
      <c r="G22" s="108">
        <v>0</v>
      </c>
      <c r="H22" s="108">
        <v>0</v>
      </c>
      <c r="I22" s="108">
        <v>0</v>
      </c>
      <c r="J22" s="108">
        <v>0</v>
      </c>
      <c r="K22" s="108">
        <v>0</v>
      </c>
      <c r="L22" s="108">
        <v>0</v>
      </c>
      <c r="M22" s="108">
        <v>0</v>
      </c>
      <c r="N22" s="108">
        <v>0</v>
      </c>
      <c r="O22" s="108">
        <v>0</v>
      </c>
      <c r="P22" s="108">
        <v>0</v>
      </c>
      <c r="Q22" s="108">
        <v>0</v>
      </c>
      <c r="R22" s="108">
        <v>0</v>
      </c>
      <c r="S22" s="108">
        <v>2.5849625007211561</v>
      </c>
      <c r="T22" s="108">
        <v>2.5849625007211561</v>
      </c>
      <c r="U22" s="108">
        <v>1</v>
      </c>
      <c r="V22" s="109">
        <v>0</v>
      </c>
    </row>
    <row r="23" spans="1:22" x14ac:dyDescent="0.2">
      <c r="A23" s="4" t="s">
        <v>77</v>
      </c>
      <c r="B23" s="4">
        <v>4</v>
      </c>
      <c r="C23" s="3">
        <v>3387640</v>
      </c>
      <c r="D23" s="9">
        <v>3388450</v>
      </c>
      <c r="E23" s="108">
        <v>0</v>
      </c>
      <c r="F23" s="108">
        <v>3.1699250014423126</v>
      </c>
      <c r="G23" s="108">
        <v>3.8073549220576037</v>
      </c>
      <c r="H23" s="108">
        <v>0</v>
      </c>
      <c r="I23" s="108">
        <v>3.3219280948873626</v>
      </c>
      <c r="J23" s="108">
        <v>1</v>
      </c>
      <c r="K23" s="108">
        <v>4.9068905956085187</v>
      </c>
      <c r="L23" s="108">
        <v>1</v>
      </c>
      <c r="M23" s="108">
        <v>6.7004397181410917</v>
      </c>
      <c r="N23" s="108">
        <v>6.1699250014423122</v>
      </c>
      <c r="O23" s="108">
        <v>1</v>
      </c>
      <c r="P23" s="108">
        <v>2</v>
      </c>
      <c r="Q23" s="108">
        <v>3.7004397181410922</v>
      </c>
      <c r="R23" s="108">
        <v>1</v>
      </c>
      <c r="S23" s="108">
        <v>3.4594316186372978</v>
      </c>
      <c r="T23" s="108">
        <v>5.2854022188622487</v>
      </c>
      <c r="U23" s="108">
        <v>4.3219280948873626</v>
      </c>
      <c r="V23" s="109">
        <v>2.8073549220576042</v>
      </c>
    </row>
    <row r="24" spans="1:22" x14ac:dyDescent="0.2">
      <c r="A24" s="4" t="s">
        <v>80</v>
      </c>
      <c r="B24" s="4">
        <v>4</v>
      </c>
      <c r="C24" s="3">
        <v>4525597</v>
      </c>
      <c r="D24" s="9">
        <v>4526405</v>
      </c>
      <c r="E24" s="108">
        <v>0</v>
      </c>
      <c r="F24" s="108">
        <v>2</v>
      </c>
      <c r="G24" s="108">
        <v>2.3219280948873622</v>
      </c>
      <c r="H24" s="108">
        <v>0</v>
      </c>
      <c r="I24" s="108">
        <v>2</v>
      </c>
      <c r="J24" s="108">
        <v>1</v>
      </c>
      <c r="K24" s="108">
        <v>3.4594316186372978</v>
      </c>
      <c r="L24" s="108">
        <v>0</v>
      </c>
      <c r="M24" s="108">
        <v>4.5235619560570131</v>
      </c>
      <c r="N24" s="108">
        <v>4.2479275134435852</v>
      </c>
      <c r="O24" s="108">
        <v>0</v>
      </c>
      <c r="P24" s="108">
        <v>2.3219280948873622</v>
      </c>
      <c r="Q24" s="108">
        <v>3</v>
      </c>
      <c r="R24" s="108">
        <v>0</v>
      </c>
      <c r="S24" s="108">
        <v>2.8073549220576042</v>
      </c>
      <c r="T24" s="108">
        <v>5.9068905956085187</v>
      </c>
      <c r="U24" s="108">
        <v>4.3923174227787607</v>
      </c>
      <c r="V24" s="109">
        <v>3</v>
      </c>
    </row>
    <row r="25" spans="1:22" x14ac:dyDescent="0.2">
      <c r="A25" s="4" t="s">
        <v>80</v>
      </c>
      <c r="B25" s="4">
        <v>4</v>
      </c>
      <c r="C25" s="3">
        <v>4526439</v>
      </c>
      <c r="D25" s="9">
        <v>4526505</v>
      </c>
      <c r="E25" s="108">
        <v>0</v>
      </c>
      <c r="F25" s="108">
        <v>0</v>
      </c>
      <c r="G25" s="108">
        <v>0</v>
      </c>
      <c r="H25" s="108">
        <v>0</v>
      </c>
      <c r="I25" s="108">
        <v>0</v>
      </c>
      <c r="J25" s="108">
        <v>0</v>
      </c>
      <c r="K25" s="108">
        <v>0</v>
      </c>
      <c r="L25" s="108">
        <v>0</v>
      </c>
      <c r="M25" s="108">
        <v>0</v>
      </c>
      <c r="N25" s="108">
        <v>0</v>
      </c>
      <c r="O25" s="108">
        <v>0</v>
      </c>
      <c r="P25" s="108">
        <v>0</v>
      </c>
      <c r="Q25" s="108">
        <v>1</v>
      </c>
      <c r="R25" s="108">
        <v>0</v>
      </c>
      <c r="S25" s="108">
        <v>0</v>
      </c>
      <c r="T25" s="108">
        <v>1</v>
      </c>
      <c r="U25" s="108">
        <v>0</v>
      </c>
      <c r="V25" s="109">
        <v>0</v>
      </c>
    </row>
    <row r="26" spans="1:22" x14ac:dyDescent="0.2">
      <c r="A26" s="4" t="s">
        <v>96</v>
      </c>
      <c r="B26" s="4">
        <v>4</v>
      </c>
      <c r="C26" s="3">
        <v>236679903</v>
      </c>
      <c r="D26" s="9">
        <v>236680304</v>
      </c>
      <c r="E26" s="108">
        <v>0</v>
      </c>
      <c r="F26" s="108">
        <v>0</v>
      </c>
      <c r="G26" s="108">
        <v>1</v>
      </c>
      <c r="H26" s="108">
        <v>1</v>
      </c>
      <c r="I26" s="108">
        <v>0</v>
      </c>
      <c r="J26" s="108">
        <v>0</v>
      </c>
      <c r="K26" s="108">
        <v>0</v>
      </c>
      <c r="L26" s="108">
        <v>0</v>
      </c>
      <c r="M26" s="108">
        <v>0</v>
      </c>
      <c r="N26" s="108">
        <v>0</v>
      </c>
      <c r="O26" s="108">
        <v>0</v>
      </c>
      <c r="P26" s="108">
        <v>0</v>
      </c>
      <c r="Q26" s="108">
        <v>0</v>
      </c>
      <c r="R26" s="108">
        <v>0</v>
      </c>
      <c r="S26" s="108">
        <v>0</v>
      </c>
      <c r="T26" s="108">
        <v>1</v>
      </c>
      <c r="U26" s="108">
        <v>1.5849625007211563</v>
      </c>
      <c r="V26" s="109">
        <v>0</v>
      </c>
    </row>
    <row r="27" spans="1:22" x14ac:dyDescent="0.2">
      <c r="A27" s="4" t="s">
        <v>102</v>
      </c>
      <c r="B27" s="4">
        <v>5</v>
      </c>
      <c r="C27" s="3">
        <v>1217013</v>
      </c>
      <c r="D27" s="9">
        <v>1217178</v>
      </c>
      <c r="E27" s="108">
        <v>0</v>
      </c>
      <c r="F27" s="108">
        <v>1.5849625007211563</v>
      </c>
      <c r="G27" s="108">
        <v>0</v>
      </c>
      <c r="H27" s="108">
        <v>1</v>
      </c>
      <c r="I27" s="108">
        <v>5.8579809951275719</v>
      </c>
      <c r="J27" s="108">
        <v>0</v>
      </c>
      <c r="K27" s="108">
        <v>0</v>
      </c>
      <c r="L27" s="108">
        <v>0</v>
      </c>
      <c r="M27" s="108">
        <v>1</v>
      </c>
      <c r="N27" s="108">
        <v>1</v>
      </c>
      <c r="O27" s="108">
        <v>0</v>
      </c>
      <c r="P27" s="108">
        <v>0</v>
      </c>
      <c r="Q27" s="108">
        <v>3.1699250014423126</v>
      </c>
      <c r="R27" s="108">
        <v>1</v>
      </c>
      <c r="S27" s="108">
        <v>0</v>
      </c>
      <c r="T27" s="108">
        <v>0</v>
      </c>
      <c r="U27" s="108">
        <v>0</v>
      </c>
      <c r="V27" s="109">
        <v>0</v>
      </c>
    </row>
    <row r="28" spans="1:22" x14ac:dyDescent="0.2">
      <c r="A28" s="4" t="s">
        <v>104</v>
      </c>
      <c r="B28" s="4">
        <v>5</v>
      </c>
      <c r="C28" s="3">
        <v>1218607</v>
      </c>
      <c r="D28" s="9">
        <v>1218680</v>
      </c>
      <c r="E28" s="108">
        <v>0</v>
      </c>
      <c r="F28" s="108">
        <v>0</v>
      </c>
      <c r="G28" s="108">
        <v>0</v>
      </c>
      <c r="H28" s="108">
        <v>0</v>
      </c>
      <c r="I28" s="108">
        <v>1</v>
      </c>
      <c r="J28" s="108">
        <v>0</v>
      </c>
      <c r="K28" s="108">
        <v>0</v>
      </c>
      <c r="L28" s="108">
        <v>0</v>
      </c>
      <c r="M28" s="108">
        <v>0</v>
      </c>
      <c r="N28" s="108">
        <v>1</v>
      </c>
      <c r="O28" s="108">
        <v>0</v>
      </c>
      <c r="P28" s="108">
        <v>0</v>
      </c>
      <c r="Q28" s="108">
        <v>1</v>
      </c>
      <c r="R28" s="108">
        <v>0</v>
      </c>
      <c r="S28" s="108">
        <v>0</v>
      </c>
      <c r="T28" s="108">
        <v>0</v>
      </c>
      <c r="U28" s="108">
        <v>0</v>
      </c>
      <c r="V28" s="109">
        <v>0</v>
      </c>
    </row>
    <row r="29" spans="1:22" x14ac:dyDescent="0.2">
      <c r="A29" s="4" t="s">
        <v>104</v>
      </c>
      <c r="B29" s="4">
        <v>5</v>
      </c>
      <c r="C29" s="3">
        <v>1218682</v>
      </c>
      <c r="D29" s="9">
        <v>1218750</v>
      </c>
      <c r="E29" s="108">
        <v>0</v>
      </c>
      <c r="F29" s="108">
        <v>0</v>
      </c>
      <c r="G29" s="108">
        <v>0</v>
      </c>
      <c r="H29" s="108">
        <v>0</v>
      </c>
      <c r="I29" s="108">
        <v>0</v>
      </c>
      <c r="J29" s="108">
        <v>0</v>
      </c>
      <c r="K29" s="108">
        <v>0</v>
      </c>
      <c r="L29" s="108">
        <v>0</v>
      </c>
      <c r="M29" s="108">
        <v>0</v>
      </c>
      <c r="N29" s="108">
        <v>2.3219280948873622</v>
      </c>
      <c r="O29" s="108">
        <v>0</v>
      </c>
      <c r="P29" s="108">
        <v>0</v>
      </c>
      <c r="Q29" s="108">
        <v>0</v>
      </c>
      <c r="R29" s="108">
        <v>0</v>
      </c>
      <c r="S29" s="108">
        <v>0</v>
      </c>
      <c r="T29" s="108">
        <v>0</v>
      </c>
      <c r="U29" s="108">
        <v>0</v>
      </c>
      <c r="V29" s="109">
        <v>0</v>
      </c>
    </row>
    <row r="30" spans="1:22" x14ac:dyDescent="0.2">
      <c r="A30" s="4" t="s">
        <v>105</v>
      </c>
      <c r="B30" s="4">
        <v>5</v>
      </c>
      <c r="C30" s="3">
        <v>1221012</v>
      </c>
      <c r="D30" s="9">
        <v>1221433</v>
      </c>
      <c r="E30" s="108">
        <v>0</v>
      </c>
      <c r="F30" s="108">
        <v>2</v>
      </c>
      <c r="G30" s="108">
        <v>0</v>
      </c>
      <c r="H30" s="108">
        <v>1</v>
      </c>
      <c r="I30" s="108">
        <v>5.7813597135246599</v>
      </c>
      <c r="J30" s="108">
        <v>0</v>
      </c>
      <c r="K30" s="108">
        <v>0</v>
      </c>
      <c r="L30" s="108">
        <v>1</v>
      </c>
      <c r="M30" s="108">
        <v>0</v>
      </c>
      <c r="N30" s="108">
        <v>0</v>
      </c>
      <c r="O30" s="108">
        <v>0</v>
      </c>
      <c r="P30" s="108">
        <v>0</v>
      </c>
      <c r="Q30" s="108">
        <v>3</v>
      </c>
      <c r="R30" s="108">
        <v>1.5849625007211563</v>
      </c>
      <c r="S30" s="108">
        <v>0</v>
      </c>
      <c r="T30" s="108">
        <v>0</v>
      </c>
      <c r="U30" s="108">
        <v>0</v>
      </c>
      <c r="V30" s="109">
        <v>0</v>
      </c>
    </row>
    <row r="31" spans="1:22" x14ac:dyDescent="0.2">
      <c r="A31" s="4" t="s">
        <v>105</v>
      </c>
      <c r="B31" s="4">
        <v>5</v>
      </c>
      <c r="C31" s="3">
        <v>1221436</v>
      </c>
      <c r="D31" s="9">
        <v>1221475</v>
      </c>
      <c r="E31" s="108">
        <v>0</v>
      </c>
      <c r="F31" s="108">
        <v>0</v>
      </c>
      <c r="G31" s="108">
        <v>0</v>
      </c>
      <c r="H31" s="108">
        <v>0</v>
      </c>
      <c r="I31" s="108">
        <v>5.1292830169449664</v>
      </c>
      <c r="J31" s="108">
        <v>1</v>
      </c>
      <c r="K31" s="108">
        <v>0</v>
      </c>
      <c r="L31" s="108">
        <v>1</v>
      </c>
      <c r="M31" s="108">
        <v>1</v>
      </c>
      <c r="N31" s="108">
        <v>1</v>
      </c>
      <c r="O31" s="108">
        <v>1.5849625007211563</v>
      </c>
      <c r="P31" s="108">
        <v>0</v>
      </c>
      <c r="Q31" s="108">
        <v>3.7004397181410922</v>
      </c>
      <c r="R31" s="108">
        <v>0</v>
      </c>
      <c r="S31" s="108">
        <v>0</v>
      </c>
      <c r="T31" s="108">
        <v>0</v>
      </c>
      <c r="U31" s="108">
        <v>0</v>
      </c>
      <c r="V31" s="109">
        <v>0</v>
      </c>
    </row>
    <row r="32" spans="1:22" x14ac:dyDescent="0.2">
      <c r="A32" s="4" t="s">
        <v>107</v>
      </c>
      <c r="B32" s="4">
        <v>5</v>
      </c>
      <c r="C32" s="3">
        <v>72191556</v>
      </c>
      <c r="D32" s="9">
        <v>72192172</v>
      </c>
      <c r="E32" s="108">
        <v>0</v>
      </c>
      <c r="F32" s="108">
        <v>0</v>
      </c>
      <c r="G32" s="108">
        <v>0</v>
      </c>
      <c r="H32" s="108">
        <v>0</v>
      </c>
      <c r="I32" s="108">
        <v>0</v>
      </c>
      <c r="J32" s="108">
        <v>0</v>
      </c>
      <c r="K32" s="108">
        <v>0</v>
      </c>
      <c r="L32" s="108">
        <v>0</v>
      </c>
      <c r="M32" s="108">
        <v>0</v>
      </c>
      <c r="N32" s="108">
        <v>0</v>
      </c>
      <c r="O32" s="108">
        <v>0</v>
      </c>
      <c r="P32" s="108">
        <v>0</v>
      </c>
      <c r="Q32" s="108">
        <v>0</v>
      </c>
      <c r="R32" s="108">
        <v>1</v>
      </c>
      <c r="S32" s="108">
        <v>0</v>
      </c>
      <c r="T32" s="108">
        <v>0</v>
      </c>
      <c r="U32" s="108">
        <v>0</v>
      </c>
      <c r="V32" s="109">
        <v>0</v>
      </c>
    </row>
    <row r="33" spans="1:22" x14ac:dyDescent="0.2">
      <c r="A33" s="4" t="s">
        <v>112</v>
      </c>
      <c r="B33" s="4">
        <v>5</v>
      </c>
      <c r="C33" s="3">
        <v>161591309</v>
      </c>
      <c r="D33" s="9">
        <v>161591709</v>
      </c>
      <c r="E33" s="108">
        <v>0</v>
      </c>
      <c r="F33" s="108">
        <v>1.5849625007211563</v>
      </c>
      <c r="G33" s="108">
        <v>2</v>
      </c>
      <c r="H33" s="108">
        <v>0</v>
      </c>
      <c r="I33" s="108">
        <v>3.8073549220576037</v>
      </c>
      <c r="J33" s="108">
        <v>0</v>
      </c>
      <c r="K33" s="108">
        <v>2</v>
      </c>
      <c r="L33" s="108">
        <v>0</v>
      </c>
      <c r="M33" s="108">
        <v>5.08746284125034</v>
      </c>
      <c r="N33" s="108">
        <v>4.7548875021634691</v>
      </c>
      <c r="O33" s="108">
        <v>1</v>
      </c>
      <c r="P33" s="108">
        <v>1.5849625007211563</v>
      </c>
      <c r="Q33" s="108">
        <v>3.4594316186372978</v>
      </c>
      <c r="R33" s="108">
        <v>0</v>
      </c>
      <c r="S33" s="108">
        <v>1</v>
      </c>
      <c r="T33" s="108">
        <v>2.3219280948873622</v>
      </c>
      <c r="U33" s="108">
        <v>2.3219280948873622</v>
      </c>
      <c r="V33" s="109">
        <v>0</v>
      </c>
    </row>
    <row r="34" spans="1:22" x14ac:dyDescent="0.2">
      <c r="A34" s="4" t="s">
        <v>114</v>
      </c>
      <c r="B34" s="4">
        <v>5</v>
      </c>
      <c r="C34" s="3">
        <v>161775578</v>
      </c>
      <c r="D34" s="9">
        <v>161776074</v>
      </c>
      <c r="E34" s="108">
        <v>0</v>
      </c>
      <c r="F34" s="108">
        <v>1</v>
      </c>
      <c r="G34" s="108">
        <v>1.5849625007211563</v>
      </c>
      <c r="H34" s="108">
        <v>0</v>
      </c>
      <c r="I34" s="108">
        <v>3.3219280948873626</v>
      </c>
      <c r="J34" s="108">
        <v>0</v>
      </c>
      <c r="K34" s="108">
        <v>1</v>
      </c>
      <c r="L34" s="108">
        <v>0</v>
      </c>
      <c r="M34" s="108">
        <v>3.5849625007211565</v>
      </c>
      <c r="N34" s="108">
        <v>3.9068905956085187</v>
      </c>
      <c r="O34" s="108">
        <v>0</v>
      </c>
      <c r="P34" s="108">
        <v>1</v>
      </c>
      <c r="Q34" s="108">
        <v>3.7004397181410922</v>
      </c>
      <c r="R34" s="108">
        <v>1.5849625007211563</v>
      </c>
      <c r="S34" s="108">
        <v>0</v>
      </c>
      <c r="T34" s="108">
        <v>2</v>
      </c>
      <c r="U34" s="108">
        <v>2</v>
      </c>
      <c r="V34" s="109">
        <v>2</v>
      </c>
    </row>
    <row r="35" spans="1:22" x14ac:dyDescent="0.2">
      <c r="A35" s="4" t="s">
        <v>116</v>
      </c>
      <c r="B35" s="4">
        <v>5</v>
      </c>
      <c r="C35" s="3">
        <v>161953699</v>
      </c>
      <c r="D35" s="9">
        <v>161954503</v>
      </c>
      <c r="E35" s="108">
        <v>0</v>
      </c>
      <c r="F35" s="108">
        <v>0</v>
      </c>
      <c r="G35" s="108">
        <v>0</v>
      </c>
      <c r="H35" s="108">
        <v>0</v>
      </c>
      <c r="I35" s="108">
        <v>5.7004397181410926</v>
      </c>
      <c r="J35" s="108">
        <v>1</v>
      </c>
      <c r="K35" s="108">
        <v>2.3219280948873622</v>
      </c>
      <c r="L35" s="108">
        <v>0</v>
      </c>
      <c r="M35" s="108">
        <v>0</v>
      </c>
      <c r="N35" s="108">
        <v>0</v>
      </c>
      <c r="O35" s="108">
        <v>0</v>
      </c>
      <c r="P35" s="108">
        <v>0</v>
      </c>
      <c r="Q35" s="108">
        <v>0</v>
      </c>
      <c r="R35" s="108">
        <v>0</v>
      </c>
      <c r="S35" s="108">
        <v>0</v>
      </c>
      <c r="T35" s="108">
        <v>0</v>
      </c>
      <c r="U35" s="108">
        <v>0</v>
      </c>
      <c r="V35" s="109">
        <v>0</v>
      </c>
    </row>
    <row r="36" spans="1:22" x14ac:dyDescent="0.2">
      <c r="A36" s="4" t="s">
        <v>116</v>
      </c>
      <c r="B36" s="4">
        <v>5</v>
      </c>
      <c r="C36" s="3">
        <v>161954506</v>
      </c>
      <c r="D36" s="9">
        <v>161955283</v>
      </c>
      <c r="E36" s="108">
        <v>0</v>
      </c>
      <c r="F36" s="108">
        <v>0</v>
      </c>
      <c r="G36" s="108">
        <v>0</v>
      </c>
      <c r="H36" s="108">
        <v>0</v>
      </c>
      <c r="I36" s="108">
        <v>6.5698556083309478</v>
      </c>
      <c r="J36" s="108">
        <v>2.3219280948873622</v>
      </c>
      <c r="K36" s="108">
        <v>4.584962500721157</v>
      </c>
      <c r="L36" s="108">
        <v>0</v>
      </c>
      <c r="M36" s="108">
        <v>0</v>
      </c>
      <c r="N36" s="108">
        <v>0</v>
      </c>
      <c r="O36" s="108">
        <v>0</v>
      </c>
      <c r="P36" s="108">
        <v>1</v>
      </c>
      <c r="Q36" s="108">
        <v>1</v>
      </c>
      <c r="R36" s="108">
        <v>0</v>
      </c>
      <c r="S36" s="108">
        <v>0</v>
      </c>
      <c r="T36" s="108">
        <v>1</v>
      </c>
      <c r="U36" s="108">
        <v>0</v>
      </c>
      <c r="V36" s="109">
        <v>0</v>
      </c>
    </row>
    <row r="37" spans="1:22" x14ac:dyDescent="0.2">
      <c r="A37" s="4" t="s">
        <v>117</v>
      </c>
      <c r="B37" s="4">
        <v>5</v>
      </c>
      <c r="C37" s="3">
        <v>162043581</v>
      </c>
      <c r="D37" s="9">
        <v>162044805</v>
      </c>
      <c r="E37" s="108">
        <v>0</v>
      </c>
      <c r="F37" s="108">
        <v>3</v>
      </c>
      <c r="G37" s="108">
        <v>4.9068905956085187</v>
      </c>
      <c r="H37" s="108">
        <v>1</v>
      </c>
      <c r="I37" s="108">
        <v>8.0980320829605272</v>
      </c>
      <c r="J37" s="108">
        <v>3.5849625007211565</v>
      </c>
      <c r="K37" s="108">
        <v>7.3128829552843557</v>
      </c>
      <c r="L37" s="108">
        <v>1</v>
      </c>
      <c r="M37" s="108">
        <v>7.7747870596011737</v>
      </c>
      <c r="N37" s="108">
        <v>7.2094533656289492</v>
      </c>
      <c r="O37" s="108">
        <v>0</v>
      </c>
      <c r="P37" s="108">
        <v>3.4594316186372978</v>
      </c>
      <c r="Q37" s="108">
        <v>5.1292830169449664</v>
      </c>
      <c r="R37" s="108">
        <v>2.3219280948873622</v>
      </c>
      <c r="S37" s="108">
        <v>3.7004397181410922</v>
      </c>
      <c r="T37" s="108">
        <v>5.7004397181410926</v>
      </c>
      <c r="U37" s="108">
        <v>3</v>
      </c>
      <c r="V37" s="109">
        <v>2.3219280948873622</v>
      </c>
    </row>
    <row r="38" spans="1:22" x14ac:dyDescent="0.2">
      <c r="A38" s="4" t="s">
        <v>118</v>
      </c>
      <c r="B38" s="4">
        <v>5</v>
      </c>
      <c r="C38" s="3">
        <v>162148761</v>
      </c>
      <c r="D38" s="9">
        <v>162149161</v>
      </c>
      <c r="E38" s="108">
        <v>0</v>
      </c>
      <c r="F38" s="108">
        <v>1.5849625007211563</v>
      </c>
      <c r="G38" s="108">
        <v>3</v>
      </c>
      <c r="H38" s="108">
        <v>0</v>
      </c>
      <c r="I38" s="108">
        <v>4.9068905956085187</v>
      </c>
      <c r="J38" s="108">
        <v>1.5849625007211563</v>
      </c>
      <c r="K38" s="108">
        <v>2.3219280948873622</v>
      </c>
      <c r="L38" s="108">
        <v>0</v>
      </c>
      <c r="M38" s="108">
        <v>6.0223678130284544</v>
      </c>
      <c r="N38" s="108">
        <v>5.4594316186372973</v>
      </c>
      <c r="O38" s="108">
        <v>1</v>
      </c>
      <c r="P38" s="108">
        <v>3.4594316186372978</v>
      </c>
      <c r="Q38" s="108">
        <v>4.3923174227787607</v>
      </c>
      <c r="R38" s="108">
        <v>1</v>
      </c>
      <c r="S38" s="108">
        <v>2.8073549220576042</v>
      </c>
      <c r="T38" s="108">
        <v>3.9068905956085187</v>
      </c>
      <c r="U38" s="108">
        <v>2</v>
      </c>
      <c r="V38" s="109">
        <v>2</v>
      </c>
    </row>
    <row r="39" spans="1:22" x14ac:dyDescent="0.2">
      <c r="A39" s="4" t="s">
        <v>123</v>
      </c>
      <c r="B39" s="4">
        <v>6</v>
      </c>
      <c r="C39" s="3">
        <v>31980557</v>
      </c>
      <c r="D39" s="9">
        <v>31980602</v>
      </c>
      <c r="E39" s="108">
        <v>0</v>
      </c>
      <c r="F39" s="108">
        <v>0</v>
      </c>
      <c r="G39" s="108">
        <v>0</v>
      </c>
      <c r="H39" s="108">
        <v>0</v>
      </c>
      <c r="I39" s="108">
        <v>1</v>
      </c>
      <c r="J39" s="108">
        <v>0</v>
      </c>
      <c r="K39" s="108">
        <v>0</v>
      </c>
      <c r="L39" s="108">
        <v>0</v>
      </c>
      <c r="M39" s="108">
        <v>0</v>
      </c>
      <c r="N39" s="108">
        <v>1</v>
      </c>
      <c r="O39" s="108">
        <v>0</v>
      </c>
      <c r="P39" s="108">
        <v>1</v>
      </c>
      <c r="Q39" s="108">
        <v>0</v>
      </c>
      <c r="R39" s="108">
        <v>0</v>
      </c>
      <c r="S39" s="108">
        <v>3</v>
      </c>
      <c r="T39" s="108">
        <v>2.8073549220576042</v>
      </c>
      <c r="U39" s="108">
        <v>1</v>
      </c>
      <c r="V39" s="109">
        <v>2.5849625007211561</v>
      </c>
    </row>
    <row r="40" spans="1:22" x14ac:dyDescent="0.2">
      <c r="A40" s="4" t="s">
        <v>125</v>
      </c>
      <c r="B40" s="4">
        <v>6</v>
      </c>
      <c r="C40" s="3">
        <v>32495047</v>
      </c>
      <c r="D40" s="9">
        <v>32495061</v>
      </c>
      <c r="E40" s="108">
        <v>0</v>
      </c>
      <c r="F40" s="108">
        <v>0</v>
      </c>
      <c r="G40" s="108">
        <v>0</v>
      </c>
      <c r="H40" s="108">
        <v>0</v>
      </c>
      <c r="I40" s="108">
        <v>0</v>
      </c>
      <c r="J40" s="108">
        <v>0</v>
      </c>
      <c r="K40" s="108">
        <v>0</v>
      </c>
      <c r="L40" s="108">
        <v>0</v>
      </c>
      <c r="M40" s="108">
        <v>0</v>
      </c>
      <c r="N40" s="108">
        <v>0</v>
      </c>
      <c r="O40" s="108">
        <v>0</v>
      </c>
      <c r="P40" s="108">
        <v>0</v>
      </c>
      <c r="Q40" s="108">
        <v>0</v>
      </c>
      <c r="R40" s="108">
        <v>0</v>
      </c>
      <c r="S40" s="108">
        <v>0</v>
      </c>
      <c r="T40" s="108">
        <v>0</v>
      </c>
      <c r="U40" s="108">
        <v>0</v>
      </c>
      <c r="V40" s="109">
        <v>0</v>
      </c>
    </row>
    <row r="41" spans="1:22" x14ac:dyDescent="0.2">
      <c r="A41" s="4" t="s">
        <v>131</v>
      </c>
      <c r="B41" s="4">
        <v>6</v>
      </c>
      <c r="C41" s="3">
        <v>33783813</v>
      </c>
      <c r="D41" s="9">
        <v>33784334</v>
      </c>
      <c r="E41" s="108">
        <v>0</v>
      </c>
      <c r="F41" s="108">
        <v>1</v>
      </c>
      <c r="G41" s="108">
        <v>2.3219280948873622</v>
      </c>
      <c r="H41" s="108">
        <v>1.5849625007211563</v>
      </c>
      <c r="I41" s="108">
        <v>5.7548875021634691</v>
      </c>
      <c r="J41" s="108">
        <v>2</v>
      </c>
      <c r="K41" s="108">
        <v>2.3219280948873622</v>
      </c>
      <c r="L41" s="108">
        <v>0</v>
      </c>
      <c r="M41" s="108">
        <v>4</v>
      </c>
      <c r="N41" s="108">
        <v>4.7548875021634691</v>
      </c>
      <c r="O41" s="108">
        <v>1.5849625007211563</v>
      </c>
      <c r="P41" s="108">
        <v>3.7004397181410922</v>
      </c>
      <c r="Q41" s="108">
        <v>6.8454900509443757</v>
      </c>
      <c r="R41" s="108">
        <v>4.08746284125034</v>
      </c>
      <c r="S41" s="108">
        <v>2.5849625007211561</v>
      </c>
      <c r="T41" s="108">
        <v>5.1292830169449664</v>
      </c>
      <c r="U41" s="108">
        <v>3.8073549220576037</v>
      </c>
      <c r="V41" s="109">
        <v>2.5849625007211561</v>
      </c>
    </row>
    <row r="42" spans="1:22" x14ac:dyDescent="0.2">
      <c r="A42" s="4" t="s">
        <v>132</v>
      </c>
      <c r="B42" s="4">
        <v>6</v>
      </c>
      <c r="C42" s="3">
        <v>33784314</v>
      </c>
      <c r="D42" s="9">
        <v>33784738</v>
      </c>
      <c r="E42" s="108">
        <v>0</v>
      </c>
      <c r="F42" s="108">
        <v>0</v>
      </c>
      <c r="G42" s="108">
        <v>0</v>
      </c>
      <c r="H42" s="108">
        <v>0</v>
      </c>
      <c r="I42" s="108">
        <v>0</v>
      </c>
      <c r="J42" s="108">
        <v>0</v>
      </c>
      <c r="K42" s="108">
        <v>0</v>
      </c>
      <c r="L42" s="108">
        <v>0</v>
      </c>
      <c r="M42" s="108">
        <v>0</v>
      </c>
      <c r="N42" s="108">
        <v>0</v>
      </c>
      <c r="O42" s="108">
        <v>0</v>
      </c>
      <c r="P42" s="108">
        <v>0</v>
      </c>
      <c r="Q42" s="108">
        <v>0</v>
      </c>
      <c r="R42" s="108">
        <v>0</v>
      </c>
      <c r="S42" s="108">
        <v>2.8073549220576042</v>
      </c>
      <c r="T42" s="108">
        <v>6.0223678130284544</v>
      </c>
      <c r="U42" s="108">
        <v>4.08746284125034</v>
      </c>
      <c r="V42" s="109">
        <v>3.3219280948873626</v>
      </c>
    </row>
    <row r="43" spans="1:22" x14ac:dyDescent="0.2">
      <c r="A43" s="4" t="s">
        <v>136</v>
      </c>
      <c r="B43" s="4">
        <v>6</v>
      </c>
      <c r="C43" s="3">
        <v>33924234</v>
      </c>
      <c r="D43" s="9">
        <v>33924639</v>
      </c>
      <c r="E43" s="108">
        <v>0</v>
      </c>
      <c r="F43" s="108">
        <v>0</v>
      </c>
      <c r="G43" s="108">
        <v>1</v>
      </c>
      <c r="H43" s="108">
        <v>1.5849625007211563</v>
      </c>
      <c r="I43" s="108">
        <v>4.5235619560570131</v>
      </c>
      <c r="J43" s="108">
        <v>0</v>
      </c>
      <c r="K43" s="108">
        <v>2.5849625007211561</v>
      </c>
      <c r="L43" s="108">
        <v>0</v>
      </c>
      <c r="M43" s="108">
        <v>4.7004397181410926</v>
      </c>
      <c r="N43" s="108">
        <v>4.3219280948873626</v>
      </c>
      <c r="O43" s="108">
        <v>1</v>
      </c>
      <c r="P43" s="108">
        <v>1</v>
      </c>
      <c r="Q43" s="108">
        <v>6.3575520046180847</v>
      </c>
      <c r="R43" s="108">
        <v>3.5849625007211565</v>
      </c>
      <c r="S43" s="108">
        <v>0</v>
      </c>
      <c r="T43" s="108">
        <v>1</v>
      </c>
      <c r="U43" s="108">
        <v>0</v>
      </c>
      <c r="V43" s="109">
        <v>0</v>
      </c>
    </row>
    <row r="44" spans="1:22" x14ac:dyDescent="0.2">
      <c r="A44" s="4" t="s">
        <v>140</v>
      </c>
      <c r="B44" s="4">
        <v>6</v>
      </c>
      <c r="C44" s="3">
        <v>66663565</v>
      </c>
      <c r="D44" s="9">
        <v>66663989</v>
      </c>
      <c r="E44" s="108">
        <v>0</v>
      </c>
      <c r="F44" s="108">
        <v>0</v>
      </c>
      <c r="G44" s="108">
        <v>0</v>
      </c>
      <c r="H44" s="108">
        <v>0</v>
      </c>
      <c r="I44" s="108">
        <v>0</v>
      </c>
      <c r="J44" s="108">
        <v>0</v>
      </c>
      <c r="K44" s="108">
        <v>0</v>
      </c>
      <c r="L44" s="108">
        <v>0</v>
      </c>
      <c r="M44" s="108">
        <v>0</v>
      </c>
      <c r="N44" s="108">
        <v>0</v>
      </c>
      <c r="O44" s="108">
        <v>0</v>
      </c>
      <c r="P44" s="108">
        <v>0</v>
      </c>
      <c r="Q44" s="108">
        <v>1</v>
      </c>
      <c r="R44" s="108">
        <v>1</v>
      </c>
      <c r="S44" s="108">
        <v>1.5849625007211563</v>
      </c>
      <c r="T44" s="108">
        <v>3.7004397181410922</v>
      </c>
      <c r="U44" s="108">
        <v>1.5849625007211563</v>
      </c>
      <c r="V44" s="109">
        <v>1</v>
      </c>
    </row>
    <row r="45" spans="1:22" x14ac:dyDescent="0.2">
      <c r="A45" s="4" t="s">
        <v>147</v>
      </c>
      <c r="B45" s="4">
        <v>7</v>
      </c>
      <c r="C45" s="3">
        <v>94675065</v>
      </c>
      <c r="D45" s="9">
        <v>94675513</v>
      </c>
      <c r="E45" s="108">
        <v>0</v>
      </c>
      <c r="F45" s="108">
        <v>0</v>
      </c>
      <c r="G45" s="108">
        <v>0</v>
      </c>
      <c r="H45" s="108">
        <v>0</v>
      </c>
      <c r="I45" s="108">
        <v>0</v>
      </c>
      <c r="J45" s="108">
        <v>0</v>
      </c>
      <c r="K45" s="108">
        <v>1</v>
      </c>
      <c r="L45" s="108">
        <v>0</v>
      </c>
      <c r="M45" s="108">
        <v>0</v>
      </c>
      <c r="N45" s="108">
        <v>1.5849625007211563</v>
      </c>
      <c r="O45" s="108">
        <v>0</v>
      </c>
      <c r="P45" s="108">
        <v>0</v>
      </c>
      <c r="Q45" s="108">
        <v>0</v>
      </c>
      <c r="R45" s="108">
        <v>0</v>
      </c>
      <c r="S45" s="108">
        <v>0</v>
      </c>
      <c r="T45" s="108">
        <v>0</v>
      </c>
      <c r="U45" s="108">
        <v>0</v>
      </c>
      <c r="V45" s="109">
        <v>0</v>
      </c>
    </row>
    <row r="46" spans="1:22" x14ac:dyDescent="0.2">
      <c r="A46" s="4" t="s">
        <v>148</v>
      </c>
      <c r="B46" s="4">
        <v>7</v>
      </c>
      <c r="C46" s="3">
        <v>111103053</v>
      </c>
      <c r="D46" s="9">
        <v>111103477</v>
      </c>
      <c r="E46" s="108">
        <v>0</v>
      </c>
      <c r="F46" s="108">
        <v>0</v>
      </c>
      <c r="G46" s="108">
        <v>0</v>
      </c>
      <c r="H46" s="108">
        <v>0</v>
      </c>
      <c r="I46" s="108">
        <v>0</v>
      </c>
      <c r="J46" s="108">
        <v>0</v>
      </c>
      <c r="K46" s="108">
        <v>1</v>
      </c>
      <c r="L46" s="108">
        <v>0</v>
      </c>
      <c r="M46" s="108">
        <v>0</v>
      </c>
      <c r="N46" s="108">
        <v>0</v>
      </c>
      <c r="O46" s="108">
        <v>0</v>
      </c>
      <c r="P46" s="108">
        <v>0</v>
      </c>
      <c r="Q46" s="108">
        <v>0</v>
      </c>
      <c r="R46" s="108">
        <v>0</v>
      </c>
      <c r="S46" s="108">
        <v>0</v>
      </c>
      <c r="T46" s="108">
        <v>0</v>
      </c>
      <c r="U46" s="108">
        <v>0</v>
      </c>
      <c r="V46" s="109">
        <v>0</v>
      </c>
    </row>
    <row r="47" spans="1:22" x14ac:dyDescent="0.2">
      <c r="A47" s="4" t="s">
        <v>152</v>
      </c>
      <c r="B47" s="4">
        <v>8</v>
      </c>
      <c r="C47" s="3">
        <v>73308076</v>
      </c>
      <c r="D47" s="9">
        <v>73308476</v>
      </c>
      <c r="E47" s="108">
        <v>0</v>
      </c>
      <c r="F47" s="108">
        <v>0</v>
      </c>
      <c r="G47" s="108">
        <v>0</v>
      </c>
      <c r="H47" s="108">
        <v>0</v>
      </c>
      <c r="I47" s="108">
        <v>1.5849625007211563</v>
      </c>
      <c r="J47" s="108">
        <v>0</v>
      </c>
      <c r="K47" s="108">
        <v>0</v>
      </c>
      <c r="L47" s="108">
        <v>0</v>
      </c>
      <c r="M47" s="108">
        <v>1</v>
      </c>
      <c r="N47" s="108">
        <v>1.5849625007211563</v>
      </c>
      <c r="O47" s="108">
        <v>0</v>
      </c>
      <c r="P47" s="108">
        <v>0</v>
      </c>
      <c r="Q47" s="108">
        <v>2.8073549220576042</v>
      </c>
      <c r="R47" s="108">
        <v>0</v>
      </c>
      <c r="S47" s="108">
        <v>0</v>
      </c>
      <c r="T47" s="108">
        <v>2</v>
      </c>
      <c r="U47" s="108">
        <v>1</v>
      </c>
      <c r="V47" s="109">
        <v>0</v>
      </c>
    </row>
    <row r="48" spans="1:22" x14ac:dyDescent="0.2">
      <c r="A48" s="4" t="s">
        <v>153</v>
      </c>
      <c r="B48" s="4">
        <v>8</v>
      </c>
      <c r="C48" s="3">
        <v>136345206</v>
      </c>
      <c r="D48" s="9">
        <v>136345606</v>
      </c>
      <c r="E48" s="108">
        <v>0</v>
      </c>
      <c r="F48" s="108">
        <v>0</v>
      </c>
      <c r="G48" s="108">
        <v>0</v>
      </c>
      <c r="H48" s="108">
        <v>0</v>
      </c>
      <c r="I48" s="108">
        <v>0</v>
      </c>
      <c r="J48" s="108">
        <v>0</v>
      </c>
      <c r="K48" s="108">
        <v>0</v>
      </c>
      <c r="L48" s="108">
        <v>0</v>
      </c>
      <c r="M48" s="108">
        <v>0</v>
      </c>
      <c r="N48" s="108">
        <v>0</v>
      </c>
      <c r="O48" s="108">
        <v>0</v>
      </c>
      <c r="P48" s="108">
        <v>0</v>
      </c>
      <c r="Q48" s="108">
        <v>0</v>
      </c>
      <c r="R48" s="108">
        <v>0</v>
      </c>
      <c r="S48" s="108">
        <v>0</v>
      </c>
      <c r="T48" s="108">
        <v>0</v>
      </c>
      <c r="U48" s="108">
        <v>0</v>
      </c>
      <c r="V48" s="109">
        <v>0</v>
      </c>
    </row>
    <row r="49" spans="1:22" x14ac:dyDescent="0.2">
      <c r="A49" s="4" t="s">
        <v>158</v>
      </c>
      <c r="B49" s="4">
        <v>9</v>
      </c>
      <c r="C49" s="3">
        <v>21553368</v>
      </c>
      <c r="D49" s="9">
        <v>21554030</v>
      </c>
      <c r="E49" s="108">
        <v>0</v>
      </c>
      <c r="F49" s="108">
        <v>0</v>
      </c>
      <c r="G49" s="108">
        <v>1</v>
      </c>
      <c r="H49" s="108">
        <v>0</v>
      </c>
      <c r="I49" s="108">
        <v>5.3923174227787607</v>
      </c>
      <c r="J49" s="108">
        <v>0</v>
      </c>
      <c r="K49" s="108">
        <v>0</v>
      </c>
      <c r="L49" s="108">
        <v>1</v>
      </c>
      <c r="M49" s="108">
        <v>1</v>
      </c>
      <c r="N49" s="108">
        <v>3.1699250014423126</v>
      </c>
      <c r="O49" s="108">
        <v>1</v>
      </c>
      <c r="P49" s="108">
        <v>1</v>
      </c>
      <c r="Q49" s="108">
        <v>5.2094533656289501</v>
      </c>
      <c r="R49" s="108">
        <v>1.5849625007211563</v>
      </c>
      <c r="S49" s="108">
        <v>1</v>
      </c>
      <c r="T49" s="108">
        <v>3.9068905956085187</v>
      </c>
      <c r="U49" s="108">
        <v>2</v>
      </c>
      <c r="V49" s="109">
        <v>2</v>
      </c>
    </row>
    <row r="50" spans="1:22" x14ac:dyDescent="0.2">
      <c r="A50" s="4" t="s">
        <v>160</v>
      </c>
      <c r="B50" s="4">
        <v>9</v>
      </c>
      <c r="C50" s="3">
        <v>24403771</v>
      </c>
      <c r="D50" s="9">
        <v>24404842</v>
      </c>
      <c r="E50" s="108">
        <v>0</v>
      </c>
      <c r="F50" s="108">
        <v>1.5849625007211563</v>
      </c>
      <c r="G50" s="108">
        <v>1.5849625007211563</v>
      </c>
      <c r="H50" s="108">
        <v>1.5849625007211563</v>
      </c>
      <c r="I50" s="108">
        <v>5.3575520046180838</v>
      </c>
      <c r="J50" s="108">
        <v>1</v>
      </c>
      <c r="K50" s="108">
        <v>3.1699250014423126</v>
      </c>
      <c r="L50" s="108">
        <v>0</v>
      </c>
      <c r="M50" s="108">
        <v>9.5235619560570139</v>
      </c>
      <c r="N50" s="108">
        <v>9.3309168781146177</v>
      </c>
      <c r="O50" s="108">
        <v>2.8073549220576042</v>
      </c>
      <c r="P50" s="108">
        <v>6.9541963103868758</v>
      </c>
      <c r="Q50" s="108">
        <v>3.9068905956085187</v>
      </c>
      <c r="R50" s="108">
        <v>1</v>
      </c>
      <c r="S50" s="108">
        <v>0</v>
      </c>
      <c r="T50" s="108">
        <v>3</v>
      </c>
      <c r="U50" s="108">
        <v>1.5849625007211563</v>
      </c>
      <c r="V50" s="109">
        <v>1.5849625007211563</v>
      </c>
    </row>
    <row r="51" spans="1:22" x14ac:dyDescent="0.2">
      <c r="A51" s="4" t="s">
        <v>165</v>
      </c>
      <c r="B51" s="4">
        <v>9</v>
      </c>
      <c r="C51" s="3">
        <v>26435046</v>
      </c>
      <c r="D51" s="9">
        <v>26435637</v>
      </c>
      <c r="E51" s="108">
        <v>0</v>
      </c>
      <c r="F51" s="108">
        <v>0</v>
      </c>
      <c r="G51" s="108">
        <v>0</v>
      </c>
      <c r="H51" s="108">
        <v>0</v>
      </c>
      <c r="I51" s="108">
        <v>0</v>
      </c>
      <c r="J51" s="108">
        <v>0</v>
      </c>
      <c r="K51" s="108">
        <v>0</v>
      </c>
      <c r="L51" s="108">
        <v>0</v>
      </c>
      <c r="M51" s="108">
        <v>2.8073549220576042</v>
      </c>
      <c r="N51" s="108">
        <v>2</v>
      </c>
      <c r="O51" s="108">
        <v>0</v>
      </c>
      <c r="P51" s="108">
        <v>0</v>
      </c>
      <c r="Q51" s="108">
        <v>0</v>
      </c>
      <c r="R51" s="108">
        <v>0</v>
      </c>
      <c r="S51" s="108">
        <v>0</v>
      </c>
      <c r="T51" s="108">
        <v>0</v>
      </c>
      <c r="U51" s="108">
        <v>0</v>
      </c>
      <c r="V51" s="109">
        <v>0</v>
      </c>
    </row>
    <row r="52" spans="1:22" x14ac:dyDescent="0.2">
      <c r="A52" s="4" t="s">
        <v>170</v>
      </c>
      <c r="B52" s="4">
        <v>10</v>
      </c>
      <c r="C52" s="3">
        <v>1373133</v>
      </c>
      <c r="D52" s="9">
        <v>1373797</v>
      </c>
      <c r="E52" s="108">
        <v>0</v>
      </c>
      <c r="F52" s="108">
        <v>0</v>
      </c>
      <c r="G52" s="108">
        <v>0</v>
      </c>
      <c r="H52" s="108">
        <v>0</v>
      </c>
      <c r="I52" s="108">
        <v>1.5849625007211563</v>
      </c>
      <c r="J52" s="108">
        <v>0</v>
      </c>
      <c r="K52" s="108">
        <v>0</v>
      </c>
      <c r="L52" s="108">
        <v>0</v>
      </c>
      <c r="M52" s="108">
        <v>0</v>
      </c>
      <c r="N52" s="108">
        <v>0</v>
      </c>
      <c r="O52" s="108">
        <v>0</v>
      </c>
      <c r="P52" s="108">
        <v>0</v>
      </c>
      <c r="Q52" s="108">
        <v>1</v>
      </c>
      <c r="R52" s="108">
        <v>0</v>
      </c>
      <c r="S52" s="108">
        <v>0</v>
      </c>
      <c r="T52" s="108">
        <v>0</v>
      </c>
      <c r="U52" s="108">
        <v>0</v>
      </c>
      <c r="V52" s="109">
        <v>0</v>
      </c>
    </row>
    <row r="53" spans="1:22" x14ac:dyDescent="0.2">
      <c r="A53" s="4" t="s">
        <v>173</v>
      </c>
      <c r="B53" s="4">
        <v>10</v>
      </c>
      <c r="C53" s="3">
        <v>74428305</v>
      </c>
      <c r="D53" s="9">
        <v>74429329</v>
      </c>
      <c r="E53" s="108">
        <v>0</v>
      </c>
      <c r="F53" s="108">
        <v>0</v>
      </c>
      <c r="G53" s="108">
        <v>0</v>
      </c>
      <c r="H53" s="108">
        <v>1</v>
      </c>
      <c r="I53" s="108">
        <v>2.3219280948873622</v>
      </c>
      <c r="J53" s="108">
        <v>1</v>
      </c>
      <c r="K53" s="108">
        <v>4.2479275134435852</v>
      </c>
      <c r="L53" s="108">
        <v>0</v>
      </c>
      <c r="M53" s="108">
        <v>4.4594316186372973</v>
      </c>
      <c r="N53" s="108">
        <v>4.7548875021634691</v>
      </c>
      <c r="O53" s="108">
        <v>2.8073549220576042</v>
      </c>
      <c r="P53" s="108">
        <v>3.9068905956085187</v>
      </c>
      <c r="Q53" s="108">
        <v>6.768184324776926</v>
      </c>
      <c r="R53" s="108">
        <v>2.5849625007211561</v>
      </c>
      <c r="S53" s="108">
        <v>1.5849625007211563</v>
      </c>
      <c r="T53" s="108">
        <v>1</v>
      </c>
      <c r="U53" s="108">
        <v>0</v>
      </c>
      <c r="V53" s="109">
        <v>1</v>
      </c>
    </row>
    <row r="54" spans="1:22" x14ac:dyDescent="0.2">
      <c r="A54" s="4" t="s">
        <v>176</v>
      </c>
      <c r="B54" s="4">
        <v>10</v>
      </c>
      <c r="C54" s="3">
        <v>74776345</v>
      </c>
      <c r="D54" s="9">
        <v>74776745</v>
      </c>
      <c r="E54" s="108">
        <v>0</v>
      </c>
      <c r="F54" s="108">
        <v>0</v>
      </c>
      <c r="G54" s="108">
        <v>0</v>
      </c>
      <c r="H54" s="108">
        <v>0</v>
      </c>
      <c r="I54" s="108">
        <v>3</v>
      </c>
      <c r="J54" s="108">
        <v>0</v>
      </c>
      <c r="K54" s="108">
        <v>1</v>
      </c>
      <c r="L54" s="108">
        <v>0</v>
      </c>
      <c r="M54" s="108">
        <v>1</v>
      </c>
      <c r="N54" s="108">
        <v>1.5849625007211563</v>
      </c>
      <c r="O54" s="108">
        <v>0</v>
      </c>
      <c r="P54" s="108">
        <v>1.5849625007211563</v>
      </c>
      <c r="Q54" s="108">
        <v>1</v>
      </c>
      <c r="R54" s="108">
        <v>0</v>
      </c>
      <c r="S54" s="108">
        <v>1.5849625007211563</v>
      </c>
      <c r="T54" s="108">
        <v>2.3219280948873622</v>
      </c>
      <c r="U54" s="108">
        <v>1</v>
      </c>
      <c r="V54" s="109">
        <v>1.5849625007211563</v>
      </c>
    </row>
    <row r="55" spans="1:22" x14ac:dyDescent="0.2">
      <c r="A55" s="4" t="s">
        <v>178</v>
      </c>
      <c r="B55" s="4">
        <v>10</v>
      </c>
      <c r="C55" s="3">
        <v>74787645</v>
      </c>
      <c r="D55" s="9">
        <v>74788117</v>
      </c>
      <c r="E55" s="108">
        <v>0</v>
      </c>
      <c r="F55" s="108">
        <v>0</v>
      </c>
      <c r="G55" s="108">
        <v>1</v>
      </c>
      <c r="H55" s="108">
        <v>0</v>
      </c>
      <c r="I55" s="108">
        <v>3.7004397181410922</v>
      </c>
      <c r="J55" s="108">
        <v>0</v>
      </c>
      <c r="K55" s="108">
        <v>1.5849625007211563</v>
      </c>
      <c r="L55" s="108">
        <v>0</v>
      </c>
      <c r="M55" s="108">
        <v>2.3219280948873622</v>
      </c>
      <c r="N55" s="108">
        <v>3.5849625007211565</v>
      </c>
      <c r="O55" s="108">
        <v>0</v>
      </c>
      <c r="P55" s="108">
        <v>3</v>
      </c>
      <c r="Q55" s="108">
        <v>0</v>
      </c>
      <c r="R55" s="108">
        <v>0</v>
      </c>
      <c r="S55" s="108">
        <v>0</v>
      </c>
      <c r="T55" s="108">
        <v>0</v>
      </c>
      <c r="U55" s="108">
        <v>1</v>
      </c>
      <c r="V55" s="109">
        <v>0</v>
      </c>
    </row>
    <row r="56" spans="1:22" x14ac:dyDescent="0.2">
      <c r="A56" s="4" t="s">
        <v>19</v>
      </c>
      <c r="B56" s="4">
        <v>1</v>
      </c>
      <c r="C56" s="3">
        <v>178348242</v>
      </c>
      <c r="D56" s="9">
        <v>178348762</v>
      </c>
      <c r="E56" s="108">
        <v>1</v>
      </c>
      <c r="F56" s="108">
        <v>0</v>
      </c>
      <c r="G56" s="108">
        <v>2.3219280948873622</v>
      </c>
      <c r="H56" s="108">
        <v>1</v>
      </c>
      <c r="I56" s="108">
        <v>2.5849625007211561</v>
      </c>
      <c r="J56" s="108">
        <v>1</v>
      </c>
      <c r="K56" s="108">
        <v>3.3219280948873626</v>
      </c>
      <c r="L56" s="108">
        <v>0</v>
      </c>
      <c r="M56" s="108">
        <v>2.5849625007211561</v>
      </c>
      <c r="N56" s="108">
        <v>2.3219280948873622</v>
      </c>
      <c r="O56" s="108">
        <v>1</v>
      </c>
      <c r="P56" s="108">
        <v>1.5849625007211563</v>
      </c>
      <c r="Q56" s="108">
        <v>4.7004397181410926</v>
      </c>
      <c r="R56" s="108">
        <v>1.5849625007211563</v>
      </c>
      <c r="S56" s="108">
        <v>0</v>
      </c>
      <c r="T56" s="108">
        <v>0</v>
      </c>
      <c r="U56" s="108">
        <v>0</v>
      </c>
      <c r="V56" s="109">
        <v>0</v>
      </c>
    </row>
    <row r="57" spans="1:22" x14ac:dyDescent="0.2">
      <c r="A57" s="4" t="s">
        <v>21</v>
      </c>
      <c r="B57" s="4">
        <v>1</v>
      </c>
      <c r="C57" s="3">
        <v>178454618</v>
      </c>
      <c r="D57" s="9">
        <v>178455644</v>
      </c>
      <c r="E57" s="108">
        <v>1</v>
      </c>
      <c r="F57" s="108">
        <v>2</v>
      </c>
      <c r="G57" s="108">
        <v>3.4594316186372978</v>
      </c>
      <c r="H57" s="108">
        <v>1</v>
      </c>
      <c r="I57" s="108">
        <v>2.8073549220576042</v>
      </c>
      <c r="J57" s="108">
        <v>1.5849625007211563</v>
      </c>
      <c r="K57" s="108">
        <v>3.3219280948873626</v>
      </c>
      <c r="L57" s="108">
        <v>0</v>
      </c>
      <c r="M57" s="108">
        <v>3.3219280948873626</v>
      </c>
      <c r="N57" s="108">
        <v>4.08746284125034</v>
      </c>
      <c r="O57" s="108">
        <v>1</v>
      </c>
      <c r="P57" s="108">
        <v>2.3219280948873622</v>
      </c>
      <c r="Q57" s="108">
        <v>3.5849625007211565</v>
      </c>
      <c r="R57" s="108">
        <v>1</v>
      </c>
      <c r="S57" s="108">
        <v>1</v>
      </c>
      <c r="T57" s="108">
        <v>0</v>
      </c>
      <c r="U57" s="108">
        <v>0</v>
      </c>
      <c r="V57" s="109">
        <v>0</v>
      </c>
    </row>
    <row r="58" spans="1:22" x14ac:dyDescent="0.2">
      <c r="A58" s="4" t="s">
        <v>34</v>
      </c>
      <c r="B58" s="4">
        <v>1</v>
      </c>
      <c r="C58" s="3">
        <v>180803094</v>
      </c>
      <c r="D58" s="9">
        <v>180803928</v>
      </c>
      <c r="E58" s="108">
        <v>1</v>
      </c>
      <c r="F58" s="108">
        <v>0</v>
      </c>
      <c r="G58" s="108">
        <v>2</v>
      </c>
      <c r="H58" s="108">
        <v>0</v>
      </c>
      <c r="I58" s="108">
        <v>4.2479275134435852</v>
      </c>
      <c r="J58" s="108">
        <v>1</v>
      </c>
      <c r="K58" s="108">
        <v>3.4594316186372978</v>
      </c>
      <c r="L58" s="108">
        <v>1</v>
      </c>
      <c r="M58" s="108">
        <v>4</v>
      </c>
      <c r="N58" s="108">
        <v>3.1699250014423126</v>
      </c>
      <c r="O58" s="108">
        <v>0</v>
      </c>
      <c r="P58" s="108">
        <v>2</v>
      </c>
      <c r="Q58" s="108">
        <v>4.6438561897747244</v>
      </c>
      <c r="R58" s="108">
        <v>2.3219280948873622</v>
      </c>
      <c r="S58" s="108">
        <v>0</v>
      </c>
      <c r="T58" s="108">
        <v>2.5849625007211561</v>
      </c>
      <c r="U58" s="108">
        <v>1.5849625007211563</v>
      </c>
      <c r="V58" s="109">
        <v>2</v>
      </c>
    </row>
    <row r="59" spans="1:22" x14ac:dyDescent="0.2">
      <c r="A59" s="4" t="s">
        <v>37</v>
      </c>
      <c r="B59" s="4">
        <v>1</v>
      </c>
      <c r="C59" s="3">
        <v>180931319</v>
      </c>
      <c r="D59" s="9">
        <v>180931889</v>
      </c>
      <c r="E59" s="108">
        <v>1</v>
      </c>
      <c r="F59" s="108">
        <v>4.1699250014423122</v>
      </c>
      <c r="G59" s="108">
        <v>6.1699250014423122</v>
      </c>
      <c r="H59" s="108">
        <v>1</v>
      </c>
      <c r="I59" s="108">
        <v>5.08746284125034</v>
      </c>
      <c r="J59" s="108">
        <v>2.3219280948873622</v>
      </c>
      <c r="K59" s="108">
        <v>7.9829935746943104</v>
      </c>
      <c r="L59" s="108">
        <v>1</v>
      </c>
      <c r="M59" s="108">
        <v>8.1497471195046831</v>
      </c>
      <c r="N59" s="108">
        <v>7.8201789624151887</v>
      </c>
      <c r="O59" s="108">
        <v>3.1699250014423126</v>
      </c>
      <c r="P59" s="108">
        <v>3.9068905956085187</v>
      </c>
      <c r="Q59" s="108">
        <v>5.4594316186372973</v>
      </c>
      <c r="R59" s="108">
        <v>2.5849625007211561</v>
      </c>
      <c r="S59" s="108">
        <v>1</v>
      </c>
      <c r="T59" s="108">
        <v>3.4594316186372978</v>
      </c>
      <c r="U59" s="108">
        <v>1.5849625007211563</v>
      </c>
      <c r="V59" s="109">
        <v>1.5849625007211563</v>
      </c>
    </row>
    <row r="60" spans="1:22" x14ac:dyDescent="0.2">
      <c r="A60" s="4" t="s">
        <v>44</v>
      </c>
      <c r="B60" s="4">
        <v>1</v>
      </c>
      <c r="C60" s="3">
        <v>185597026</v>
      </c>
      <c r="D60" s="9">
        <v>185597836</v>
      </c>
      <c r="E60" s="108">
        <v>1</v>
      </c>
      <c r="F60" s="108">
        <v>1.5849625007211563</v>
      </c>
      <c r="G60" s="108">
        <v>2.3219280948873622</v>
      </c>
      <c r="H60" s="108">
        <v>1</v>
      </c>
      <c r="I60" s="108">
        <v>5.4262647547020979</v>
      </c>
      <c r="J60" s="108">
        <v>1.5849625007211563</v>
      </c>
      <c r="K60" s="108">
        <v>2.8073549220576042</v>
      </c>
      <c r="L60" s="108">
        <v>1.5849625007211563</v>
      </c>
      <c r="M60" s="108">
        <v>3.1699250014423126</v>
      </c>
      <c r="N60" s="108">
        <v>3.1699250014423126</v>
      </c>
      <c r="O60" s="108">
        <v>0</v>
      </c>
      <c r="P60" s="108">
        <v>3.8073549220576037</v>
      </c>
      <c r="Q60" s="108">
        <v>6.768184324776926</v>
      </c>
      <c r="R60" s="108">
        <v>3.5849625007211565</v>
      </c>
      <c r="S60" s="108">
        <v>1.5849625007211563</v>
      </c>
      <c r="T60" s="108">
        <v>3.5849625007211565</v>
      </c>
      <c r="U60" s="108">
        <v>1</v>
      </c>
      <c r="V60" s="109">
        <v>0</v>
      </c>
    </row>
    <row r="61" spans="1:22" x14ac:dyDescent="0.2">
      <c r="A61" s="4" t="s">
        <v>65</v>
      </c>
      <c r="B61" s="4">
        <v>2</v>
      </c>
      <c r="C61" s="3">
        <v>235670368</v>
      </c>
      <c r="D61" s="9">
        <v>235670989</v>
      </c>
      <c r="E61" s="108">
        <v>1</v>
      </c>
      <c r="F61" s="108">
        <v>1.5849625007211563</v>
      </c>
      <c r="G61" s="108">
        <v>2.3219280948873622</v>
      </c>
      <c r="H61" s="108">
        <v>1</v>
      </c>
      <c r="I61" s="108">
        <v>3.9068905956085187</v>
      </c>
      <c r="J61" s="108">
        <v>1</v>
      </c>
      <c r="K61" s="108">
        <v>2.5849625007211561</v>
      </c>
      <c r="L61" s="108">
        <v>1.5849625007211563</v>
      </c>
      <c r="M61" s="108">
        <v>3.9068905956085187</v>
      </c>
      <c r="N61" s="108">
        <v>4.8579809951275728</v>
      </c>
      <c r="O61" s="108">
        <v>0</v>
      </c>
      <c r="P61" s="108">
        <v>2.8073549220576042</v>
      </c>
      <c r="Q61" s="108">
        <v>4.584962500721157</v>
      </c>
      <c r="R61" s="108">
        <v>1.5849625007211563</v>
      </c>
      <c r="S61" s="108">
        <v>3.1699250014423126</v>
      </c>
      <c r="T61" s="108">
        <v>6.1699250014423122</v>
      </c>
      <c r="U61" s="108">
        <v>4.2479275134435852</v>
      </c>
      <c r="V61" s="109">
        <v>4.3923174227787607</v>
      </c>
    </row>
    <row r="62" spans="1:22" x14ac:dyDescent="0.2">
      <c r="A62" s="4" t="s">
        <v>67</v>
      </c>
      <c r="B62" s="4">
        <v>2</v>
      </c>
      <c r="C62" s="3">
        <v>235680541</v>
      </c>
      <c r="D62" s="9">
        <v>235681206</v>
      </c>
      <c r="E62" s="108">
        <v>1</v>
      </c>
      <c r="F62" s="108">
        <v>3.5849625007211565</v>
      </c>
      <c r="G62" s="108">
        <v>4</v>
      </c>
      <c r="H62" s="108">
        <v>2</v>
      </c>
      <c r="I62" s="108">
        <v>6</v>
      </c>
      <c r="J62" s="108">
        <v>2.3219280948873622</v>
      </c>
      <c r="K62" s="108">
        <v>3.5849625007211565</v>
      </c>
      <c r="L62" s="108">
        <v>1</v>
      </c>
      <c r="M62" s="108">
        <v>4.08746284125034</v>
      </c>
      <c r="N62" s="108">
        <v>4.4594316186372973</v>
      </c>
      <c r="O62" s="108">
        <v>0</v>
      </c>
      <c r="P62" s="108">
        <v>1.5849625007211563</v>
      </c>
      <c r="Q62" s="108">
        <v>3.7004397181410922</v>
      </c>
      <c r="R62" s="108">
        <v>2</v>
      </c>
      <c r="S62" s="108">
        <v>1.5849625007211563</v>
      </c>
      <c r="T62" s="108">
        <v>3.9068905956085187</v>
      </c>
      <c r="U62" s="108">
        <v>2.3219280948873622</v>
      </c>
      <c r="V62" s="109">
        <v>1.5849625007211563</v>
      </c>
    </row>
    <row r="63" spans="1:22" x14ac:dyDescent="0.2">
      <c r="A63" s="4" t="s">
        <v>69</v>
      </c>
      <c r="B63" s="4">
        <v>2</v>
      </c>
      <c r="C63" s="3">
        <v>235727319</v>
      </c>
      <c r="D63" s="9">
        <v>235728006</v>
      </c>
      <c r="E63" s="108">
        <v>1</v>
      </c>
      <c r="F63" s="108">
        <v>1</v>
      </c>
      <c r="G63" s="108">
        <v>0</v>
      </c>
      <c r="H63" s="108">
        <v>0</v>
      </c>
      <c r="I63" s="108">
        <v>4</v>
      </c>
      <c r="J63" s="108">
        <v>1</v>
      </c>
      <c r="K63" s="108">
        <v>1</v>
      </c>
      <c r="L63" s="108">
        <v>0</v>
      </c>
      <c r="M63" s="108">
        <v>2.8073549220576042</v>
      </c>
      <c r="N63" s="108">
        <v>3.8073549220576037</v>
      </c>
      <c r="O63" s="108">
        <v>1</v>
      </c>
      <c r="P63" s="108">
        <v>2</v>
      </c>
      <c r="Q63" s="108">
        <v>5.08746284125034</v>
      </c>
      <c r="R63" s="108">
        <v>2</v>
      </c>
      <c r="S63" s="108">
        <v>3.3219280948873626</v>
      </c>
      <c r="T63" s="108">
        <v>5.8328900141647422</v>
      </c>
      <c r="U63" s="108">
        <v>4.08746284125034</v>
      </c>
      <c r="V63" s="109">
        <v>3.9068905956085187</v>
      </c>
    </row>
    <row r="64" spans="1:22" x14ac:dyDescent="0.2">
      <c r="A64" s="4" t="s">
        <v>78</v>
      </c>
      <c r="B64" s="4">
        <v>4</v>
      </c>
      <c r="C64" s="3">
        <v>3389853</v>
      </c>
      <c r="D64" s="9">
        <v>3391310</v>
      </c>
      <c r="E64" s="108">
        <v>1</v>
      </c>
      <c r="F64" s="108">
        <v>4.08746284125034</v>
      </c>
      <c r="G64" s="108">
        <v>4</v>
      </c>
      <c r="H64" s="108">
        <v>0</v>
      </c>
      <c r="I64" s="108">
        <v>4.7004397181410926</v>
      </c>
      <c r="J64" s="108">
        <v>0</v>
      </c>
      <c r="K64" s="108">
        <v>5.2094533656289501</v>
      </c>
      <c r="L64" s="108">
        <v>0</v>
      </c>
      <c r="M64" s="108">
        <v>7.1898245588800176</v>
      </c>
      <c r="N64" s="108">
        <v>6.4594316186372982</v>
      </c>
      <c r="O64" s="108">
        <v>1.5849625007211563</v>
      </c>
      <c r="P64" s="108">
        <v>2.5849625007211561</v>
      </c>
      <c r="Q64" s="108">
        <v>4.08746284125034</v>
      </c>
      <c r="R64" s="108">
        <v>2.5849625007211561</v>
      </c>
      <c r="S64" s="108">
        <v>1.5849625007211563</v>
      </c>
      <c r="T64" s="108">
        <v>4.5235619560570131</v>
      </c>
      <c r="U64" s="108">
        <v>2.8073549220576042</v>
      </c>
      <c r="V64" s="109">
        <v>2.3219280948873622</v>
      </c>
    </row>
    <row r="65" spans="1:22" x14ac:dyDescent="0.2">
      <c r="A65" s="4" t="s">
        <v>83</v>
      </c>
      <c r="B65" s="4">
        <v>4</v>
      </c>
      <c r="C65" s="3">
        <v>4630194</v>
      </c>
      <c r="D65" s="9">
        <v>4630250</v>
      </c>
      <c r="E65" s="108">
        <v>1</v>
      </c>
      <c r="F65" s="108">
        <v>1</v>
      </c>
      <c r="G65" s="108">
        <v>1</v>
      </c>
      <c r="H65" s="108">
        <v>0</v>
      </c>
      <c r="I65" s="108">
        <v>4.08746284125034</v>
      </c>
      <c r="J65" s="108">
        <v>0</v>
      </c>
      <c r="K65" s="108">
        <v>2</v>
      </c>
      <c r="L65" s="108">
        <v>0</v>
      </c>
      <c r="M65" s="108">
        <v>4.3219280948873626</v>
      </c>
      <c r="N65" s="108">
        <v>2.8073549220576042</v>
      </c>
      <c r="O65" s="108">
        <v>0</v>
      </c>
      <c r="P65" s="108">
        <v>1.5849625007211563</v>
      </c>
      <c r="Q65" s="108">
        <v>5.4262647547020979</v>
      </c>
      <c r="R65" s="108">
        <v>2.5849625007211561</v>
      </c>
      <c r="S65" s="108">
        <v>2</v>
      </c>
      <c r="T65" s="108">
        <v>4.08746284125034</v>
      </c>
      <c r="U65" s="108">
        <v>0</v>
      </c>
      <c r="V65" s="109">
        <v>2.3219280948873622</v>
      </c>
    </row>
    <row r="66" spans="1:22" x14ac:dyDescent="0.2">
      <c r="A66" s="4" t="s">
        <v>85</v>
      </c>
      <c r="B66" s="4">
        <v>4</v>
      </c>
      <c r="C66" s="3">
        <v>4783354</v>
      </c>
      <c r="D66" s="9">
        <v>4784498</v>
      </c>
      <c r="E66" s="108">
        <v>1</v>
      </c>
      <c r="F66" s="108">
        <v>2</v>
      </c>
      <c r="G66" s="108">
        <v>2</v>
      </c>
      <c r="H66" s="108">
        <v>2</v>
      </c>
      <c r="I66" s="108">
        <v>6.4262647547020979</v>
      </c>
      <c r="J66" s="108">
        <v>0</v>
      </c>
      <c r="K66" s="108">
        <v>2.8073549220576042</v>
      </c>
      <c r="L66" s="108">
        <v>1</v>
      </c>
      <c r="M66" s="108">
        <v>6</v>
      </c>
      <c r="N66" s="108">
        <v>6.1292830169449672</v>
      </c>
      <c r="O66" s="108">
        <v>0</v>
      </c>
      <c r="P66" s="108">
        <v>0</v>
      </c>
      <c r="Q66" s="108">
        <v>4.9541963103868758</v>
      </c>
      <c r="R66" s="108">
        <v>3.3219280948873626</v>
      </c>
      <c r="S66" s="108">
        <v>2.5849625007211561</v>
      </c>
      <c r="T66" s="108">
        <v>2.3219280948873622</v>
      </c>
      <c r="U66" s="108">
        <v>2</v>
      </c>
      <c r="V66" s="109">
        <v>1.5849625007211563</v>
      </c>
    </row>
    <row r="67" spans="1:22" x14ac:dyDescent="0.2">
      <c r="A67" s="4" t="s">
        <v>133</v>
      </c>
      <c r="B67" s="4">
        <v>6</v>
      </c>
      <c r="C67" s="3">
        <v>33787468</v>
      </c>
      <c r="D67" s="9">
        <v>33788277</v>
      </c>
      <c r="E67" s="108">
        <v>1</v>
      </c>
      <c r="F67" s="108">
        <v>1.5849625007211563</v>
      </c>
      <c r="G67" s="108">
        <v>2</v>
      </c>
      <c r="H67" s="108">
        <v>1</v>
      </c>
      <c r="I67" s="108">
        <v>5.5235619560570131</v>
      </c>
      <c r="J67" s="108">
        <v>2.5849625007211561</v>
      </c>
      <c r="K67" s="108">
        <v>3</v>
      </c>
      <c r="L67" s="108">
        <v>1.5849625007211563</v>
      </c>
      <c r="M67" s="108">
        <v>4.2479275134435852</v>
      </c>
      <c r="N67" s="108">
        <v>3.3219280948873626</v>
      </c>
      <c r="O67" s="108">
        <v>1</v>
      </c>
      <c r="P67" s="108">
        <v>2</v>
      </c>
      <c r="Q67" s="108">
        <v>4.6438561897747244</v>
      </c>
      <c r="R67" s="108">
        <v>1</v>
      </c>
      <c r="S67" s="108">
        <v>1</v>
      </c>
      <c r="T67" s="108">
        <v>2</v>
      </c>
      <c r="U67" s="108">
        <v>1.5849625007211563</v>
      </c>
      <c r="V67" s="109">
        <v>1</v>
      </c>
    </row>
    <row r="68" spans="1:22" x14ac:dyDescent="0.2">
      <c r="A68" s="4" t="s">
        <v>135</v>
      </c>
      <c r="B68" s="4">
        <v>6</v>
      </c>
      <c r="C68" s="3">
        <v>33914352</v>
      </c>
      <c r="D68" s="9">
        <v>33914802</v>
      </c>
      <c r="E68" s="108">
        <v>1</v>
      </c>
      <c r="F68" s="108">
        <v>2</v>
      </c>
      <c r="G68" s="108">
        <v>1.5849625007211563</v>
      </c>
      <c r="H68" s="108">
        <v>1.5849625007211563</v>
      </c>
      <c r="I68" s="108">
        <v>3.3219280948873626</v>
      </c>
      <c r="J68" s="108">
        <v>1</v>
      </c>
      <c r="K68" s="108">
        <v>1</v>
      </c>
      <c r="L68" s="108">
        <v>0</v>
      </c>
      <c r="M68" s="108">
        <v>3.1699250014423126</v>
      </c>
      <c r="N68" s="108">
        <v>2.5849625007211561</v>
      </c>
      <c r="O68" s="108">
        <v>0</v>
      </c>
      <c r="P68" s="108">
        <v>2</v>
      </c>
      <c r="Q68" s="108">
        <v>5.4594316186372973</v>
      </c>
      <c r="R68" s="108">
        <v>2</v>
      </c>
      <c r="S68" s="108">
        <v>3.1699250014423126</v>
      </c>
      <c r="T68" s="108">
        <v>5.08746284125034</v>
      </c>
      <c r="U68" s="108">
        <v>2</v>
      </c>
      <c r="V68" s="109">
        <v>1.5849625007211563</v>
      </c>
    </row>
    <row r="69" spans="1:22" x14ac:dyDescent="0.2">
      <c r="A69" s="4" t="s">
        <v>137</v>
      </c>
      <c r="B69" s="4">
        <v>6</v>
      </c>
      <c r="C69" s="3">
        <v>65713376</v>
      </c>
      <c r="D69" s="9">
        <v>65714807</v>
      </c>
      <c r="E69" s="108">
        <v>1</v>
      </c>
      <c r="F69" s="108">
        <v>2.8073549220576042</v>
      </c>
      <c r="G69" s="108">
        <v>2</v>
      </c>
      <c r="H69" s="108">
        <v>1.5849625007211563</v>
      </c>
      <c r="I69" s="108">
        <v>4.3923174227787607</v>
      </c>
      <c r="J69" s="108">
        <v>1.5849625007211563</v>
      </c>
      <c r="K69" s="108">
        <v>3.8073549220576037</v>
      </c>
      <c r="L69" s="108">
        <v>0</v>
      </c>
      <c r="M69" s="108">
        <v>3</v>
      </c>
      <c r="N69" s="108">
        <v>1.5849625007211563</v>
      </c>
      <c r="O69" s="108">
        <v>0</v>
      </c>
      <c r="P69" s="108">
        <v>0</v>
      </c>
      <c r="Q69" s="108">
        <v>4.1699250014423122</v>
      </c>
      <c r="R69" s="108">
        <v>1.5849625007211563</v>
      </c>
      <c r="S69" s="108">
        <v>1</v>
      </c>
      <c r="T69" s="108">
        <v>4.08746284125034</v>
      </c>
      <c r="U69" s="108">
        <v>2.8073549220576042</v>
      </c>
      <c r="V69" s="109">
        <v>2.3219280948873622</v>
      </c>
    </row>
    <row r="70" spans="1:22" x14ac:dyDescent="0.2">
      <c r="A70" s="4" t="s">
        <v>142</v>
      </c>
      <c r="B70" s="4">
        <v>6</v>
      </c>
      <c r="C70" s="3">
        <v>66710202</v>
      </c>
      <c r="D70" s="9">
        <v>66711106</v>
      </c>
      <c r="E70" s="108">
        <v>1</v>
      </c>
      <c r="F70" s="108">
        <v>3.3219280948873626</v>
      </c>
      <c r="G70" s="108">
        <v>5.08746284125034</v>
      </c>
      <c r="H70" s="108">
        <v>2</v>
      </c>
      <c r="I70" s="108">
        <v>7.2288186904958804</v>
      </c>
      <c r="J70" s="108">
        <v>2.5849625007211561</v>
      </c>
      <c r="K70" s="108">
        <v>7</v>
      </c>
      <c r="L70" s="108">
        <v>2.3219280948873622</v>
      </c>
      <c r="M70" s="108">
        <v>8.17492568250068</v>
      </c>
      <c r="N70" s="108">
        <v>7.5622424242210728</v>
      </c>
      <c r="O70" s="108">
        <v>2.3219280948873622</v>
      </c>
      <c r="P70" s="108">
        <v>5</v>
      </c>
      <c r="Q70" s="108">
        <v>5.6438561897747244</v>
      </c>
      <c r="R70" s="108">
        <v>3</v>
      </c>
      <c r="S70" s="108">
        <v>3.3219280948873626</v>
      </c>
      <c r="T70" s="108">
        <v>5.4262647547020979</v>
      </c>
      <c r="U70" s="108">
        <v>1.5849625007211563</v>
      </c>
      <c r="V70" s="109">
        <v>2</v>
      </c>
    </row>
    <row r="71" spans="1:22" x14ac:dyDescent="0.2">
      <c r="A71" s="4" t="s">
        <v>145</v>
      </c>
      <c r="B71" s="4">
        <v>7</v>
      </c>
      <c r="C71" s="3">
        <v>18695282</v>
      </c>
      <c r="D71" s="9">
        <v>18696164</v>
      </c>
      <c r="E71" s="108">
        <v>1</v>
      </c>
      <c r="F71" s="108">
        <v>2.5849625007211561</v>
      </c>
      <c r="G71" s="108">
        <v>2.3219280948873622</v>
      </c>
      <c r="H71" s="108">
        <v>2</v>
      </c>
      <c r="I71" s="108">
        <v>6.8201789624151887</v>
      </c>
      <c r="J71" s="108">
        <v>0</v>
      </c>
      <c r="K71" s="108">
        <v>0</v>
      </c>
      <c r="L71" s="108">
        <v>0</v>
      </c>
      <c r="M71" s="108">
        <v>5.2094533656289501</v>
      </c>
      <c r="N71" s="108">
        <v>5.1292830169449664</v>
      </c>
      <c r="O71" s="108">
        <v>1</v>
      </c>
      <c r="P71" s="108">
        <v>3.9068905956085187</v>
      </c>
      <c r="Q71" s="108">
        <v>5.08746284125034</v>
      </c>
      <c r="R71" s="108">
        <v>2.8073549220576042</v>
      </c>
      <c r="S71" s="108">
        <v>1.5849625007211563</v>
      </c>
      <c r="T71" s="108">
        <v>5.3219280948873626</v>
      </c>
      <c r="U71" s="108">
        <v>3.3219280948873626</v>
      </c>
      <c r="V71" s="109">
        <v>1</v>
      </c>
    </row>
    <row r="72" spans="1:22" x14ac:dyDescent="0.2">
      <c r="A72" s="4" t="s">
        <v>146</v>
      </c>
      <c r="B72" s="4">
        <v>7</v>
      </c>
      <c r="C72" s="3">
        <v>18697274</v>
      </c>
      <c r="D72" s="9">
        <v>18698594</v>
      </c>
      <c r="E72" s="108">
        <v>1</v>
      </c>
      <c r="F72" s="108">
        <v>1.5849625007211563</v>
      </c>
      <c r="G72" s="108">
        <v>1</v>
      </c>
      <c r="H72" s="108">
        <v>2.5849625007211561</v>
      </c>
      <c r="I72" s="108">
        <v>6.5077946401986964</v>
      </c>
      <c r="J72" s="108">
        <v>1</v>
      </c>
      <c r="K72" s="108">
        <v>2.3219280948873622</v>
      </c>
      <c r="L72" s="108">
        <v>0</v>
      </c>
      <c r="M72" s="108">
        <v>5.2094533656289501</v>
      </c>
      <c r="N72" s="108">
        <v>4.584962500721157</v>
      </c>
      <c r="O72" s="108">
        <v>1</v>
      </c>
      <c r="P72" s="108">
        <v>3.4594316186372978</v>
      </c>
      <c r="Q72" s="108">
        <v>5.4262647547020979</v>
      </c>
      <c r="R72" s="108">
        <v>1.5849625007211563</v>
      </c>
      <c r="S72" s="108">
        <v>2.5849625007211561</v>
      </c>
      <c r="T72" s="108">
        <v>4.5235619560570131</v>
      </c>
      <c r="U72" s="108">
        <v>2.8073549220576042</v>
      </c>
      <c r="V72" s="109">
        <v>0</v>
      </c>
    </row>
    <row r="73" spans="1:22" x14ac:dyDescent="0.2">
      <c r="A73" s="4" t="s">
        <v>149</v>
      </c>
      <c r="B73" s="4">
        <v>8</v>
      </c>
      <c r="C73" s="3">
        <v>3870494</v>
      </c>
      <c r="D73" s="9">
        <v>3871615</v>
      </c>
      <c r="E73" s="108">
        <v>1</v>
      </c>
      <c r="F73" s="108">
        <v>1</v>
      </c>
      <c r="G73" s="108">
        <v>1.5849625007211563</v>
      </c>
      <c r="H73" s="108">
        <v>2</v>
      </c>
      <c r="I73" s="108">
        <v>3</v>
      </c>
      <c r="J73" s="108">
        <v>1</v>
      </c>
      <c r="K73" s="108">
        <v>3.4594316186372978</v>
      </c>
      <c r="L73" s="108">
        <v>1.5849625007211563</v>
      </c>
      <c r="M73" s="108">
        <v>1</v>
      </c>
      <c r="N73" s="108">
        <v>2.3219280948873622</v>
      </c>
      <c r="O73" s="108">
        <v>0</v>
      </c>
      <c r="P73" s="108">
        <v>1.5849625007211563</v>
      </c>
      <c r="Q73" s="108">
        <v>4.2479275134435852</v>
      </c>
      <c r="R73" s="108">
        <v>2</v>
      </c>
      <c r="S73" s="108">
        <v>2.3219280948873622</v>
      </c>
      <c r="T73" s="108">
        <v>1</v>
      </c>
      <c r="U73" s="108">
        <v>0</v>
      </c>
      <c r="V73" s="109">
        <v>0</v>
      </c>
    </row>
    <row r="74" spans="1:22" x14ac:dyDescent="0.2">
      <c r="A74" s="4" t="s">
        <v>154</v>
      </c>
      <c r="B74" s="4">
        <v>8</v>
      </c>
      <c r="C74" s="3">
        <v>136576440</v>
      </c>
      <c r="D74" s="9">
        <v>136577369</v>
      </c>
      <c r="E74" s="108">
        <v>1</v>
      </c>
      <c r="F74" s="108">
        <v>2</v>
      </c>
      <c r="G74" s="108">
        <v>4.2479275134435852</v>
      </c>
      <c r="H74" s="108">
        <v>2</v>
      </c>
      <c r="I74" s="108">
        <v>6.0660891904577721</v>
      </c>
      <c r="J74" s="108">
        <v>1</v>
      </c>
      <c r="K74" s="108">
        <v>4.3219280948873626</v>
      </c>
      <c r="L74" s="108">
        <v>2</v>
      </c>
      <c r="M74" s="108">
        <v>5.5545888516776376</v>
      </c>
      <c r="N74" s="108">
        <v>5.3219280948873626</v>
      </c>
      <c r="O74" s="108">
        <v>1</v>
      </c>
      <c r="P74" s="108">
        <v>2.8073549220576042</v>
      </c>
      <c r="Q74" s="108">
        <v>6.768184324776926</v>
      </c>
      <c r="R74" s="108">
        <v>3.5849625007211565</v>
      </c>
      <c r="S74" s="108">
        <v>2.8073549220576042</v>
      </c>
      <c r="T74" s="108">
        <v>5.584962500721157</v>
      </c>
      <c r="U74" s="108">
        <v>2.5849625007211561</v>
      </c>
      <c r="V74" s="109">
        <v>3.3219280948873626</v>
      </c>
    </row>
    <row r="75" spans="1:22" x14ac:dyDescent="0.2">
      <c r="A75" s="4" t="s">
        <v>164</v>
      </c>
      <c r="B75" s="4">
        <v>9</v>
      </c>
      <c r="C75" s="3">
        <v>26407940</v>
      </c>
      <c r="D75" s="9">
        <v>26408652</v>
      </c>
      <c r="E75" s="108">
        <v>1</v>
      </c>
      <c r="F75" s="108">
        <v>0</v>
      </c>
      <c r="G75" s="108">
        <v>1</v>
      </c>
      <c r="H75" s="108">
        <v>0</v>
      </c>
      <c r="I75" s="108">
        <v>2.5849625007211561</v>
      </c>
      <c r="J75" s="108">
        <v>0</v>
      </c>
      <c r="K75" s="108">
        <v>0</v>
      </c>
      <c r="L75" s="108">
        <v>0</v>
      </c>
      <c r="M75" s="108">
        <v>1</v>
      </c>
      <c r="N75" s="108">
        <v>1</v>
      </c>
      <c r="O75" s="108">
        <v>0</v>
      </c>
      <c r="P75" s="108">
        <v>0</v>
      </c>
      <c r="Q75" s="108">
        <v>5.3923174227787607</v>
      </c>
      <c r="R75" s="108">
        <v>1.5849625007211563</v>
      </c>
      <c r="S75" s="108">
        <v>1.5849625007211563</v>
      </c>
      <c r="T75" s="108">
        <v>5.2094533656289501</v>
      </c>
      <c r="U75" s="108">
        <v>2.5849625007211561</v>
      </c>
      <c r="V75" s="109">
        <v>2.5849625007211561</v>
      </c>
    </row>
    <row r="76" spans="1:22" x14ac:dyDescent="0.2">
      <c r="A76" s="4" t="s">
        <v>175</v>
      </c>
      <c r="B76" s="4">
        <v>10</v>
      </c>
      <c r="C76" s="3">
        <v>74775098</v>
      </c>
      <c r="D76" s="9">
        <v>74776289</v>
      </c>
      <c r="E76" s="108">
        <v>1</v>
      </c>
      <c r="F76" s="108">
        <v>4.2479275134435852</v>
      </c>
      <c r="G76" s="108">
        <v>3.4594316186372978</v>
      </c>
      <c r="H76" s="108">
        <v>1</v>
      </c>
      <c r="I76" s="108">
        <v>7.2854022188622487</v>
      </c>
      <c r="J76" s="108">
        <v>3.8073549220576037</v>
      </c>
      <c r="K76" s="108">
        <v>5.08746284125034</v>
      </c>
      <c r="L76" s="108">
        <v>2</v>
      </c>
      <c r="M76" s="108">
        <v>7.8641861446542798</v>
      </c>
      <c r="N76" s="108">
        <v>8.0714623625566251</v>
      </c>
      <c r="O76" s="108">
        <v>1.5849625007211563</v>
      </c>
      <c r="P76" s="108">
        <v>6.8826430493618416</v>
      </c>
      <c r="Q76" s="108">
        <v>6.4093909361377026</v>
      </c>
      <c r="R76" s="108">
        <v>3.7004397181410922</v>
      </c>
      <c r="S76" s="108">
        <v>5.2094533656289501</v>
      </c>
      <c r="T76" s="108">
        <v>6.6147098441152092</v>
      </c>
      <c r="U76" s="108">
        <v>4.4594316186372973</v>
      </c>
      <c r="V76" s="109">
        <v>3.5849625007211565</v>
      </c>
    </row>
    <row r="77" spans="1:22" x14ac:dyDescent="0.2">
      <c r="A77" s="4" t="s">
        <v>180</v>
      </c>
      <c r="B77" s="4">
        <v>10</v>
      </c>
      <c r="C77" s="3">
        <v>146582077</v>
      </c>
      <c r="D77" s="9">
        <v>146583174</v>
      </c>
      <c r="E77" s="108">
        <v>1</v>
      </c>
      <c r="F77" s="108">
        <v>3.7004397181410922</v>
      </c>
      <c r="G77" s="108">
        <v>3.7004397181410922</v>
      </c>
      <c r="H77" s="108">
        <v>1.5849625007211563</v>
      </c>
      <c r="I77" s="108">
        <v>6.0443941193584534</v>
      </c>
      <c r="J77" s="108">
        <v>2.8073549220576042</v>
      </c>
      <c r="K77" s="108">
        <v>4.6438561897747244</v>
      </c>
      <c r="L77" s="108">
        <v>1</v>
      </c>
      <c r="M77" s="108">
        <v>7.6653359171851765</v>
      </c>
      <c r="N77" s="108">
        <v>6.7414669864011465</v>
      </c>
      <c r="O77" s="108">
        <v>2</v>
      </c>
      <c r="P77" s="108">
        <v>4.3219280948873626</v>
      </c>
      <c r="Q77" s="108">
        <v>4.4594316186372973</v>
      </c>
      <c r="R77" s="108">
        <v>2</v>
      </c>
      <c r="S77" s="108">
        <v>2</v>
      </c>
      <c r="T77" s="108">
        <v>2</v>
      </c>
      <c r="U77" s="108">
        <v>3</v>
      </c>
      <c r="V77" s="109">
        <v>1</v>
      </c>
    </row>
    <row r="78" spans="1:22" x14ac:dyDescent="0.2">
      <c r="A78" s="4" t="s">
        <v>35</v>
      </c>
      <c r="B78" s="4">
        <v>1</v>
      </c>
      <c r="C78" s="3">
        <v>180924356</v>
      </c>
      <c r="D78" s="9">
        <v>180924900</v>
      </c>
      <c r="E78" s="108">
        <v>1.5849625007211563</v>
      </c>
      <c r="F78" s="108">
        <v>3.3219280948873626</v>
      </c>
      <c r="G78" s="108">
        <v>4.3219280948873626</v>
      </c>
      <c r="H78" s="108">
        <v>0</v>
      </c>
      <c r="I78" s="108">
        <v>5.7004397181410926</v>
      </c>
      <c r="J78" s="108">
        <v>2.5849625007211561</v>
      </c>
      <c r="K78" s="108">
        <v>6.2479275134435861</v>
      </c>
      <c r="L78" s="108">
        <v>0</v>
      </c>
      <c r="M78" s="108">
        <v>7.3750394313469254</v>
      </c>
      <c r="N78" s="108">
        <v>6.9068905956085187</v>
      </c>
      <c r="O78" s="108">
        <v>2</v>
      </c>
      <c r="P78" s="108">
        <v>3.5849625007211565</v>
      </c>
      <c r="Q78" s="108">
        <v>5.7548875021634691</v>
      </c>
      <c r="R78" s="108">
        <v>1.5849625007211563</v>
      </c>
      <c r="S78" s="108">
        <v>3.5849625007211565</v>
      </c>
      <c r="T78" s="108">
        <v>5.7279204545631996</v>
      </c>
      <c r="U78" s="108">
        <v>3.3219280948873626</v>
      </c>
      <c r="V78" s="109">
        <v>3</v>
      </c>
    </row>
    <row r="79" spans="1:22" x14ac:dyDescent="0.2">
      <c r="A79" s="4" t="s">
        <v>36</v>
      </c>
      <c r="B79" s="4">
        <v>1</v>
      </c>
      <c r="C79" s="3">
        <v>180925301</v>
      </c>
      <c r="D79" s="9">
        <v>180926063</v>
      </c>
      <c r="E79" s="108">
        <v>1.5849625007211563</v>
      </c>
      <c r="F79" s="108">
        <v>3.8073549220576037</v>
      </c>
      <c r="G79" s="108">
        <v>4.7548875021634691</v>
      </c>
      <c r="H79" s="108">
        <v>3.3219280948873626</v>
      </c>
      <c r="I79" s="108">
        <v>7.4998458870832057</v>
      </c>
      <c r="J79" s="108">
        <v>2</v>
      </c>
      <c r="K79" s="108">
        <v>6.1898245588800176</v>
      </c>
      <c r="L79" s="108">
        <v>0</v>
      </c>
      <c r="M79" s="108">
        <v>6.768184324776926</v>
      </c>
      <c r="N79" s="108">
        <v>6.5235619560570131</v>
      </c>
      <c r="O79" s="108">
        <v>1.5849625007211563</v>
      </c>
      <c r="P79" s="108">
        <v>4.3219280948873626</v>
      </c>
      <c r="Q79" s="108">
        <v>7.3128829552843557</v>
      </c>
      <c r="R79" s="108">
        <v>3.9068905956085187</v>
      </c>
      <c r="S79" s="108">
        <v>6.3575520046180847</v>
      </c>
      <c r="T79" s="108">
        <v>7.8008998999203047</v>
      </c>
      <c r="U79" s="108">
        <v>5.2479275134435852</v>
      </c>
      <c r="V79" s="109">
        <v>4.2479275134435852</v>
      </c>
    </row>
    <row r="80" spans="1:22" x14ac:dyDescent="0.2">
      <c r="A80" s="4" t="s">
        <v>40</v>
      </c>
      <c r="B80" s="4">
        <v>1</v>
      </c>
      <c r="C80" s="3">
        <v>185481524</v>
      </c>
      <c r="D80" s="9">
        <v>185482332</v>
      </c>
      <c r="E80" s="108">
        <v>1.5849625007211563</v>
      </c>
      <c r="F80" s="108">
        <v>0</v>
      </c>
      <c r="G80" s="108">
        <v>0</v>
      </c>
      <c r="H80" s="108">
        <v>1</v>
      </c>
      <c r="I80" s="108">
        <v>4.08746284125034</v>
      </c>
      <c r="J80" s="108">
        <v>0</v>
      </c>
      <c r="K80" s="108">
        <v>0</v>
      </c>
      <c r="L80" s="108">
        <v>0</v>
      </c>
      <c r="M80" s="108">
        <v>3</v>
      </c>
      <c r="N80" s="108">
        <v>2.5849625007211561</v>
      </c>
      <c r="O80" s="108">
        <v>0</v>
      </c>
      <c r="P80" s="108">
        <v>3.3219280948873626</v>
      </c>
      <c r="Q80" s="108">
        <v>2.5849625007211561</v>
      </c>
      <c r="R80" s="108">
        <v>0</v>
      </c>
      <c r="S80" s="108">
        <v>3.7004397181410922</v>
      </c>
      <c r="T80" s="108">
        <v>4.6438561897747244</v>
      </c>
      <c r="U80" s="108">
        <v>1</v>
      </c>
      <c r="V80" s="109">
        <v>3</v>
      </c>
    </row>
    <row r="81" spans="1:22" x14ac:dyDescent="0.2">
      <c r="A81" s="4" t="s">
        <v>121</v>
      </c>
      <c r="B81" s="4">
        <v>5</v>
      </c>
      <c r="C81" s="3">
        <v>191902348</v>
      </c>
      <c r="D81" s="9">
        <v>191902748</v>
      </c>
      <c r="E81" s="108">
        <v>1.5849625007211563</v>
      </c>
      <c r="F81" s="108">
        <v>0</v>
      </c>
      <c r="G81" s="108">
        <v>0</v>
      </c>
      <c r="H81" s="108">
        <v>0</v>
      </c>
      <c r="I81" s="108">
        <v>1</v>
      </c>
      <c r="J81" s="108">
        <v>1.5849625007211563</v>
      </c>
      <c r="K81" s="108">
        <v>0</v>
      </c>
      <c r="L81" s="108">
        <v>0</v>
      </c>
      <c r="M81" s="108">
        <v>0</v>
      </c>
      <c r="N81" s="108">
        <v>0</v>
      </c>
      <c r="O81" s="108">
        <v>0</v>
      </c>
      <c r="P81" s="108">
        <v>1</v>
      </c>
      <c r="Q81" s="108">
        <v>0</v>
      </c>
      <c r="R81" s="108">
        <v>0</v>
      </c>
      <c r="S81" s="108">
        <v>2.3219280948873622</v>
      </c>
      <c r="T81" s="108">
        <v>1</v>
      </c>
      <c r="U81" s="108">
        <v>1</v>
      </c>
      <c r="V81" s="109">
        <v>1.5849625007211563</v>
      </c>
    </row>
    <row r="82" spans="1:22" x14ac:dyDescent="0.2">
      <c r="A82" s="4" t="s">
        <v>136</v>
      </c>
      <c r="B82" s="4">
        <v>6</v>
      </c>
      <c r="C82" s="3">
        <v>33923781</v>
      </c>
      <c r="D82" s="9">
        <v>33924230</v>
      </c>
      <c r="E82" s="108">
        <v>1.5849625007211563</v>
      </c>
      <c r="F82" s="108">
        <v>2.5849625007211561</v>
      </c>
      <c r="G82" s="108">
        <v>0</v>
      </c>
      <c r="H82" s="108">
        <v>2</v>
      </c>
      <c r="I82" s="108">
        <v>5.4594316186372973</v>
      </c>
      <c r="J82" s="108">
        <v>1</v>
      </c>
      <c r="K82" s="108">
        <v>2.3219280948873622</v>
      </c>
      <c r="L82" s="108">
        <v>1</v>
      </c>
      <c r="M82" s="108">
        <v>3.8073549220576037</v>
      </c>
      <c r="N82" s="108">
        <v>4</v>
      </c>
      <c r="O82" s="108">
        <v>2</v>
      </c>
      <c r="P82" s="108">
        <v>2.8073549220576042</v>
      </c>
      <c r="Q82" s="108">
        <v>7.1189410727235076</v>
      </c>
      <c r="R82" s="108">
        <v>3.9068905956085187</v>
      </c>
      <c r="S82" s="108">
        <v>0</v>
      </c>
      <c r="T82" s="108">
        <v>1.5849625007211563</v>
      </c>
      <c r="U82" s="108">
        <v>0</v>
      </c>
      <c r="V82" s="109">
        <v>0</v>
      </c>
    </row>
    <row r="83" spans="1:22" x14ac:dyDescent="0.2">
      <c r="A83" s="4" t="s">
        <v>143</v>
      </c>
      <c r="B83" s="4">
        <v>6</v>
      </c>
      <c r="C83" s="3">
        <v>66713863</v>
      </c>
      <c r="D83" s="9">
        <v>66714744</v>
      </c>
      <c r="E83" s="108">
        <v>1.5849625007211563</v>
      </c>
      <c r="F83" s="108">
        <v>1.5849625007211563</v>
      </c>
      <c r="G83" s="108">
        <v>2</v>
      </c>
      <c r="H83" s="108">
        <v>2.3219280948873622</v>
      </c>
      <c r="I83" s="108">
        <v>7.011227255423254</v>
      </c>
      <c r="J83" s="108">
        <v>1</v>
      </c>
      <c r="K83" s="108">
        <v>2.8073549220576042</v>
      </c>
      <c r="L83" s="108">
        <v>2</v>
      </c>
      <c r="M83" s="108">
        <v>5.4594316186372973</v>
      </c>
      <c r="N83" s="108">
        <v>5.6724253419714961</v>
      </c>
      <c r="O83" s="108">
        <v>2</v>
      </c>
      <c r="P83" s="108">
        <v>3.9068905956085187</v>
      </c>
      <c r="Q83" s="108">
        <v>8.0768155970508317</v>
      </c>
      <c r="R83" s="108">
        <v>4.5235619560570131</v>
      </c>
      <c r="S83" s="108">
        <v>5.0443941193584534</v>
      </c>
      <c r="T83" s="108">
        <v>6.7414669864011465</v>
      </c>
      <c r="U83" s="108">
        <v>4.08746284125034</v>
      </c>
      <c r="V83" s="109">
        <v>4.9068905956085187</v>
      </c>
    </row>
    <row r="84" spans="1:22" x14ac:dyDescent="0.2">
      <c r="A84" s="4" t="s">
        <v>28</v>
      </c>
      <c r="B84" s="4">
        <v>1</v>
      </c>
      <c r="C84" s="3">
        <v>179466964</v>
      </c>
      <c r="D84" s="9">
        <v>179467460</v>
      </c>
      <c r="E84" s="108">
        <v>2</v>
      </c>
      <c r="F84" s="108">
        <v>3.3219280948873626</v>
      </c>
      <c r="G84" s="108">
        <v>2.8073549220576042</v>
      </c>
      <c r="H84" s="108">
        <v>2.3219280948873622</v>
      </c>
      <c r="I84" s="108">
        <v>5.2094533656289501</v>
      </c>
      <c r="J84" s="108">
        <v>1</v>
      </c>
      <c r="K84" s="108">
        <v>3.9068905956085187</v>
      </c>
      <c r="L84" s="108">
        <v>0</v>
      </c>
      <c r="M84" s="108">
        <v>4.08746284125034</v>
      </c>
      <c r="N84" s="108">
        <v>4</v>
      </c>
      <c r="O84" s="108">
        <v>0</v>
      </c>
      <c r="P84" s="108">
        <v>3.7004397181410922</v>
      </c>
      <c r="Q84" s="108">
        <v>7.4757334309663976</v>
      </c>
      <c r="R84" s="108">
        <v>4.1699250014423122</v>
      </c>
      <c r="S84" s="108">
        <v>4.584962500721157</v>
      </c>
      <c r="T84" s="108">
        <v>7.3487281542310781</v>
      </c>
      <c r="U84" s="108">
        <v>3.4594316186372978</v>
      </c>
      <c r="V84" s="109">
        <v>3</v>
      </c>
    </row>
    <row r="85" spans="1:22" x14ac:dyDescent="0.2">
      <c r="A85" s="4" t="s">
        <v>49</v>
      </c>
      <c r="B85" s="4">
        <v>1</v>
      </c>
      <c r="C85" s="3">
        <v>185711577</v>
      </c>
      <c r="D85" s="9">
        <v>185713636</v>
      </c>
      <c r="E85" s="108">
        <v>2</v>
      </c>
      <c r="F85" s="108">
        <v>4</v>
      </c>
      <c r="G85" s="108">
        <v>5.4918530963296748</v>
      </c>
      <c r="H85" s="108">
        <v>3.7004397181410922</v>
      </c>
      <c r="I85" s="108">
        <v>7.3487281542310781</v>
      </c>
      <c r="J85" s="108">
        <v>2.3219280948873622</v>
      </c>
      <c r="K85" s="108">
        <v>6.3750394313469254</v>
      </c>
      <c r="L85" s="108">
        <v>1.5849625007211563</v>
      </c>
      <c r="M85" s="108">
        <v>6.7279204545631988</v>
      </c>
      <c r="N85" s="108">
        <v>5.4262647547020979</v>
      </c>
      <c r="O85" s="108">
        <v>3</v>
      </c>
      <c r="P85" s="108">
        <v>5.4262647547020979</v>
      </c>
      <c r="Q85" s="108">
        <v>6.3575520046180847</v>
      </c>
      <c r="R85" s="108">
        <v>2</v>
      </c>
      <c r="S85" s="108">
        <v>2</v>
      </c>
      <c r="T85" s="108">
        <v>4.3219280948873626</v>
      </c>
      <c r="U85" s="108">
        <v>2</v>
      </c>
      <c r="V85" s="109">
        <v>1</v>
      </c>
    </row>
    <row r="86" spans="1:22" x14ac:dyDescent="0.2">
      <c r="A86" s="4" t="s">
        <v>51</v>
      </c>
      <c r="B86" s="4">
        <v>1</v>
      </c>
      <c r="C86" s="3">
        <v>185718298</v>
      </c>
      <c r="D86" s="9">
        <v>185718746</v>
      </c>
      <c r="E86" s="108">
        <v>2</v>
      </c>
      <c r="F86" s="108">
        <v>0</v>
      </c>
      <c r="G86" s="108">
        <v>0</v>
      </c>
      <c r="H86" s="108">
        <v>1.5849625007211563</v>
      </c>
      <c r="I86" s="108">
        <v>3.5849625007211565</v>
      </c>
      <c r="J86" s="108">
        <v>1.5849625007211563</v>
      </c>
      <c r="K86" s="108">
        <v>1.5849625007211563</v>
      </c>
      <c r="L86" s="108">
        <v>1</v>
      </c>
      <c r="M86" s="108">
        <v>3.1699250014423126</v>
      </c>
      <c r="N86" s="108">
        <v>1</v>
      </c>
      <c r="O86" s="108">
        <v>0</v>
      </c>
      <c r="P86" s="108">
        <v>2.5849625007211561</v>
      </c>
      <c r="Q86" s="108">
        <v>3</v>
      </c>
      <c r="R86" s="108">
        <v>1</v>
      </c>
      <c r="S86" s="108">
        <v>4</v>
      </c>
      <c r="T86" s="108">
        <v>4</v>
      </c>
      <c r="U86" s="108">
        <v>2.3219280948873622</v>
      </c>
      <c r="V86" s="109">
        <v>2</v>
      </c>
    </row>
    <row r="87" spans="1:22" x14ac:dyDescent="0.2">
      <c r="A87" s="4" t="s">
        <v>53</v>
      </c>
      <c r="B87" s="4">
        <v>1</v>
      </c>
      <c r="C87" s="3">
        <v>189523446</v>
      </c>
      <c r="D87" s="9">
        <v>189524828</v>
      </c>
      <c r="E87" s="108">
        <v>2</v>
      </c>
      <c r="F87" s="108">
        <v>2.8073549220576042</v>
      </c>
      <c r="G87" s="108">
        <v>3</v>
      </c>
      <c r="H87" s="108">
        <v>3.5849625007211565</v>
      </c>
      <c r="I87" s="108">
        <v>5.584962500721157</v>
      </c>
      <c r="J87" s="108">
        <v>1</v>
      </c>
      <c r="K87" s="108">
        <v>4.584962500721157</v>
      </c>
      <c r="L87" s="108">
        <v>1.5849625007211563</v>
      </c>
      <c r="M87" s="108">
        <v>6.6293566200796095</v>
      </c>
      <c r="N87" s="108">
        <v>5.5545888516776376</v>
      </c>
      <c r="O87" s="108">
        <v>0</v>
      </c>
      <c r="P87" s="108">
        <v>2.8073549220576042</v>
      </c>
      <c r="Q87" s="108">
        <v>7.0660891904577721</v>
      </c>
      <c r="R87" s="108">
        <v>3.9068905956085187</v>
      </c>
      <c r="S87" s="108">
        <v>3.7004397181410922</v>
      </c>
      <c r="T87" s="108">
        <v>5.8328900141647422</v>
      </c>
      <c r="U87" s="108">
        <v>4</v>
      </c>
      <c r="V87" s="109">
        <v>2</v>
      </c>
    </row>
    <row r="88" spans="1:22" x14ac:dyDescent="0.2">
      <c r="A88" s="4" t="s">
        <v>61</v>
      </c>
      <c r="B88" s="4">
        <v>2</v>
      </c>
      <c r="C88" s="3">
        <v>217982758</v>
      </c>
      <c r="D88" s="9">
        <v>217983183</v>
      </c>
      <c r="E88" s="108">
        <v>2</v>
      </c>
      <c r="F88" s="108">
        <v>2</v>
      </c>
      <c r="G88" s="108">
        <v>2.3219280948873622</v>
      </c>
      <c r="H88" s="108">
        <v>2</v>
      </c>
      <c r="I88" s="108">
        <v>2.5849625007211561</v>
      </c>
      <c r="J88" s="108">
        <v>1</v>
      </c>
      <c r="K88" s="108">
        <v>1.5849625007211563</v>
      </c>
      <c r="L88" s="108">
        <v>1</v>
      </c>
      <c r="M88" s="108">
        <v>2.5849625007211561</v>
      </c>
      <c r="N88" s="108">
        <v>2</v>
      </c>
      <c r="O88" s="108">
        <v>1.5849625007211563</v>
      </c>
      <c r="P88" s="108">
        <v>2.5849625007211561</v>
      </c>
      <c r="Q88" s="108">
        <v>2.5849625007211561</v>
      </c>
      <c r="R88" s="108">
        <v>1</v>
      </c>
      <c r="S88" s="108">
        <v>1.5849625007211563</v>
      </c>
      <c r="T88" s="108">
        <v>1.5849625007211563</v>
      </c>
      <c r="U88" s="108">
        <v>1.5849625007211563</v>
      </c>
      <c r="V88" s="109">
        <v>1</v>
      </c>
    </row>
    <row r="89" spans="1:22" x14ac:dyDescent="0.2">
      <c r="A89" s="4" t="s">
        <v>63</v>
      </c>
      <c r="B89" s="4">
        <v>2</v>
      </c>
      <c r="C89" s="3">
        <v>235435294</v>
      </c>
      <c r="D89" s="9">
        <v>235436126</v>
      </c>
      <c r="E89" s="108">
        <v>2</v>
      </c>
      <c r="F89" s="108">
        <v>4.1699250014423122</v>
      </c>
      <c r="G89" s="108">
        <v>5.4918530963296748</v>
      </c>
      <c r="H89" s="108">
        <v>1</v>
      </c>
      <c r="I89" s="108">
        <v>6.7004397181410917</v>
      </c>
      <c r="J89" s="108">
        <v>3.1699250014423126</v>
      </c>
      <c r="K89" s="108">
        <v>5.5235619560570131</v>
      </c>
      <c r="L89" s="108">
        <v>1</v>
      </c>
      <c r="M89" s="108">
        <v>5.8826430493618416</v>
      </c>
      <c r="N89" s="108">
        <v>6.4262647547020979</v>
      </c>
      <c r="O89" s="108">
        <v>1.5849625007211563</v>
      </c>
      <c r="P89" s="108">
        <v>4.2479275134435852</v>
      </c>
      <c r="Q89" s="108">
        <v>4.584962500721157</v>
      </c>
      <c r="R89" s="108">
        <v>1.5849625007211563</v>
      </c>
      <c r="S89" s="108">
        <v>2.3219280948873622</v>
      </c>
      <c r="T89" s="108">
        <v>5.2094533656289501</v>
      </c>
      <c r="U89" s="108">
        <v>3.7004397181410922</v>
      </c>
      <c r="V89" s="109">
        <v>2.8073549220576042</v>
      </c>
    </row>
    <row r="90" spans="1:22" x14ac:dyDescent="0.2">
      <c r="A90" s="4" t="s">
        <v>79</v>
      </c>
      <c r="B90" s="4">
        <v>4</v>
      </c>
      <c r="C90" s="3">
        <v>4484765</v>
      </c>
      <c r="D90" s="9">
        <v>4486078</v>
      </c>
      <c r="E90" s="108">
        <v>2</v>
      </c>
      <c r="F90" s="108">
        <v>1.5849625007211563</v>
      </c>
      <c r="G90" s="108">
        <v>1.5849625007211563</v>
      </c>
      <c r="H90" s="108">
        <v>0</v>
      </c>
      <c r="I90" s="108">
        <v>0</v>
      </c>
      <c r="J90" s="108">
        <v>0</v>
      </c>
      <c r="K90" s="108">
        <v>1</v>
      </c>
      <c r="L90" s="108">
        <v>0</v>
      </c>
      <c r="M90" s="108">
        <v>1.5849625007211563</v>
      </c>
      <c r="N90" s="108">
        <v>1.5849625007211563</v>
      </c>
      <c r="O90" s="108">
        <v>1.5849625007211563</v>
      </c>
      <c r="P90" s="108">
        <v>0</v>
      </c>
      <c r="Q90" s="108">
        <v>1.5849625007211563</v>
      </c>
      <c r="R90" s="108">
        <v>0</v>
      </c>
      <c r="S90" s="108">
        <v>2</v>
      </c>
      <c r="T90" s="108">
        <v>4.6438561897747244</v>
      </c>
      <c r="U90" s="108">
        <v>2.3219280948873622</v>
      </c>
      <c r="V90" s="109">
        <v>1</v>
      </c>
    </row>
    <row r="91" spans="1:22" x14ac:dyDescent="0.2">
      <c r="A91" s="4" t="s">
        <v>81</v>
      </c>
      <c r="B91" s="4">
        <v>4</v>
      </c>
      <c r="C91" s="3">
        <v>4531032</v>
      </c>
      <c r="D91" s="9">
        <v>4531720</v>
      </c>
      <c r="E91" s="108">
        <v>2</v>
      </c>
      <c r="F91" s="108">
        <v>2.3219280948873622</v>
      </c>
      <c r="G91" s="108">
        <v>2.3219280948873622</v>
      </c>
      <c r="H91" s="108">
        <v>0</v>
      </c>
      <c r="I91" s="108">
        <v>4.08746284125034</v>
      </c>
      <c r="J91" s="108">
        <v>0</v>
      </c>
      <c r="K91" s="108">
        <v>4.3219280948873626</v>
      </c>
      <c r="L91" s="108">
        <v>0</v>
      </c>
      <c r="M91" s="108">
        <v>4.7548875021634691</v>
      </c>
      <c r="N91" s="108">
        <v>3.4594316186372978</v>
      </c>
      <c r="O91" s="108">
        <v>0</v>
      </c>
      <c r="P91" s="108">
        <v>1</v>
      </c>
      <c r="Q91" s="108">
        <v>3</v>
      </c>
      <c r="R91" s="108">
        <v>1</v>
      </c>
      <c r="S91" s="108">
        <v>2</v>
      </c>
      <c r="T91" s="108">
        <v>4.3923174227787607</v>
      </c>
      <c r="U91" s="108">
        <v>3</v>
      </c>
      <c r="V91" s="109">
        <v>2.5849625007211561</v>
      </c>
    </row>
    <row r="92" spans="1:22" x14ac:dyDescent="0.2">
      <c r="A92" s="4" t="s">
        <v>83</v>
      </c>
      <c r="B92" s="4">
        <v>4</v>
      </c>
      <c r="C92" s="3">
        <v>4630042</v>
      </c>
      <c r="D92" s="9">
        <v>4630185</v>
      </c>
      <c r="E92" s="108">
        <v>2</v>
      </c>
      <c r="F92" s="108">
        <v>3</v>
      </c>
      <c r="G92" s="108">
        <v>2.8073549220576042</v>
      </c>
      <c r="H92" s="108">
        <v>2.3219280948873622</v>
      </c>
      <c r="I92" s="108">
        <v>6.1898245588800176</v>
      </c>
      <c r="J92" s="108">
        <v>1.5849625007211563</v>
      </c>
      <c r="K92" s="108">
        <v>3.9068905956085187</v>
      </c>
      <c r="L92" s="108">
        <v>0</v>
      </c>
      <c r="M92" s="108">
        <v>6.7548875021634691</v>
      </c>
      <c r="N92" s="108">
        <v>6.1699250014423122</v>
      </c>
      <c r="O92" s="108">
        <v>0</v>
      </c>
      <c r="P92" s="108">
        <v>4</v>
      </c>
      <c r="Q92" s="108">
        <v>6.6724253419714952</v>
      </c>
      <c r="R92" s="108">
        <v>3.1699250014423126</v>
      </c>
      <c r="S92" s="108">
        <v>2.8073549220576042</v>
      </c>
      <c r="T92" s="108">
        <v>6.0660891904577721</v>
      </c>
      <c r="U92" s="108">
        <v>3.5849625007211565</v>
      </c>
      <c r="V92" s="109">
        <v>3.1699250014423126</v>
      </c>
    </row>
    <row r="93" spans="1:22" x14ac:dyDescent="0.2">
      <c r="A93" s="4" t="s">
        <v>95</v>
      </c>
      <c r="B93" s="4">
        <v>4</v>
      </c>
      <c r="C93" s="3">
        <v>207466187</v>
      </c>
      <c r="D93" s="9">
        <v>207467237</v>
      </c>
      <c r="E93" s="108">
        <v>2</v>
      </c>
      <c r="F93" s="108">
        <v>3.1699250014423126</v>
      </c>
      <c r="G93" s="108">
        <v>5.1699250014423122</v>
      </c>
      <c r="H93" s="108">
        <v>2.5849625007211561</v>
      </c>
      <c r="I93" s="108">
        <v>5.6147098441152083</v>
      </c>
      <c r="J93" s="108">
        <v>2.8073549220576042</v>
      </c>
      <c r="K93" s="108">
        <v>6.10852445677817</v>
      </c>
      <c r="L93" s="108">
        <v>2.3219280948873622</v>
      </c>
      <c r="M93" s="108">
        <v>6.5999128421871278</v>
      </c>
      <c r="N93" s="108">
        <v>6.0660891904577721</v>
      </c>
      <c r="O93" s="108">
        <v>3.7004397181410922</v>
      </c>
      <c r="P93" s="108">
        <v>3.8073549220576037</v>
      </c>
      <c r="Q93" s="108">
        <v>6.5849625007211561</v>
      </c>
      <c r="R93" s="108">
        <v>2.8073549220576042</v>
      </c>
      <c r="S93" s="108">
        <v>2.8073549220576042</v>
      </c>
      <c r="T93" s="108">
        <v>4.9541963103868758</v>
      </c>
      <c r="U93" s="108">
        <v>2</v>
      </c>
      <c r="V93" s="109">
        <v>2.5849625007211561</v>
      </c>
    </row>
    <row r="94" spans="1:22" x14ac:dyDescent="0.2">
      <c r="A94" s="4" t="s">
        <v>128</v>
      </c>
      <c r="B94" s="4">
        <v>6</v>
      </c>
      <c r="C94" s="3">
        <v>32786296</v>
      </c>
      <c r="D94" s="9">
        <v>32787301</v>
      </c>
      <c r="E94" s="108">
        <v>2</v>
      </c>
      <c r="F94" s="108">
        <v>2</v>
      </c>
      <c r="G94" s="108">
        <v>2</v>
      </c>
      <c r="H94" s="108">
        <v>1</v>
      </c>
      <c r="I94" s="108">
        <v>6.4429434958487288</v>
      </c>
      <c r="J94" s="108">
        <v>0</v>
      </c>
      <c r="K94" s="108">
        <v>1.5849625007211563</v>
      </c>
      <c r="L94" s="108">
        <v>1</v>
      </c>
      <c r="M94" s="108">
        <v>5.9307373375628867</v>
      </c>
      <c r="N94" s="108">
        <v>5.5235619560570131</v>
      </c>
      <c r="O94" s="108">
        <v>0</v>
      </c>
      <c r="P94" s="108">
        <v>5.0443941193584534</v>
      </c>
      <c r="Q94" s="108">
        <v>6.0660891904577721</v>
      </c>
      <c r="R94" s="108">
        <v>2.8073549220576042</v>
      </c>
      <c r="S94" s="108">
        <v>0</v>
      </c>
      <c r="T94" s="108">
        <v>0</v>
      </c>
      <c r="U94" s="108">
        <v>0</v>
      </c>
      <c r="V94" s="109">
        <v>0</v>
      </c>
    </row>
    <row r="95" spans="1:22" x14ac:dyDescent="0.2">
      <c r="A95" s="4" t="s">
        <v>129</v>
      </c>
      <c r="B95" s="4">
        <v>6</v>
      </c>
      <c r="C95" s="3">
        <v>32900878</v>
      </c>
      <c r="D95" s="9">
        <v>32901710</v>
      </c>
      <c r="E95" s="108">
        <v>2</v>
      </c>
      <c r="F95" s="108">
        <v>2.3219280948873622</v>
      </c>
      <c r="G95" s="108">
        <v>3.9068905956085187</v>
      </c>
      <c r="H95" s="108">
        <v>3.1699250014423126</v>
      </c>
      <c r="I95" s="108">
        <v>7.294620748891627</v>
      </c>
      <c r="J95" s="108">
        <v>2</v>
      </c>
      <c r="K95" s="108">
        <v>4.7004397181410926</v>
      </c>
      <c r="L95" s="108">
        <v>2.5849625007211561</v>
      </c>
      <c r="M95" s="108">
        <v>7.3837042924740528</v>
      </c>
      <c r="N95" s="108">
        <v>6.6582114827517955</v>
      </c>
      <c r="O95" s="108">
        <v>1</v>
      </c>
      <c r="P95" s="108">
        <v>4.584962500721157</v>
      </c>
      <c r="Q95" s="108">
        <v>7.5468944598876373</v>
      </c>
      <c r="R95" s="108">
        <v>3.5849625007211565</v>
      </c>
      <c r="S95" s="108">
        <v>3.3219280948873626</v>
      </c>
      <c r="T95" s="108">
        <v>4.8579809951275728</v>
      </c>
      <c r="U95" s="108">
        <v>0</v>
      </c>
      <c r="V95" s="109">
        <v>3</v>
      </c>
    </row>
    <row r="96" spans="1:22" x14ac:dyDescent="0.2">
      <c r="A96" s="4" t="s">
        <v>139</v>
      </c>
      <c r="B96" s="4">
        <v>6</v>
      </c>
      <c r="C96" s="3">
        <v>66093496</v>
      </c>
      <c r="D96" s="9">
        <v>66094332</v>
      </c>
      <c r="E96" s="108">
        <v>2</v>
      </c>
      <c r="F96" s="108">
        <v>1.5849625007211563</v>
      </c>
      <c r="G96" s="108">
        <v>2.3219280948873622</v>
      </c>
      <c r="H96" s="108">
        <v>2</v>
      </c>
      <c r="I96" s="108">
        <v>8.1292830169449655</v>
      </c>
      <c r="J96" s="108">
        <v>0</v>
      </c>
      <c r="K96" s="108">
        <v>2.5849625007211561</v>
      </c>
      <c r="L96" s="108">
        <v>1</v>
      </c>
      <c r="M96" s="108">
        <v>6.2288186904958804</v>
      </c>
      <c r="N96" s="108">
        <v>7.5849625007211561</v>
      </c>
      <c r="O96" s="108">
        <v>1</v>
      </c>
      <c r="P96" s="108">
        <v>4.5235619560570131</v>
      </c>
      <c r="Q96" s="108">
        <v>8.2854022188622487</v>
      </c>
      <c r="R96" s="108">
        <v>4.9068905956085187</v>
      </c>
      <c r="S96" s="108">
        <v>5</v>
      </c>
      <c r="T96" s="108">
        <v>7.5235619560570131</v>
      </c>
      <c r="U96" s="108">
        <v>4.7004397181410926</v>
      </c>
      <c r="V96" s="109">
        <v>3.5849625007211565</v>
      </c>
    </row>
    <row r="97" spans="1:22" x14ac:dyDescent="0.2">
      <c r="A97" s="4" t="s">
        <v>162</v>
      </c>
      <c r="B97" s="4">
        <v>9</v>
      </c>
      <c r="C97" s="3">
        <v>24935497</v>
      </c>
      <c r="D97" s="9">
        <v>24936569</v>
      </c>
      <c r="E97" s="108">
        <v>2</v>
      </c>
      <c r="F97" s="108">
        <v>4.7548875021634691</v>
      </c>
      <c r="G97" s="108">
        <v>6.3037807481771031</v>
      </c>
      <c r="H97" s="108">
        <v>2.8073549220576042</v>
      </c>
      <c r="I97" s="108">
        <v>8.2288186904958813</v>
      </c>
      <c r="J97" s="108">
        <v>4.4594316186372973</v>
      </c>
      <c r="K97" s="108">
        <v>7.3923174227787607</v>
      </c>
      <c r="L97" s="108">
        <v>3.1699250014423126</v>
      </c>
      <c r="M97" s="108">
        <v>9.968666793195208</v>
      </c>
      <c r="N97" s="108">
        <v>9.2946207488916279</v>
      </c>
      <c r="O97" s="108">
        <v>3</v>
      </c>
      <c r="P97" s="108">
        <v>7.0980320829605272</v>
      </c>
      <c r="Q97" s="108">
        <v>5.6724253419714961</v>
      </c>
      <c r="R97" s="108">
        <v>3</v>
      </c>
      <c r="S97" s="108">
        <v>3.4594316186372978</v>
      </c>
      <c r="T97" s="108">
        <v>5.6724253419714961</v>
      </c>
      <c r="U97" s="108">
        <v>2.8073549220576042</v>
      </c>
      <c r="V97" s="109">
        <v>3.7004397181410922</v>
      </c>
    </row>
    <row r="98" spans="1:22" x14ac:dyDescent="0.2">
      <c r="A98" s="4" t="s">
        <v>171</v>
      </c>
      <c r="B98" s="4">
        <v>10</v>
      </c>
      <c r="C98" s="3">
        <v>1367594</v>
      </c>
      <c r="D98" s="9">
        <v>1368476</v>
      </c>
      <c r="E98" s="108">
        <v>2</v>
      </c>
      <c r="F98" s="108">
        <v>2.5849625007211561</v>
      </c>
      <c r="G98" s="108">
        <v>3.9068905956085187</v>
      </c>
      <c r="H98" s="108">
        <v>2.5849625007211561</v>
      </c>
      <c r="I98" s="108">
        <v>7.0980320829605272</v>
      </c>
      <c r="J98" s="108">
        <v>3.1699250014423126</v>
      </c>
      <c r="K98" s="108">
        <v>3.1699250014423126</v>
      </c>
      <c r="L98" s="108">
        <v>1</v>
      </c>
      <c r="M98" s="108">
        <v>6.7548875021634691</v>
      </c>
      <c r="N98" s="108">
        <v>6.3398500028846252</v>
      </c>
      <c r="O98" s="108">
        <v>0</v>
      </c>
      <c r="P98" s="108">
        <v>4.8579809951275728</v>
      </c>
      <c r="Q98" s="108">
        <v>5.3923174227787607</v>
      </c>
      <c r="R98" s="108">
        <v>2.8073549220576042</v>
      </c>
      <c r="S98" s="108">
        <v>1.5849625007211563</v>
      </c>
      <c r="T98" s="108">
        <v>2.3219280948873622</v>
      </c>
      <c r="U98" s="108">
        <v>0</v>
      </c>
      <c r="V98" s="109">
        <v>0</v>
      </c>
    </row>
    <row r="99" spans="1:22" x14ac:dyDescent="0.2">
      <c r="A99" s="4" t="s">
        <v>25</v>
      </c>
      <c r="B99" s="4">
        <v>1</v>
      </c>
      <c r="C99" s="3">
        <v>179386592</v>
      </c>
      <c r="D99" s="9">
        <v>179387471</v>
      </c>
      <c r="E99" s="108">
        <v>2.3219280948873622</v>
      </c>
      <c r="F99" s="108">
        <v>3.1699250014423126</v>
      </c>
      <c r="G99" s="108">
        <v>5.5545888516776376</v>
      </c>
      <c r="H99" s="108">
        <v>3.3219280948873626</v>
      </c>
      <c r="I99" s="108">
        <v>7.9128893362299619</v>
      </c>
      <c r="J99" s="108">
        <v>4.3923174227787607</v>
      </c>
      <c r="K99" s="108">
        <v>5.9307373375628867</v>
      </c>
      <c r="L99" s="108">
        <v>3.1699250014423126</v>
      </c>
      <c r="M99" s="108">
        <v>6.5235619560570131</v>
      </c>
      <c r="N99" s="108">
        <v>6</v>
      </c>
      <c r="O99" s="108">
        <v>2.5849625007211561</v>
      </c>
      <c r="P99" s="108">
        <v>4.4594316186372973</v>
      </c>
      <c r="Q99" s="108">
        <v>8.4220647661728112</v>
      </c>
      <c r="R99" s="108">
        <v>5.08746284125034</v>
      </c>
      <c r="S99" s="108">
        <v>4.7004397181410926</v>
      </c>
      <c r="T99" s="108">
        <v>7.2761244052742384</v>
      </c>
      <c r="U99" s="108">
        <v>4.9541963103868758</v>
      </c>
      <c r="V99" s="109">
        <v>3.9068905956085187</v>
      </c>
    </row>
    <row r="100" spans="1:22" x14ac:dyDescent="0.2">
      <c r="A100" s="4" t="s">
        <v>45</v>
      </c>
      <c r="B100" s="4">
        <v>1</v>
      </c>
      <c r="C100" s="3">
        <v>185626354</v>
      </c>
      <c r="D100" s="9">
        <v>185627116</v>
      </c>
      <c r="E100" s="108">
        <v>2.3219280948873622</v>
      </c>
      <c r="F100" s="108">
        <v>1.5849625007211563</v>
      </c>
      <c r="G100" s="108">
        <v>3</v>
      </c>
      <c r="H100" s="108">
        <v>3.3219280948873626</v>
      </c>
      <c r="I100" s="108">
        <v>6.8454900509443757</v>
      </c>
      <c r="J100" s="108">
        <v>1</v>
      </c>
      <c r="K100" s="108">
        <v>4.4594316186372973</v>
      </c>
      <c r="L100" s="108">
        <v>2.3219280948873622</v>
      </c>
      <c r="M100" s="108">
        <v>5.5235619560570131</v>
      </c>
      <c r="N100" s="108">
        <v>4.7004397181410926</v>
      </c>
      <c r="O100" s="108">
        <v>1</v>
      </c>
      <c r="P100" s="108">
        <v>4.2479275134435852</v>
      </c>
      <c r="Q100" s="108">
        <v>7.6293566200796095</v>
      </c>
      <c r="R100" s="108">
        <v>4.4594316186372973</v>
      </c>
      <c r="S100" s="108">
        <v>3.5849625007211565</v>
      </c>
      <c r="T100" s="108">
        <v>5.4594316186372973</v>
      </c>
      <c r="U100" s="108">
        <v>3.7004397181410922</v>
      </c>
      <c r="V100" s="109">
        <v>2.5849625007211561</v>
      </c>
    </row>
    <row r="101" spans="1:22" x14ac:dyDescent="0.2">
      <c r="A101" s="4" t="s">
        <v>93</v>
      </c>
      <c r="B101" s="4">
        <v>4</v>
      </c>
      <c r="C101" s="3">
        <v>139063148</v>
      </c>
      <c r="D101" s="9">
        <v>139065012</v>
      </c>
      <c r="E101" s="108">
        <v>2.3219280948873622</v>
      </c>
      <c r="F101" s="108">
        <v>4.9068905956085187</v>
      </c>
      <c r="G101" s="108">
        <v>4.5235619560570131</v>
      </c>
      <c r="H101" s="108">
        <v>1</v>
      </c>
      <c r="I101" s="108">
        <v>7.6220518194563764</v>
      </c>
      <c r="J101" s="108">
        <v>3.9068905956085187</v>
      </c>
      <c r="K101" s="108">
        <v>6.4594316186372982</v>
      </c>
      <c r="L101" s="108">
        <v>3</v>
      </c>
      <c r="M101" s="108">
        <v>8.0927571409198524</v>
      </c>
      <c r="N101" s="108">
        <v>7.5156998382840436</v>
      </c>
      <c r="O101" s="108">
        <v>1.5849625007211563</v>
      </c>
      <c r="P101" s="108">
        <v>4.1699250014423122</v>
      </c>
      <c r="Q101" s="108">
        <v>6.5698556083309478</v>
      </c>
      <c r="R101" s="108">
        <v>3.4594316186372978</v>
      </c>
      <c r="S101" s="108">
        <v>3.9068905956085187</v>
      </c>
      <c r="T101" s="108">
        <v>7.0980320829605272</v>
      </c>
      <c r="U101" s="108">
        <v>4.2479275134435852</v>
      </c>
      <c r="V101" s="109">
        <v>4.1699250014423122</v>
      </c>
    </row>
    <row r="102" spans="1:22" x14ac:dyDescent="0.2">
      <c r="A102" s="4" t="s">
        <v>130</v>
      </c>
      <c r="B102" s="4">
        <v>6</v>
      </c>
      <c r="C102" s="3">
        <v>33411521</v>
      </c>
      <c r="D102" s="9">
        <v>33412810</v>
      </c>
      <c r="E102" s="108">
        <v>2.3219280948873622</v>
      </c>
      <c r="F102" s="108">
        <v>2.5849625007211561</v>
      </c>
      <c r="G102" s="108">
        <v>2</v>
      </c>
      <c r="H102" s="108">
        <v>3.9068905956085187</v>
      </c>
      <c r="I102" s="108">
        <v>8.4346282276367255</v>
      </c>
      <c r="J102" s="108">
        <v>2</v>
      </c>
      <c r="K102" s="108">
        <v>4.584962500721157</v>
      </c>
      <c r="L102" s="108">
        <v>2.3219280948873622</v>
      </c>
      <c r="M102" s="108">
        <v>7.9307373375628867</v>
      </c>
      <c r="N102" s="108">
        <v>7.3309168781146177</v>
      </c>
      <c r="O102" s="108">
        <v>2.5849625007211561</v>
      </c>
      <c r="P102" s="108">
        <v>5.5545888516776376</v>
      </c>
      <c r="Q102" s="108">
        <v>8.1344263202209266</v>
      </c>
      <c r="R102" s="108">
        <v>5.2094533656289501</v>
      </c>
      <c r="S102" s="108">
        <v>7.8579809951275719</v>
      </c>
      <c r="T102" s="108">
        <v>8.9571020415622868</v>
      </c>
      <c r="U102" s="108">
        <v>6.7414669864011465</v>
      </c>
      <c r="V102" s="109">
        <v>7.2479275134435861</v>
      </c>
    </row>
    <row r="103" spans="1:22" x14ac:dyDescent="0.2">
      <c r="A103" s="4" t="s">
        <v>141</v>
      </c>
      <c r="B103" s="4">
        <v>6</v>
      </c>
      <c r="C103" s="3">
        <v>66672562</v>
      </c>
      <c r="D103" s="9">
        <v>66674139</v>
      </c>
      <c r="E103" s="108">
        <v>2.3219280948873622</v>
      </c>
      <c r="F103" s="108">
        <v>3.7004397181410922</v>
      </c>
      <c r="G103" s="108">
        <v>5.7279204545631996</v>
      </c>
      <c r="H103" s="108">
        <v>2.5849625007211561</v>
      </c>
      <c r="I103" s="108">
        <v>7.1898245588800176</v>
      </c>
      <c r="J103" s="108">
        <v>3.5849625007211565</v>
      </c>
      <c r="K103" s="108">
        <v>7.5622424242210728</v>
      </c>
      <c r="L103" s="108">
        <v>3.7004397181410922</v>
      </c>
      <c r="M103" s="108">
        <v>8.1598713367783891</v>
      </c>
      <c r="N103" s="108">
        <v>7.3923174227787607</v>
      </c>
      <c r="O103" s="108">
        <v>2</v>
      </c>
      <c r="P103" s="108">
        <v>5.6724253419714961</v>
      </c>
      <c r="Q103" s="108">
        <v>5.2094533656289501</v>
      </c>
      <c r="R103" s="108">
        <v>3.1699250014423126</v>
      </c>
      <c r="S103" s="108">
        <v>4.7548875021634691</v>
      </c>
      <c r="T103" s="108">
        <v>6.9657842846620879</v>
      </c>
      <c r="U103" s="108">
        <v>3.9068905956085187</v>
      </c>
      <c r="V103" s="109">
        <v>4.9068905956085187</v>
      </c>
    </row>
    <row r="104" spans="1:22" x14ac:dyDescent="0.2">
      <c r="A104" s="4" t="s">
        <v>169</v>
      </c>
      <c r="B104" s="4">
        <v>10</v>
      </c>
      <c r="C104" s="3">
        <v>1373732</v>
      </c>
      <c r="D104" s="9">
        <v>1374854</v>
      </c>
      <c r="E104" s="108">
        <v>2.3219280948873622</v>
      </c>
      <c r="F104" s="108">
        <v>2.5849625007211561</v>
      </c>
      <c r="G104" s="108">
        <v>2.5849625007211561</v>
      </c>
      <c r="H104" s="108">
        <v>1.5849625007211563</v>
      </c>
      <c r="I104" s="108">
        <v>5.1699250014423122</v>
      </c>
      <c r="J104" s="108">
        <v>1</v>
      </c>
      <c r="K104" s="108">
        <v>0</v>
      </c>
      <c r="L104" s="108">
        <v>1</v>
      </c>
      <c r="M104" s="108">
        <v>1</v>
      </c>
      <c r="N104" s="108">
        <v>2.3219280948873622</v>
      </c>
      <c r="O104" s="108">
        <v>0</v>
      </c>
      <c r="P104" s="108">
        <v>0</v>
      </c>
      <c r="Q104" s="108">
        <v>4.1699250014423122</v>
      </c>
      <c r="R104" s="108">
        <v>2</v>
      </c>
      <c r="S104" s="108">
        <v>1</v>
      </c>
      <c r="T104" s="108">
        <v>3.5849625007211565</v>
      </c>
      <c r="U104" s="108">
        <v>2</v>
      </c>
      <c r="V104" s="109">
        <v>0</v>
      </c>
    </row>
    <row r="105" spans="1:22" x14ac:dyDescent="0.2">
      <c r="A105" s="4" t="s">
        <v>32</v>
      </c>
      <c r="B105" s="4">
        <v>1</v>
      </c>
      <c r="C105" s="3">
        <v>180663828</v>
      </c>
      <c r="D105" s="9">
        <v>180664986</v>
      </c>
      <c r="E105" s="108">
        <v>2.5849625007211561</v>
      </c>
      <c r="F105" s="108">
        <v>2.3219280948873622</v>
      </c>
      <c r="G105" s="108">
        <v>2.8073549220576042</v>
      </c>
      <c r="H105" s="108">
        <v>2.8073549220576042</v>
      </c>
      <c r="I105" s="108">
        <v>6.3037807481771031</v>
      </c>
      <c r="J105" s="108">
        <v>0</v>
      </c>
      <c r="K105" s="108">
        <v>3.1699250014423126</v>
      </c>
      <c r="L105" s="108">
        <v>1.5849625007211563</v>
      </c>
      <c r="M105" s="108">
        <v>5.6438561897747244</v>
      </c>
      <c r="N105" s="108">
        <v>4.9541963103868758</v>
      </c>
      <c r="O105" s="108">
        <v>2.3219280948873622</v>
      </c>
      <c r="P105" s="108">
        <v>3.4594316186372978</v>
      </c>
      <c r="Q105" s="108">
        <v>7.8641861446542798</v>
      </c>
      <c r="R105" s="108">
        <v>4.3219280948873626</v>
      </c>
      <c r="S105" s="108">
        <v>4.5235619560570131</v>
      </c>
      <c r="T105" s="108">
        <v>7.5077946401986964</v>
      </c>
      <c r="U105" s="108">
        <v>4.3923174227787607</v>
      </c>
      <c r="V105" s="109">
        <v>4.9068905956085187</v>
      </c>
    </row>
    <row r="106" spans="1:22" x14ac:dyDescent="0.2">
      <c r="A106" s="4" t="s">
        <v>62</v>
      </c>
      <c r="B106" s="4">
        <v>2</v>
      </c>
      <c r="C106" s="3">
        <v>235437871</v>
      </c>
      <c r="D106" s="9">
        <v>235438774</v>
      </c>
      <c r="E106" s="108">
        <v>2.5849625007211561</v>
      </c>
      <c r="F106" s="108">
        <v>5.1292830169449664</v>
      </c>
      <c r="G106" s="108">
        <v>6.0223678130284544</v>
      </c>
      <c r="H106" s="108">
        <v>2.8073549220576042</v>
      </c>
      <c r="I106" s="108">
        <v>7.6220518194563764</v>
      </c>
      <c r="J106" s="108">
        <v>4.1699250014423122</v>
      </c>
      <c r="K106" s="108">
        <v>6.6865005271832185</v>
      </c>
      <c r="L106" s="108">
        <v>1.5849625007211563</v>
      </c>
      <c r="M106" s="108">
        <v>7.6220518194563764</v>
      </c>
      <c r="N106" s="108">
        <v>7.4008794362821844</v>
      </c>
      <c r="O106" s="108">
        <v>2.5849625007211561</v>
      </c>
      <c r="P106" s="108">
        <v>5</v>
      </c>
      <c r="Q106" s="108">
        <v>6.1292830169449672</v>
      </c>
      <c r="R106" s="108">
        <v>3.1699250014423126</v>
      </c>
      <c r="S106" s="108">
        <v>3.8073549220576037</v>
      </c>
      <c r="T106" s="108">
        <v>6.1898245588800176</v>
      </c>
      <c r="U106" s="108">
        <v>4.7548875021634691</v>
      </c>
      <c r="V106" s="109">
        <v>4</v>
      </c>
    </row>
    <row r="107" spans="1:22" x14ac:dyDescent="0.2">
      <c r="A107" s="4" t="s">
        <v>68</v>
      </c>
      <c r="B107" s="4">
        <v>2</v>
      </c>
      <c r="C107" s="3">
        <v>235725313</v>
      </c>
      <c r="D107" s="9">
        <v>235726432</v>
      </c>
      <c r="E107" s="108">
        <v>2.5849625007211561</v>
      </c>
      <c r="F107" s="108">
        <v>3.1699250014423126</v>
      </c>
      <c r="G107" s="108">
        <v>4.6438561897747244</v>
      </c>
      <c r="H107" s="108">
        <v>2.3219280948873622</v>
      </c>
      <c r="I107" s="108">
        <v>7.4093909361377026</v>
      </c>
      <c r="J107" s="108">
        <v>3</v>
      </c>
      <c r="K107" s="108">
        <v>5.6724253419714961</v>
      </c>
      <c r="L107" s="108">
        <v>1.5849625007211563</v>
      </c>
      <c r="M107" s="108">
        <v>6.9188632372745955</v>
      </c>
      <c r="N107" s="108">
        <v>6.9541963103868758</v>
      </c>
      <c r="O107" s="108">
        <v>2.3219280948873622</v>
      </c>
      <c r="P107" s="108">
        <v>4.5235619560570131</v>
      </c>
      <c r="Q107" s="108">
        <v>7.8201789624151887</v>
      </c>
      <c r="R107" s="108">
        <v>4.5235619560570131</v>
      </c>
      <c r="S107" s="108">
        <v>3.5849625007211565</v>
      </c>
      <c r="T107" s="108">
        <v>6.6724253419714952</v>
      </c>
      <c r="U107" s="108">
        <v>4.5235619560570131</v>
      </c>
      <c r="V107" s="109">
        <v>4.2479275134435852</v>
      </c>
    </row>
    <row r="108" spans="1:22" x14ac:dyDescent="0.2">
      <c r="A108" s="4" t="s">
        <v>88</v>
      </c>
      <c r="B108" s="4">
        <v>4</v>
      </c>
      <c r="C108" s="3">
        <v>7644540</v>
      </c>
      <c r="D108" s="9">
        <v>7645454</v>
      </c>
      <c r="E108" s="108">
        <v>2.5849625007211561</v>
      </c>
      <c r="F108" s="108">
        <v>3.4594316186372978</v>
      </c>
      <c r="G108" s="108">
        <v>3.4594316186372978</v>
      </c>
      <c r="H108" s="108">
        <v>3.8073549220576037</v>
      </c>
      <c r="I108" s="108">
        <v>7.6865005271832185</v>
      </c>
      <c r="J108" s="108">
        <v>3.4594316186372978</v>
      </c>
      <c r="K108" s="108">
        <v>4.9068905956085187</v>
      </c>
      <c r="L108" s="108">
        <v>2</v>
      </c>
      <c r="M108" s="108">
        <v>6.1699250014423122</v>
      </c>
      <c r="N108" s="108">
        <v>5.9541963103868758</v>
      </c>
      <c r="O108" s="108">
        <v>2</v>
      </c>
      <c r="P108" s="108">
        <v>4.08746284125034</v>
      </c>
      <c r="Q108" s="108">
        <v>8.9425145053392399</v>
      </c>
      <c r="R108" s="108">
        <v>5.8328900141647422</v>
      </c>
      <c r="S108" s="108">
        <v>4.3219280948873626</v>
      </c>
      <c r="T108" s="108">
        <v>7.9772799234999168</v>
      </c>
      <c r="U108" s="108">
        <v>5.5235619560570131</v>
      </c>
      <c r="V108" s="109">
        <v>4.1699250014423122</v>
      </c>
    </row>
    <row r="109" spans="1:22" x14ac:dyDescent="0.2">
      <c r="A109" s="4" t="s">
        <v>109</v>
      </c>
      <c r="B109" s="4">
        <v>5</v>
      </c>
      <c r="C109" s="3">
        <v>72581016</v>
      </c>
      <c r="D109" s="9">
        <v>72582402</v>
      </c>
      <c r="E109" s="108">
        <v>2.5849625007211561</v>
      </c>
      <c r="F109" s="108">
        <v>6.5077946401986964</v>
      </c>
      <c r="G109" s="108">
        <v>6.7142455176661224</v>
      </c>
      <c r="H109" s="108">
        <v>3.3219280948873626</v>
      </c>
      <c r="I109" s="108">
        <v>7.6366246205436488</v>
      </c>
      <c r="J109" s="108">
        <v>3.1699250014423126</v>
      </c>
      <c r="K109" s="108">
        <v>6.7414669864011465</v>
      </c>
      <c r="L109" s="108">
        <v>2</v>
      </c>
      <c r="M109" s="108">
        <v>7.9483672315846778</v>
      </c>
      <c r="N109" s="108">
        <v>7.1189410727235076</v>
      </c>
      <c r="O109" s="108">
        <v>5.9541963103868758</v>
      </c>
      <c r="P109" s="108">
        <v>5</v>
      </c>
      <c r="Q109" s="108">
        <v>6.4918530963296748</v>
      </c>
      <c r="R109" s="108">
        <v>5.4918530963296748</v>
      </c>
      <c r="S109" s="108">
        <v>3.4594316186372978</v>
      </c>
      <c r="T109" s="108">
        <v>6.8073549220576037</v>
      </c>
      <c r="U109" s="108">
        <v>4.2479275134435852</v>
      </c>
      <c r="V109" s="109">
        <v>3.9068905956085187</v>
      </c>
    </row>
    <row r="110" spans="1:22" x14ac:dyDescent="0.2">
      <c r="A110" s="4" t="s">
        <v>110</v>
      </c>
      <c r="B110" s="4">
        <v>5</v>
      </c>
      <c r="C110" s="3">
        <v>72584537</v>
      </c>
      <c r="D110" s="9">
        <v>72585346</v>
      </c>
      <c r="E110" s="108">
        <v>2.5849625007211561</v>
      </c>
      <c r="F110" s="108">
        <v>2.8073549220576042</v>
      </c>
      <c r="G110" s="108">
        <v>3.9068905956085187</v>
      </c>
      <c r="H110" s="108">
        <v>3.5849625007211565</v>
      </c>
      <c r="I110" s="108">
        <v>7.1189410727235076</v>
      </c>
      <c r="J110" s="108">
        <v>1</v>
      </c>
      <c r="K110" s="108">
        <v>3.4594316186372978</v>
      </c>
      <c r="L110" s="108">
        <v>1.5849625007211563</v>
      </c>
      <c r="M110" s="108">
        <v>6.1497471195046822</v>
      </c>
      <c r="N110" s="108">
        <v>6.5545888516776376</v>
      </c>
      <c r="O110" s="108">
        <v>1</v>
      </c>
      <c r="P110" s="108">
        <v>3.5849625007211565</v>
      </c>
      <c r="Q110" s="108">
        <v>6.8948177633079437</v>
      </c>
      <c r="R110" s="108">
        <v>4</v>
      </c>
      <c r="S110" s="108">
        <v>4.1699250014423122</v>
      </c>
      <c r="T110" s="108">
        <v>6.4594316186372982</v>
      </c>
      <c r="U110" s="108">
        <v>4.7004397181410926</v>
      </c>
      <c r="V110" s="109">
        <v>4</v>
      </c>
    </row>
    <row r="111" spans="1:22" x14ac:dyDescent="0.2">
      <c r="A111" s="4" t="s">
        <v>150</v>
      </c>
      <c r="B111" s="4">
        <v>8</v>
      </c>
      <c r="C111" s="3">
        <v>3888452</v>
      </c>
      <c r="D111" s="9">
        <v>3889332</v>
      </c>
      <c r="E111" s="108">
        <v>2.5849625007211561</v>
      </c>
      <c r="F111" s="108">
        <v>2.5849625007211561</v>
      </c>
      <c r="G111" s="108">
        <v>2</v>
      </c>
      <c r="H111" s="108">
        <v>1</v>
      </c>
      <c r="I111" s="108">
        <v>6.1699250014423122</v>
      </c>
      <c r="J111" s="108">
        <v>1</v>
      </c>
      <c r="K111" s="108">
        <v>2.8073549220576042</v>
      </c>
      <c r="L111" s="108">
        <v>0</v>
      </c>
      <c r="M111" s="108">
        <v>3.8073549220576037</v>
      </c>
      <c r="N111" s="108">
        <v>2.8073549220576042</v>
      </c>
      <c r="O111" s="108">
        <v>0</v>
      </c>
      <c r="P111" s="108">
        <v>2.3219280948873622</v>
      </c>
      <c r="Q111" s="108">
        <v>6.2854022188622487</v>
      </c>
      <c r="R111" s="108">
        <v>2.5849625007211561</v>
      </c>
      <c r="S111" s="108">
        <v>3.3219280948873626</v>
      </c>
      <c r="T111" s="108">
        <v>5.6147098441152083</v>
      </c>
      <c r="U111" s="108">
        <v>3</v>
      </c>
      <c r="V111" s="109">
        <v>2.5849625007211561</v>
      </c>
    </row>
    <row r="112" spans="1:22" x14ac:dyDescent="0.2">
      <c r="A112" s="4" t="s">
        <v>167</v>
      </c>
      <c r="B112" s="4">
        <v>9</v>
      </c>
      <c r="C112" s="3">
        <v>100417594</v>
      </c>
      <c r="D112" s="9">
        <v>100418546</v>
      </c>
      <c r="E112" s="108">
        <v>2.5849625007211561</v>
      </c>
      <c r="F112" s="108">
        <v>4.3219280948873626</v>
      </c>
      <c r="G112" s="108">
        <v>6.2288186904958804</v>
      </c>
      <c r="H112" s="108">
        <v>3.3219280948873626</v>
      </c>
      <c r="I112" s="108">
        <v>8.1032878084120235</v>
      </c>
      <c r="J112" s="108">
        <v>4.6438561897747244</v>
      </c>
      <c r="K112" s="108">
        <v>7.7615512324444795</v>
      </c>
      <c r="L112" s="108">
        <v>2.5849625007211561</v>
      </c>
      <c r="M112" s="108">
        <v>8.7515440590890972</v>
      </c>
      <c r="N112" s="108">
        <v>6.9657842846620879</v>
      </c>
      <c r="O112" s="108">
        <v>1.5849625007211563</v>
      </c>
      <c r="P112" s="108">
        <v>5.9307373375628867</v>
      </c>
      <c r="Q112" s="108">
        <v>5.9772799234999168</v>
      </c>
      <c r="R112" s="108">
        <v>2.8073549220576042</v>
      </c>
      <c r="S112" s="108">
        <v>0</v>
      </c>
      <c r="T112" s="108">
        <v>1.5849625007211563</v>
      </c>
      <c r="U112" s="108">
        <v>0</v>
      </c>
      <c r="V112" s="109">
        <v>0</v>
      </c>
    </row>
    <row r="113" spans="1:22" x14ac:dyDescent="0.2">
      <c r="A113" s="4" t="s">
        <v>177</v>
      </c>
      <c r="B113" s="4">
        <v>10</v>
      </c>
      <c r="C113" s="3">
        <v>74786614</v>
      </c>
      <c r="D113" s="9">
        <v>74787565</v>
      </c>
      <c r="E113" s="108">
        <v>2.5849625007211561</v>
      </c>
      <c r="F113" s="108">
        <v>5.8073549220576046</v>
      </c>
      <c r="G113" s="108">
        <v>3.9068905956085187</v>
      </c>
      <c r="H113" s="108">
        <v>4.1699250014423122</v>
      </c>
      <c r="I113" s="108">
        <v>9.7582232147267245</v>
      </c>
      <c r="J113" s="108">
        <v>3.1699250014423126</v>
      </c>
      <c r="K113" s="108">
        <v>5.8073549220576046</v>
      </c>
      <c r="L113" s="108">
        <v>1</v>
      </c>
      <c r="M113" s="108">
        <v>9.6969675262342871</v>
      </c>
      <c r="N113" s="108">
        <v>9.7481928495894596</v>
      </c>
      <c r="O113" s="108">
        <v>3</v>
      </c>
      <c r="P113" s="108">
        <v>9.632995197142959</v>
      </c>
      <c r="Q113" s="108">
        <v>9.5980525001616002</v>
      </c>
      <c r="R113" s="108">
        <v>6.0443941193584534</v>
      </c>
      <c r="S113" s="108">
        <v>6.8454900509443757</v>
      </c>
      <c r="T113" s="108">
        <v>8.7846348455575214</v>
      </c>
      <c r="U113" s="108">
        <v>6.1699250014423122</v>
      </c>
      <c r="V113" s="109">
        <v>5.9772799234999168</v>
      </c>
    </row>
    <row r="114" spans="1:22" x14ac:dyDescent="0.2">
      <c r="A114" s="4" t="s">
        <v>31</v>
      </c>
      <c r="B114" s="4">
        <v>1</v>
      </c>
      <c r="C114" s="3">
        <v>180598331</v>
      </c>
      <c r="D114" s="9">
        <v>180599642</v>
      </c>
      <c r="E114" s="108">
        <v>2.8073549220576042</v>
      </c>
      <c r="F114" s="108">
        <v>4.5235619560570131</v>
      </c>
      <c r="G114" s="108">
        <v>5.0443941193584534</v>
      </c>
      <c r="H114" s="108">
        <v>3</v>
      </c>
      <c r="I114" s="108">
        <v>8.1032878084120235</v>
      </c>
      <c r="J114" s="108">
        <v>1.5849625007211563</v>
      </c>
      <c r="K114" s="108">
        <v>6.6582114827517955</v>
      </c>
      <c r="L114" s="108">
        <v>2.3219280948873622</v>
      </c>
      <c r="M114" s="108">
        <v>8.2431739834729498</v>
      </c>
      <c r="N114" s="108">
        <v>7.8703647195834048</v>
      </c>
      <c r="O114" s="108">
        <v>1</v>
      </c>
      <c r="P114" s="108">
        <v>6.5235619560570131</v>
      </c>
      <c r="Q114" s="108">
        <v>7.7210991887071856</v>
      </c>
      <c r="R114" s="108">
        <v>4.6438561897747244</v>
      </c>
      <c r="S114" s="108">
        <v>7.8137811912170374</v>
      </c>
      <c r="T114" s="108">
        <v>9.011227255423254</v>
      </c>
      <c r="U114" s="108">
        <v>6.4594316186372982</v>
      </c>
      <c r="V114" s="109">
        <v>6.6582114827517955</v>
      </c>
    </row>
    <row r="115" spans="1:22" x14ac:dyDescent="0.2">
      <c r="A115" s="4" t="s">
        <v>41</v>
      </c>
      <c r="B115" s="4">
        <v>1</v>
      </c>
      <c r="C115" s="3">
        <v>185593781</v>
      </c>
      <c r="D115" s="9">
        <v>185595047</v>
      </c>
      <c r="E115" s="108">
        <v>2.8073549220576042</v>
      </c>
      <c r="F115" s="108">
        <v>2.5849625007211561</v>
      </c>
      <c r="G115" s="108">
        <v>4.1699250014423122</v>
      </c>
      <c r="H115" s="108">
        <v>2</v>
      </c>
      <c r="I115" s="108">
        <v>7.4093909361377026</v>
      </c>
      <c r="J115" s="108">
        <v>2.3219280948873622</v>
      </c>
      <c r="K115" s="108">
        <v>5.7548875021634691</v>
      </c>
      <c r="L115" s="108">
        <v>2</v>
      </c>
      <c r="M115" s="108">
        <v>6.9068905956085187</v>
      </c>
      <c r="N115" s="108">
        <v>5.7548875021634691</v>
      </c>
      <c r="O115" s="108">
        <v>1</v>
      </c>
      <c r="P115" s="108">
        <v>6.8328900141647422</v>
      </c>
      <c r="Q115" s="108">
        <v>7.1497471195046822</v>
      </c>
      <c r="R115" s="108">
        <v>3.8073549220576037</v>
      </c>
      <c r="S115" s="108">
        <v>4.3219280948873626</v>
      </c>
      <c r="T115" s="108">
        <v>5.9068905956085187</v>
      </c>
      <c r="U115" s="108">
        <v>2.5849625007211561</v>
      </c>
      <c r="V115" s="109">
        <v>2.3219280948873622</v>
      </c>
    </row>
    <row r="116" spans="1:22" x14ac:dyDescent="0.2">
      <c r="A116" s="4" t="s">
        <v>82</v>
      </c>
      <c r="B116" s="4">
        <v>4</v>
      </c>
      <c r="C116" s="3">
        <v>4629201</v>
      </c>
      <c r="D116" s="9">
        <v>4629991</v>
      </c>
      <c r="E116" s="108">
        <v>2.8073549220576042</v>
      </c>
      <c r="F116" s="108">
        <v>3.5849625007211565</v>
      </c>
      <c r="G116" s="108">
        <v>4</v>
      </c>
      <c r="H116" s="108">
        <v>2</v>
      </c>
      <c r="I116" s="108">
        <v>6.1292830169449672</v>
      </c>
      <c r="J116" s="108">
        <v>2</v>
      </c>
      <c r="K116" s="108">
        <v>5.2854022188622487</v>
      </c>
      <c r="L116" s="108">
        <v>1.5849625007211563</v>
      </c>
      <c r="M116" s="108">
        <v>7.4008794362821844</v>
      </c>
      <c r="N116" s="108">
        <v>7.0334230015374501</v>
      </c>
      <c r="O116" s="108">
        <v>0</v>
      </c>
      <c r="P116" s="108">
        <v>4.3923174227787607</v>
      </c>
      <c r="Q116" s="108">
        <v>5.5545888516776376</v>
      </c>
      <c r="R116" s="108">
        <v>2</v>
      </c>
      <c r="S116" s="108">
        <v>4.08746284125034</v>
      </c>
      <c r="T116" s="108">
        <v>6.6582114827517955</v>
      </c>
      <c r="U116" s="108">
        <v>3.7004397181410922</v>
      </c>
      <c r="V116" s="109">
        <v>4.1699250014423122</v>
      </c>
    </row>
    <row r="117" spans="1:22" x14ac:dyDescent="0.2">
      <c r="A117" s="4" t="s">
        <v>87</v>
      </c>
      <c r="B117" s="4">
        <v>4</v>
      </c>
      <c r="C117" s="3">
        <v>7620862</v>
      </c>
      <c r="D117" s="9">
        <v>7621289</v>
      </c>
      <c r="E117" s="108">
        <v>2.8073549220576042</v>
      </c>
      <c r="F117" s="108">
        <v>3.1699250014423126</v>
      </c>
      <c r="G117" s="108">
        <v>3.3219280948873626</v>
      </c>
      <c r="H117" s="108">
        <v>3.4594316186372978</v>
      </c>
      <c r="I117" s="108">
        <v>7.294620748891627</v>
      </c>
      <c r="J117" s="108">
        <v>3.1699250014423126</v>
      </c>
      <c r="K117" s="108">
        <v>4.2479275134435852</v>
      </c>
      <c r="L117" s="108">
        <v>2</v>
      </c>
      <c r="M117" s="108">
        <v>6.08746284125034</v>
      </c>
      <c r="N117" s="108">
        <v>5.584962500721157</v>
      </c>
      <c r="O117" s="108">
        <v>1.5849625007211563</v>
      </c>
      <c r="P117" s="108">
        <v>3.5849625007211565</v>
      </c>
      <c r="Q117" s="108">
        <v>8.7448338374995451</v>
      </c>
      <c r="R117" s="108">
        <v>5.584962500721157</v>
      </c>
      <c r="S117" s="108">
        <v>3.9068905956085187</v>
      </c>
      <c r="T117" s="108">
        <v>7.6582114827517955</v>
      </c>
      <c r="U117" s="108">
        <v>5.2094533656289501</v>
      </c>
      <c r="V117" s="109">
        <v>3.8073549220576037</v>
      </c>
    </row>
    <row r="118" spans="1:22" x14ac:dyDescent="0.2">
      <c r="A118" s="4" t="s">
        <v>98</v>
      </c>
      <c r="B118" s="4">
        <v>4</v>
      </c>
      <c r="C118" s="3">
        <v>236739528</v>
      </c>
      <c r="D118" s="9">
        <v>236740456</v>
      </c>
      <c r="E118" s="108">
        <v>2.8073549220576042</v>
      </c>
      <c r="F118" s="108">
        <v>1.5849625007211563</v>
      </c>
      <c r="G118" s="108">
        <v>2.3219280948873622</v>
      </c>
      <c r="H118" s="108">
        <v>2.8073549220576042</v>
      </c>
      <c r="I118" s="108">
        <v>7.3837042924740528</v>
      </c>
      <c r="J118" s="108">
        <v>2</v>
      </c>
      <c r="K118" s="108">
        <v>3.9068905956085187</v>
      </c>
      <c r="L118" s="108">
        <v>2</v>
      </c>
      <c r="M118" s="108">
        <v>5.7004397181410926</v>
      </c>
      <c r="N118" s="108">
        <v>6.0443941193584534</v>
      </c>
      <c r="O118" s="108">
        <v>2.3219280948873622</v>
      </c>
      <c r="P118" s="108">
        <v>4.5235619560570131</v>
      </c>
      <c r="Q118" s="108">
        <v>7.6293566200796095</v>
      </c>
      <c r="R118" s="108">
        <v>4.2479275134435852</v>
      </c>
      <c r="S118" s="108">
        <v>2</v>
      </c>
      <c r="T118" s="108">
        <v>0</v>
      </c>
      <c r="U118" s="108">
        <v>1</v>
      </c>
      <c r="V118" s="109">
        <v>0</v>
      </c>
    </row>
    <row r="119" spans="1:22" x14ac:dyDescent="0.2">
      <c r="A119" s="4" t="s">
        <v>23</v>
      </c>
      <c r="B119" s="4">
        <v>1</v>
      </c>
      <c r="C119" s="3">
        <v>178715629</v>
      </c>
      <c r="D119" s="9">
        <v>178716534</v>
      </c>
      <c r="E119" s="108">
        <v>3</v>
      </c>
      <c r="F119" s="108">
        <v>2.5849625007211561</v>
      </c>
      <c r="G119" s="108">
        <v>3.8073549220576037</v>
      </c>
      <c r="H119" s="108">
        <v>3.3219280948873626</v>
      </c>
      <c r="I119" s="108">
        <v>7.3219280948873617</v>
      </c>
      <c r="J119" s="108">
        <v>3</v>
      </c>
      <c r="K119" s="108">
        <v>3.8073549220576037</v>
      </c>
      <c r="L119" s="108">
        <v>2</v>
      </c>
      <c r="M119" s="108">
        <v>6.0660891904577721</v>
      </c>
      <c r="N119" s="108">
        <v>6.3037807481771031</v>
      </c>
      <c r="O119" s="108">
        <v>2.5849625007211561</v>
      </c>
      <c r="P119" s="108">
        <v>4.4594316186372973</v>
      </c>
      <c r="Q119" s="108">
        <v>8.5736471874933233</v>
      </c>
      <c r="R119" s="108">
        <v>5.2094533656289501</v>
      </c>
      <c r="S119" s="108">
        <v>2</v>
      </c>
      <c r="T119" s="108">
        <v>5.2094533656289501</v>
      </c>
      <c r="U119" s="108">
        <v>2</v>
      </c>
      <c r="V119" s="109">
        <v>2.3219280948873622</v>
      </c>
    </row>
    <row r="120" spans="1:22" x14ac:dyDescent="0.2">
      <c r="A120" s="4" t="s">
        <v>38</v>
      </c>
      <c r="B120" s="4">
        <v>1</v>
      </c>
      <c r="C120" s="3">
        <v>180936844</v>
      </c>
      <c r="D120" s="9">
        <v>180937414</v>
      </c>
      <c r="E120" s="108">
        <v>3</v>
      </c>
      <c r="F120" s="108">
        <v>3.5849625007211565</v>
      </c>
      <c r="G120" s="108">
        <v>5.584962500721157</v>
      </c>
      <c r="H120" s="108">
        <v>3.3219280948873626</v>
      </c>
      <c r="I120" s="108">
        <v>6.8073549220576037</v>
      </c>
      <c r="J120" s="108">
        <v>0</v>
      </c>
      <c r="K120" s="108">
        <v>6.9307373375628867</v>
      </c>
      <c r="L120" s="108">
        <v>0</v>
      </c>
      <c r="M120" s="108">
        <v>7.2573878426926521</v>
      </c>
      <c r="N120" s="108">
        <v>7.0660891904577721</v>
      </c>
      <c r="O120" s="108">
        <v>1.5849625007211563</v>
      </c>
      <c r="P120" s="108">
        <v>4</v>
      </c>
      <c r="Q120" s="108">
        <v>6.8073549220576037</v>
      </c>
      <c r="R120" s="108">
        <v>4.08746284125034</v>
      </c>
      <c r="S120" s="108">
        <v>3.9068905956085187</v>
      </c>
      <c r="T120" s="108">
        <v>6.6865005271832185</v>
      </c>
      <c r="U120" s="108">
        <v>4.3923174227787607</v>
      </c>
      <c r="V120" s="109">
        <v>3.5849625007211565</v>
      </c>
    </row>
    <row r="121" spans="1:22" x14ac:dyDescent="0.2">
      <c r="A121" s="4" t="s">
        <v>97</v>
      </c>
      <c r="B121" s="4">
        <v>4</v>
      </c>
      <c r="C121" s="3">
        <v>236692415</v>
      </c>
      <c r="D121" s="9">
        <v>236693464</v>
      </c>
      <c r="E121" s="108">
        <v>3</v>
      </c>
      <c r="F121" s="108">
        <v>5.584962500721157</v>
      </c>
      <c r="G121" s="108">
        <v>6.8703647195834048</v>
      </c>
      <c r="H121" s="108">
        <v>3.3219280948873626</v>
      </c>
      <c r="I121" s="108">
        <v>8.7681843247769269</v>
      </c>
      <c r="J121" s="108">
        <v>3.4594316186372978</v>
      </c>
      <c r="K121" s="108">
        <v>8.4553272203045609</v>
      </c>
      <c r="L121" s="108">
        <v>3.1699250014423126</v>
      </c>
      <c r="M121" s="108">
        <v>10.203348002979764</v>
      </c>
      <c r="N121" s="108">
        <v>9.6366246205436497</v>
      </c>
      <c r="O121" s="108">
        <v>3.3219280948873626</v>
      </c>
      <c r="P121" s="108">
        <v>6.4594316186372982</v>
      </c>
      <c r="Q121" s="108">
        <v>8.3706874068072175</v>
      </c>
      <c r="R121" s="108">
        <v>5.3575520046180838</v>
      </c>
      <c r="S121" s="108">
        <v>4.7004397181410926</v>
      </c>
      <c r="T121" s="108">
        <v>7</v>
      </c>
      <c r="U121" s="108">
        <v>4.7548875021634691</v>
      </c>
      <c r="V121" s="109">
        <v>4.3923174227787607</v>
      </c>
    </row>
    <row r="122" spans="1:22" x14ac:dyDescent="0.2">
      <c r="A122" s="4" t="s">
        <v>123</v>
      </c>
      <c r="B122" s="4">
        <v>6</v>
      </c>
      <c r="C122" s="3">
        <v>31980603</v>
      </c>
      <c r="D122" s="9">
        <v>31981267</v>
      </c>
      <c r="E122" s="108">
        <v>3</v>
      </c>
      <c r="F122" s="108">
        <v>4.584962500721157</v>
      </c>
      <c r="G122" s="108">
        <v>4.1699250014423122</v>
      </c>
      <c r="H122" s="108">
        <v>2.5849625007211561</v>
      </c>
      <c r="I122" s="108">
        <v>7</v>
      </c>
      <c r="J122" s="108">
        <v>2.8073549220576042</v>
      </c>
      <c r="K122" s="108">
        <v>6.3037807481771031</v>
      </c>
      <c r="L122" s="108">
        <v>1</v>
      </c>
      <c r="M122" s="108">
        <v>8.3128829552843566</v>
      </c>
      <c r="N122" s="108">
        <v>7.2854022188622487</v>
      </c>
      <c r="O122" s="108">
        <v>0</v>
      </c>
      <c r="P122" s="108">
        <v>6.768184324776926</v>
      </c>
      <c r="Q122" s="108">
        <v>4.584962500721157</v>
      </c>
      <c r="R122" s="108">
        <v>0</v>
      </c>
      <c r="S122" s="108">
        <v>7.1292830169449664</v>
      </c>
      <c r="T122" s="108">
        <v>7.6073303137496113</v>
      </c>
      <c r="U122" s="108">
        <v>5.8328900141647422</v>
      </c>
      <c r="V122" s="109">
        <v>7</v>
      </c>
    </row>
    <row r="123" spans="1:22" x14ac:dyDescent="0.2">
      <c r="A123" s="4" t="s">
        <v>125</v>
      </c>
      <c r="B123" s="4">
        <v>6</v>
      </c>
      <c r="C123" s="3">
        <v>32493941</v>
      </c>
      <c r="D123" s="9">
        <v>32495020</v>
      </c>
      <c r="E123" s="108">
        <v>3</v>
      </c>
      <c r="F123" s="108">
        <v>3.1699250014423126</v>
      </c>
      <c r="G123" s="108">
        <v>3</v>
      </c>
      <c r="H123" s="108">
        <v>2.5849625007211561</v>
      </c>
      <c r="I123" s="108">
        <v>8.2288186904958813</v>
      </c>
      <c r="J123" s="108">
        <v>3.1699250014423126</v>
      </c>
      <c r="K123" s="108">
        <v>5.08746284125034</v>
      </c>
      <c r="L123" s="108">
        <v>2.5849625007211561</v>
      </c>
      <c r="M123" s="108">
        <v>6.7004397181410917</v>
      </c>
      <c r="N123" s="108">
        <v>5.6724253419714961</v>
      </c>
      <c r="O123" s="108">
        <v>1</v>
      </c>
      <c r="P123" s="108">
        <v>5.4918530963296748</v>
      </c>
      <c r="Q123" s="108">
        <v>7.10852445677817</v>
      </c>
      <c r="R123" s="108">
        <v>3.8073549220576037</v>
      </c>
      <c r="S123" s="108">
        <v>3.3219280948873626</v>
      </c>
      <c r="T123" s="108">
        <v>4.4594316186372973</v>
      </c>
      <c r="U123" s="108">
        <v>2.8073549220576042</v>
      </c>
      <c r="V123" s="109">
        <v>3.5849625007211565</v>
      </c>
    </row>
    <row r="124" spans="1:22" x14ac:dyDescent="0.2">
      <c r="A124" s="4" t="s">
        <v>138</v>
      </c>
      <c r="B124" s="4">
        <v>6</v>
      </c>
      <c r="C124" s="3">
        <v>65954645</v>
      </c>
      <c r="D124" s="9">
        <v>65955979</v>
      </c>
      <c r="E124" s="108">
        <v>3</v>
      </c>
      <c r="F124" s="108">
        <v>4.6438561897747244</v>
      </c>
      <c r="G124" s="108">
        <v>5.2854022188622487</v>
      </c>
      <c r="H124" s="108">
        <v>3.3219280948873626</v>
      </c>
      <c r="I124" s="108">
        <v>8.2479275134435852</v>
      </c>
      <c r="J124" s="108">
        <v>4.8073549220576037</v>
      </c>
      <c r="K124" s="108">
        <v>6.1292830169449672</v>
      </c>
      <c r="L124" s="108">
        <v>3.7004397181410922</v>
      </c>
      <c r="M124" s="108">
        <v>8.4387918525782606</v>
      </c>
      <c r="N124" s="108">
        <v>7.8765169465650002</v>
      </c>
      <c r="O124" s="108">
        <v>2</v>
      </c>
      <c r="P124" s="108">
        <v>6.2667865406949019</v>
      </c>
      <c r="Q124" s="108">
        <v>7.2191685204621621</v>
      </c>
      <c r="R124" s="108">
        <v>3.8073549220576037</v>
      </c>
      <c r="S124" s="108">
        <v>2.3219280948873622</v>
      </c>
      <c r="T124" s="108">
        <v>5.0443941193584534</v>
      </c>
      <c r="U124" s="108">
        <v>2.8073549220576042</v>
      </c>
      <c r="V124" s="109">
        <v>2</v>
      </c>
    </row>
    <row r="125" spans="1:22" x14ac:dyDescent="0.2">
      <c r="A125" s="4" t="s">
        <v>159</v>
      </c>
      <c r="B125" s="4">
        <v>9</v>
      </c>
      <c r="C125" s="3">
        <v>24311706</v>
      </c>
      <c r="D125" s="9">
        <v>24312947</v>
      </c>
      <c r="E125" s="108">
        <v>3</v>
      </c>
      <c r="F125" s="108">
        <v>4.3923174227787607</v>
      </c>
      <c r="G125" s="108">
        <v>4.6438561897747244</v>
      </c>
      <c r="H125" s="108">
        <v>3.5849625007211565</v>
      </c>
      <c r="I125" s="108">
        <v>8.1848753429082848</v>
      </c>
      <c r="J125" s="108">
        <v>2.5849625007211561</v>
      </c>
      <c r="K125" s="108">
        <v>5.7004397181410926</v>
      </c>
      <c r="L125" s="108">
        <v>3</v>
      </c>
      <c r="M125" s="108">
        <v>8.4051414631363439</v>
      </c>
      <c r="N125" s="108">
        <v>7.5313814605163119</v>
      </c>
      <c r="O125" s="108">
        <v>1.5849625007211563</v>
      </c>
      <c r="P125" s="108">
        <v>5.1699250014423122</v>
      </c>
      <c r="Q125" s="108">
        <v>8.5698556083309487</v>
      </c>
      <c r="R125" s="108">
        <v>4.9541963103868758</v>
      </c>
      <c r="S125" s="108">
        <v>0</v>
      </c>
      <c r="T125" s="108">
        <v>3.4594316186372978</v>
      </c>
      <c r="U125" s="108">
        <v>1.5849625007211563</v>
      </c>
      <c r="V125" s="109">
        <v>0</v>
      </c>
    </row>
    <row r="126" spans="1:22" x14ac:dyDescent="0.2">
      <c r="A126" s="4" t="s">
        <v>89</v>
      </c>
      <c r="B126" s="4">
        <v>4</v>
      </c>
      <c r="C126" s="3">
        <v>7687949</v>
      </c>
      <c r="D126" s="9">
        <v>7689189</v>
      </c>
      <c r="E126" s="108">
        <v>3.1699250014423126</v>
      </c>
      <c r="F126" s="108">
        <v>3.7004397181410922</v>
      </c>
      <c r="G126" s="108">
        <v>4.4594316186372973</v>
      </c>
      <c r="H126" s="108">
        <v>1.5849625007211563</v>
      </c>
      <c r="I126" s="108">
        <v>6.6438561897747253</v>
      </c>
      <c r="J126" s="108">
        <v>2.5849625007211561</v>
      </c>
      <c r="K126" s="108">
        <v>5.8579809951275719</v>
      </c>
      <c r="L126" s="108">
        <v>2</v>
      </c>
      <c r="M126" s="108">
        <v>6.6865005271832185</v>
      </c>
      <c r="N126" s="108">
        <v>6.6438561897747253</v>
      </c>
      <c r="O126" s="108">
        <v>1</v>
      </c>
      <c r="P126" s="108">
        <v>4.6438561897747244</v>
      </c>
      <c r="Q126" s="108">
        <v>7.7210991887071856</v>
      </c>
      <c r="R126" s="108">
        <v>4.5235619560570131</v>
      </c>
      <c r="S126" s="108">
        <v>3.1699250014423126</v>
      </c>
      <c r="T126" s="108">
        <v>7.169925001442313</v>
      </c>
      <c r="U126" s="108">
        <v>4</v>
      </c>
      <c r="V126" s="109">
        <v>3.7004397181410922</v>
      </c>
    </row>
    <row r="127" spans="1:22" x14ac:dyDescent="0.2">
      <c r="A127" s="4" t="s">
        <v>30</v>
      </c>
      <c r="B127" s="4">
        <v>1</v>
      </c>
      <c r="C127" s="3">
        <v>180592833</v>
      </c>
      <c r="D127" s="9">
        <v>180594192</v>
      </c>
      <c r="E127" s="108">
        <v>3.3219280948873626</v>
      </c>
      <c r="F127" s="108">
        <v>2.3219280948873622</v>
      </c>
      <c r="G127" s="108">
        <v>4</v>
      </c>
      <c r="H127" s="108">
        <v>2.3219280948873622</v>
      </c>
      <c r="I127" s="108">
        <v>6.0223678130284544</v>
      </c>
      <c r="J127" s="108">
        <v>0</v>
      </c>
      <c r="K127" s="108">
        <v>5.08746284125034</v>
      </c>
      <c r="L127" s="108">
        <v>1.5849625007211563</v>
      </c>
      <c r="M127" s="108">
        <v>7</v>
      </c>
      <c r="N127" s="108">
        <v>5.9541963103868758</v>
      </c>
      <c r="O127" s="108">
        <v>1</v>
      </c>
      <c r="P127" s="108">
        <v>5.2094533656289501</v>
      </c>
      <c r="Q127" s="108">
        <v>6.209453365628951</v>
      </c>
      <c r="R127" s="108">
        <v>3.5849625007211565</v>
      </c>
      <c r="S127" s="108">
        <v>7.7004397181410926</v>
      </c>
      <c r="T127" s="108">
        <v>8.7615512324444804</v>
      </c>
      <c r="U127" s="108">
        <v>6.10852445677817</v>
      </c>
      <c r="V127" s="109">
        <v>6.4262647547020979</v>
      </c>
    </row>
    <row r="128" spans="1:22" x14ac:dyDescent="0.2">
      <c r="A128" s="4" t="s">
        <v>42</v>
      </c>
      <c r="B128" s="4">
        <v>1</v>
      </c>
      <c r="C128" s="3">
        <v>185594998</v>
      </c>
      <c r="D128" s="9">
        <v>185595398</v>
      </c>
      <c r="E128" s="108">
        <v>3.3219280948873626</v>
      </c>
      <c r="F128" s="108">
        <v>2.8073549220576042</v>
      </c>
      <c r="G128" s="108">
        <v>2.3219280948873622</v>
      </c>
      <c r="H128" s="108">
        <v>1</v>
      </c>
      <c r="I128" s="108">
        <v>6.3575520046180847</v>
      </c>
      <c r="J128" s="108">
        <v>2.5849625007211561</v>
      </c>
      <c r="K128" s="108">
        <v>4.584962500721157</v>
      </c>
      <c r="L128" s="108">
        <v>0</v>
      </c>
      <c r="M128" s="108">
        <v>5.2479275134435852</v>
      </c>
      <c r="N128" s="108">
        <v>4.2479275134435852</v>
      </c>
      <c r="O128" s="108">
        <v>1</v>
      </c>
      <c r="P128" s="108">
        <v>6.1292830169449672</v>
      </c>
      <c r="Q128" s="108">
        <v>5.8579809951275719</v>
      </c>
      <c r="R128" s="108">
        <v>1.5849625007211563</v>
      </c>
      <c r="S128" s="108">
        <v>4</v>
      </c>
      <c r="T128" s="108">
        <v>5.5545888516776376</v>
      </c>
      <c r="U128" s="108">
        <v>3.1699250014423126</v>
      </c>
      <c r="V128" s="109">
        <v>3.1699250014423126</v>
      </c>
    </row>
    <row r="129" spans="1:22" x14ac:dyDescent="0.2">
      <c r="A129" s="4" t="s">
        <v>101</v>
      </c>
      <c r="B129" s="4">
        <v>5</v>
      </c>
      <c r="C129" s="3">
        <v>1215830</v>
      </c>
      <c r="D129" s="9">
        <v>1216924</v>
      </c>
      <c r="E129" s="108">
        <v>3.3219280948873626</v>
      </c>
      <c r="F129" s="108">
        <v>3.8073549220576037</v>
      </c>
      <c r="G129" s="108">
        <v>3.4594316186372978</v>
      </c>
      <c r="H129" s="108">
        <v>3.4594316186372978</v>
      </c>
      <c r="I129" s="108">
        <v>8.9395792143146924</v>
      </c>
      <c r="J129" s="108">
        <v>2.5849625007211561</v>
      </c>
      <c r="K129" s="108">
        <v>3.7004397181410922</v>
      </c>
      <c r="L129" s="108">
        <v>2.3219280948873622</v>
      </c>
      <c r="M129" s="108">
        <v>4.4594316186372973</v>
      </c>
      <c r="N129" s="108">
        <v>5.8073549220576046</v>
      </c>
      <c r="O129" s="108">
        <v>3</v>
      </c>
      <c r="P129" s="108">
        <v>4.7548875021634691</v>
      </c>
      <c r="Q129" s="108">
        <v>6.7813597135246599</v>
      </c>
      <c r="R129" s="108">
        <v>4.2479275134435852</v>
      </c>
      <c r="S129" s="108">
        <v>3.7004397181410922</v>
      </c>
      <c r="T129" s="108">
        <v>4.3923174227787607</v>
      </c>
      <c r="U129" s="108">
        <v>3.4594316186372978</v>
      </c>
      <c r="V129" s="109">
        <v>3.3219280948873626</v>
      </c>
    </row>
    <row r="130" spans="1:22" x14ac:dyDescent="0.2">
      <c r="A130" s="4" t="s">
        <v>126</v>
      </c>
      <c r="B130" s="4">
        <v>6</v>
      </c>
      <c r="C130" s="3">
        <v>32514403</v>
      </c>
      <c r="D130" s="9">
        <v>32514870</v>
      </c>
      <c r="E130" s="108">
        <v>3.3219280948873626</v>
      </c>
      <c r="F130" s="108">
        <v>6.3398500028846252</v>
      </c>
      <c r="G130" s="108">
        <v>4.08746284125034</v>
      </c>
      <c r="H130" s="108">
        <v>2</v>
      </c>
      <c r="I130" s="108">
        <v>8.971543553950772</v>
      </c>
      <c r="J130" s="108">
        <v>3.3219280948873626</v>
      </c>
      <c r="K130" s="108">
        <v>6.7414669864011465</v>
      </c>
      <c r="L130" s="108">
        <v>2.3219280948873622</v>
      </c>
      <c r="M130" s="108">
        <v>9.2191685204621621</v>
      </c>
      <c r="N130" s="108">
        <v>8.7142455176661233</v>
      </c>
      <c r="O130" s="108">
        <v>2</v>
      </c>
      <c r="P130" s="108">
        <v>8.7039035734446646</v>
      </c>
      <c r="Q130" s="108">
        <v>8.1395513523987937</v>
      </c>
      <c r="R130" s="108">
        <v>4.2479275134435852</v>
      </c>
      <c r="S130" s="108">
        <v>2</v>
      </c>
      <c r="T130" s="108">
        <v>0</v>
      </c>
      <c r="U130" s="108">
        <v>1</v>
      </c>
      <c r="V130" s="109">
        <v>1</v>
      </c>
    </row>
    <row r="131" spans="1:22" x14ac:dyDescent="0.2">
      <c r="A131" s="4" t="s">
        <v>127</v>
      </c>
      <c r="B131" s="4">
        <v>6</v>
      </c>
      <c r="C131" s="3">
        <v>32624659</v>
      </c>
      <c r="D131" s="9">
        <v>32625995</v>
      </c>
      <c r="E131" s="108">
        <v>3.3219280948873626</v>
      </c>
      <c r="F131" s="108">
        <v>6.3575520046180847</v>
      </c>
      <c r="G131" s="108">
        <v>4.08746284125034</v>
      </c>
      <c r="H131" s="108">
        <v>2.3219280948873622</v>
      </c>
      <c r="I131" s="108">
        <v>9.4757334309663985</v>
      </c>
      <c r="J131" s="108">
        <v>4.3219280948873626</v>
      </c>
      <c r="K131" s="108">
        <v>7.0443941193584534</v>
      </c>
      <c r="L131" s="108">
        <v>2.5849625007211561</v>
      </c>
      <c r="M131" s="108">
        <v>9.4898479604392989</v>
      </c>
      <c r="N131" s="108">
        <v>9.0389189892923039</v>
      </c>
      <c r="O131" s="108">
        <v>1.5849625007211563</v>
      </c>
      <c r="P131" s="108">
        <v>9.0195907283578816</v>
      </c>
      <c r="Q131" s="108">
        <v>8.810571634741148</v>
      </c>
      <c r="R131" s="108">
        <v>4.7004397181410926</v>
      </c>
      <c r="S131" s="108">
        <v>2</v>
      </c>
      <c r="T131" s="108">
        <v>0</v>
      </c>
      <c r="U131" s="108">
        <v>1</v>
      </c>
      <c r="V131" s="109">
        <v>1</v>
      </c>
    </row>
    <row r="132" spans="1:22" x14ac:dyDescent="0.2">
      <c r="A132" s="4" t="s">
        <v>33</v>
      </c>
      <c r="B132" s="4">
        <v>1</v>
      </c>
      <c r="C132" s="3">
        <v>180719760</v>
      </c>
      <c r="D132" s="9">
        <v>180720889</v>
      </c>
      <c r="E132" s="108">
        <v>3.4594316186372978</v>
      </c>
      <c r="F132" s="108">
        <v>2.3219280948873622</v>
      </c>
      <c r="G132" s="108">
        <v>4.4594316186372973</v>
      </c>
      <c r="H132" s="108">
        <v>2.3219280948873622</v>
      </c>
      <c r="I132" s="108">
        <v>5.6724253419714961</v>
      </c>
      <c r="J132" s="108">
        <v>1.5849625007211563</v>
      </c>
      <c r="K132" s="108">
        <v>5.0443941193584534</v>
      </c>
      <c r="L132" s="108">
        <v>1</v>
      </c>
      <c r="M132" s="108">
        <v>4</v>
      </c>
      <c r="N132" s="108">
        <v>4.3923174227787607</v>
      </c>
      <c r="O132" s="108">
        <v>0</v>
      </c>
      <c r="P132" s="108">
        <v>3</v>
      </c>
      <c r="Q132" s="108">
        <v>6.4262647547020979</v>
      </c>
      <c r="R132" s="108">
        <v>3.5849625007211565</v>
      </c>
      <c r="S132" s="108">
        <v>4</v>
      </c>
      <c r="T132" s="108">
        <v>6.5999128421871278</v>
      </c>
      <c r="U132" s="108">
        <v>3.5849625007211565</v>
      </c>
      <c r="V132" s="109">
        <v>1.5849625007211563</v>
      </c>
    </row>
    <row r="133" spans="1:22" x14ac:dyDescent="0.2">
      <c r="A133" s="4" t="s">
        <v>60</v>
      </c>
      <c r="B133" s="4">
        <v>2</v>
      </c>
      <c r="C133" s="3">
        <v>210451679</v>
      </c>
      <c r="D133" s="9">
        <v>210453363</v>
      </c>
      <c r="E133" s="108">
        <v>3.4594316186372978</v>
      </c>
      <c r="F133" s="108">
        <v>4.5235619560570131</v>
      </c>
      <c r="G133" s="108">
        <v>5.9541963103868758</v>
      </c>
      <c r="H133" s="108">
        <v>3.4594316186372978</v>
      </c>
      <c r="I133" s="108">
        <v>7.3663222142458151</v>
      </c>
      <c r="J133" s="108">
        <v>3.4594316186372978</v>
      </c>
      <c r="K133" s="108">
        <v>6.3750394313469254</v>
      </c>
      <c r="L133" s="108">
        <v>2.3219280948873622</v>
      </c>
      <c r="M133" s="108">
        <v>5.7548875021634691</v>
      </c>
      <c r="N133" s="108">
        <v>4.6438561897747244</v>
      </c>
      <c r="O133" s="108">
        <v>1.5849625007211563</v>
      </c>
      <c r="P133" s="108">
        <v>4.9541963103868758</v>
      </c>
      <c r="Q133" s="108">
        <v>7.5313814605163119</v>
      </c>
      <c r="R133" s="108">
        <v>4.3923174227787607</v>
      </c>
      <c r="S133" s="108">
        <v>4.08746284125034</v>
      </c>
      <c r="T133" s="108">
        <v>6.209453365628951</v>
      </c>
      <c r="U133" s="108">
        <v>4.8073549220576037</v>
      </c>
      <c r="V133" s="109">
        <v>3.4594316186372978</v>
      </c>
    </row>
    <row r="134" spans="1:22" x14ac:dyDescent="0.2">
      <c r="A134" s="4" t="s">
        <v>134</v>
      </c>
      <c r="B134" s="4">
        <v>6</v>
      </c>
      <c r="C134" s="3">
        <v>33902269</v>
      </c>
      <c r="D134" s="9">
        <v>33903606</v>
      </c>
      <c r="E134" s="108">
        <v>3.4594316186372978</v>
      </c>
      <c r="F134" s="108">
        <v>4.584962500721157</v>
      </c>
      <c r="G134" s="108">
        <v>5.3219280948873626</v>
      </c>
      <c r="H134" s="108">
        <v>3.9068905956085187</v>
      </c>
      <c r="I134" s="108">
        <v>8.6438561897747253</v>
      </c>
      <c r="J134" s="108">
        <v>4.9068905956085187</v>
      </c>
      <c r="K134" s="108">
        <v>6.0660891904577721</v>
      </c>
      <c r="L134" s="108">
        <v>4.2479275134435852</v>
      </c>
      <c r="M134" s="108">
        <v>7.4838157772642564</v>
      </c>
      <c r="N134" s="108">
        <v>6.7944158663501062</v>
      </c>
      <c r="O134" s="108">
        <v>3.4594316186372978</v>
      </c>
      <c r="P134" s="108">
        <v>6.2479275134435861</v>
      </c>
      <c r="Q134" s="108">
        <v>7.9829935746943104</v>
      </c>
      <c r="R134" s="108">
        <v>4.8073549220576037</v>
      </c>
      <c r="S134" s="108">
        <v>3.8073549220576037</v>
      </c>
      <c r="T134" s="108">
        <v>5.7004397181410926</v>
      </c>
      <c r="U134" s="108">
        <v>3.8073549220576037</v>
      </c>
      <c r="V134" s="109">
        <v>3</v>
      </c>
    </row>
    <row r="135" spans="1:22" x14ac:dyDescent="0.2">
      <c r="A135" s="4" t="s">
        <v>144</v>
      </c>
      <c r="B135" s="4">
        <v>6</v>
      </c>
      <c r="C135" s="3">
        <v>126237504</v>
      </c>
      <c r="D135" s="9">
        <v>126238072</v>
      </c>
      <c r="E135" s="108">
        <v>3.4594316186372978</v>
      </c>
      <c r="F135" s="108">
        <v>2.5849625007211561</v>
      </c>
      <c r="G135" s="108">
        <v>3</v>
      </c>
      <c r="H135" s="108">
        <v>3.3219280948873626</v>
      </c>
      <c r="I135" s="108">
        <v>4.08746284125034</v>
      </c>
      <c r="J135" s="108">
        <v>2.8073549220576042</v>
      </c>
      <c r="K135" s="108">
        <v>2.3219280948873622</v>
      </c>
      <c r="L135" s="108">
        <v>2.5849625007211561</v>
      </c>
      <c r="M135" s="108">
        <v>2.8073549220576042</v>
      </c>
      <c r="N135" s="108">
        <v>3</v>
      </c>
      <c r="O135" s="108">
        <v>2.3219280948873622</v>
      </c>
      <c r="P135" s="108">
        <v>4.1699250014423122</v>
      </c>
      <c r="Q135" s="108">
        <v>3.7004397181410922</v>
      </c>
      <c r="R135" s="108">
        <v>2</v>
      </c>
      <c r="S135" s="108">
        <v>3.8073549220576037</v>
      </c>
      <c r="T135" s="108">
        <v>4.7548875021634691</v>
      </c>
      <c r="U135" s="108">
        <v>4.3219280948873626</v>
      </c>
      <c r="V135" s="109">
        <v>3.9068905956085187</v>
      </c>
    </row>
    <row r="136" spans="1:22" x14ac:dyDescent="0.2">
      <c r="A136" s="4" t="s">
        <v>43</v>
      </c>
      <c r="B136" s="4">
        <v>1</v>
      </c>
      <c r="C136" s="3">
        <v>185595318</v>
      </c>
      <c r="D136" s="9">
        <v>185595863</v>
      </c>
      <c r="E136" s="108">
        <v>3.5849625007211565</v>
      </c>
      <c r="F136" s="108">
        <v>2.5849625007211561</v>
      </c>
      <c r="G136" s="108">
        <v>2.3219280948873622</v>
      </c>
      <c r="H136" s="108">
        <v>1.5849625007211563</v>
      </c>
      <c r="I136" s="108">
        <v>7.7813597135246608</v>
      </c>
      <c r="J136" s="108">
        <v>2.5849625007211561</v>
      </c>
      <c r="K136" s="108">
        <v>5.1699250014423122</v>
      </c>
      <c r="L136" s="108">
        <v>1</v>
      </c>
      <c r="M136" s="108">
        <v>6.4429434958487288</v>
      </c>
      <c r="N136" s="108">
        <v>5.2479275134435852</v>
      </c>
      <c r="O136" s="108">
        <v>0</v>
      </c>
      <c r="P136" s="108">
        <v>7.2573878426926521</v>
      </c>
      <c r="Q136" s="108">
        <v>6.6724253419714952</v>
      </c>
      <c r="R136" s="108">
        <v>3.3219280948873626</v>
      </c>
      <c r="S136" s="108">
        <v>5.1699250014423122</v>
      </c>
      <c r="T136" s="108">
        <v>6.2479275134435861</v>
      </c>
      <c r="U136" s="108">
        <v>3.8073549220576037</v>
      </c>
      <c r="V136" s="109">
        <v>4</v>
      </c>
    </row>
    <row r="137" spans="1:22" x14ac:dyDescent="0.2">
      <c r="A137" s="4" t="s">
        <v>66</v>
      </c>
      <c r="B137" s="4">
        <v>2</v>
      </c>
      <c r="C137" s="3">
        <v>235668276</v>
      </c>
      <c r="D137" s="9">
        <v>235669131</v>
      </c>
      <c r="E137" s="108">
        <v>3.5849625007211565</v>
      </c>
      <c r="F137" s="108">
        <v>4</v>
      </c>
      <c r="G137" s="108">
        <v>4.6438561897747244</v>
      </c>
      <c r="H137" s="108">
        <v>4.08746284125034</v>
      </c>
      <c r="I137" s="108">
        <v>7.7004397181410926</v>
      </c>
      <c r="J137" s="108">
        <v>3.8073549220576037</v>
      </c>
      <c r="K137" s="108">
        <v>6.1898245588800176</v>
      </c>
      <c r="L137" s="108">
        <v>2.3219280948873622</v>
      </c>
      <c r="M137" s="108">
        <v>7.3398500028846243</v>
      </c>
      <c r="N137" s="108">
        <v>7.1292830169449664</v>
      </c>
      <c r="O137" s="108">
        <v>2.5849625007211561</v>
      </c>
      <c r="P137" s="108">
        <v>5.2479275134435852</v>
      </c>
      <c r="Q137" s="108">
        <v>8.2714630279043746</v>
      </c>
      <c r="R137" s="108">
        <v>5.08746284125034</v>
      </c>
      <c r="S137" s="108">
        <v>3.5849625007211565</v>
      </c>
      <c r="T137" s="108">
        <v>5.4918530963296748</v>
      </c>
      <c r="U137" s="108">
        <v>4</v>
      </c>
      <c r="V137" s="109">
        <v>3.7004397181410922</v>
      </c>
    </row>
    <row r="138" spans="1:22" x14ac:dyDescent="0.2">
      <c r="A138" s="4" t="s">
        <v>115</v>
      </c>
      <c r="B138" s="4">
        <v>5</v>
      </c>
      <c r="C138" s="3">
        <v>161776418</v>
      </c>
      <c r="D138" s="9">
        <v>161777202</v>
      </c>
      <c r="E138" s="108">
        <v>3.5849625007211565</v>
      </c>
      <c r="F138" s="108">
        <v>3.4594316186372978</v>
      </c>
      <c r="G138" s="108">
        <v>5</v>
      </c>
      <c r="H138" s="108">
        <v>4.1699250014423122</v>
      </c>
      <c r="I138" s="108">
        <v>9.3966047811818587</v>
      </c>
      <c r="J138" s="108">
        <v>5.5235619560570131</v>
      </c>
      <c r="K138" s="108">
        <v>6.8579809951275719</v>
      </c>
      <c r="L138" s="108">
        <v>3.8073549220576037</v>
      </c>
      <c r="M138" s="108">
        <v>6.3923174227787598</v>
      </c>
      <c r="N138" s="108">
        <v>6.5077946401986964</v>
      </c>
      <c r="O138" s="108">
        <v>3.4594316186372978</v>
      </c>
      <c r="P138" s="108">
        <v>5.4918530963296748</v>
      </c>
      <c r="Q138" s="108">
        <v>6.8073549220576037</v>
      </c>
      <c r="R138" s="108">
        <v>4</v>
      </c>
      <c r="S138" s="108">
        <v>4.9068905956085187</v>
      </c>
      <c r="T138" s="108">
        <v>6.7279204545631988</v>
      </c>
      <c r="U138" s="108">
        <v>4</v>
      </c>
      <c r="V138" s="109">
        <v>3.1699250014423126</v>
      </c>
    </row>
    <row r="139" spans="1:22" x14ac:dyDescent="0.2">
      <c r="A139" s="4" t="s">
        <v>151</v>
      </c>
      <c r="B139" s="4">
        <v>8</v>
      </c>
      <c r="C139" s="3">
        <v>73307045</v>
      </c>
      <c r="D139" s="9">
        <v>73308093</v>
      </c>
      <c r="E139" s="108">
        <v>3.5849625007211565</v>
      </c>
      <c r="F139" s="108">
        <v>4.9068905956085187</v>
      </c>
      <c r="G139" s="108">
        <v>5.5545888516776376</v>
      </c>
      <c r="H139" s="108">
        <v>3.3219280948873626</v>
      </c>
      <c r="I139" s="108">
        <v>8.3309168781146177</v>
      </c>
      <c r="J139" s="108">
        <v>3.4594316186372978</v>
      </c>
      <c r="K139" s="108">
        <v>6.2854022188622487</v>
      </c>
      <c r="L139" s="108">
        <v>3.1699250014423126</v>
      </c>
      <c r="M139" s="108">
        <v>7.8328900141647422</v>
      </c>
      <c r="N139" s="108">
        <v>7.7481928495894596</v>
      </c>
      <c r="O139" s="108">
        <v>2.3219280948873622</v>
      </c>
      <c r="P139" s="108">
        <v>5.9541963103868758</v>
      </c>
      <c r="Q139" s="108">
        <v>8.9628960053372602</v>
      </c>
      <c r="R139" s="108">
        <v>5.2854022188622487</v>
      </c>
      <c r="S139" s="108">
        <v>5.7813597135246599</v>
      </c>
      <c r="T139" s="108">
        <v>7.6794800995054464</v>
      </c>
      <c r="U139" s="108">
        <v>5.4918530963296748</v>
      </c>
      <c r="V139" s="109">
        <v>5.1292830169449664</v>
      </c>
    </row>
    <row r="140" spans="1:22" x14ac:dyDescent="0.2">
      <c r="A140" s="4" t="s">
        <v>64</v>
      </c>
      <c r="B140" s="4">
        <v>2</v>
      </c>
      <c r="C140" s="3">
        <v>235423242</v>
      </c>
      <c r="D140" s="9">
        <v>235424027</v>
      </c>
      <c r="E140" s="108">
        <v>3.7004397181410922</v>
      </c>
      <c r="F140" s="108">
        <v>4.9068905956085187</v>
      </c>
      <c r="G140" s="108">
        <v>6.0443941193584534</v>
      </c>
      <c r="H140" s="108">
        <v>3</v>
      </c>
      <c r="I140" s="108">
        <v>7.6794800995054464</v>
      </c>
      <c r="J140" s="108">
        <v>3.9068905956085187</v>
      </c>
      <c r="K140" s="108">
        <v>6.4093909361377026</v>
      </c>
      <c r="L140" s="108">
        <v>2.3219280948873622</v>
      </c>
      <c r="M140" s="108">
        <v>7.0334230015374501</v>
      </c>
      <c r="N140" s="108">
        <v>7.5391588111080319</v>
      </c>
      <c r="O140" s="108">
        <v>1.5849625007211563</v>
      </c>
      <c r="P140" s="108">
        <v>4.08746284125034</v>
      </c>
      <c r="Q140" s="108">
        <v>5.5545888516776376</v>
      </c>
      <c r="R140" s="108">
        <v>2.8073549220576042</v>
      </c>
      <c r="S140" s="108">
        <v>2</v>
      </c>
      <c r="T140" s="108">
        <v>5.2854022188622487</v>
      </c>
      <c r="U140" s="108">
        <v>4.08746284125034</v>
      </c>
      <c r="V140" s="109">
        <v>2</v>
      </c>
    </row>
    <row r="141" spans="1:22" x14ac:dyDescent="0.2">
      <c r="A141" s="4" t="s">
        <v>84</v>
      </c>
      <c r="B141" s="4">
        <v>4</v>
      </c>
      <c r="C141" s="3">
        <v>4709191</v>
      </c>
      <c r="D141" s="9">
        <v>4710478</v>
      </c>
      <c r="E141" s="108">
        <v>3.7004397181410922</v>
      </c>
      <c r="F141" s="108">
        <v>4.3219280948873626</v>
      </c>
      <c r="G141" s="108">
        <v>4.08746284125034</v>
      </c>
      <c r="H141" s="108">
        <v>3.7004397181410922</v>
      </c>
      <c r="I141" s="108">
        <v>7.294620748891627</v>
      </c>
      <c r="J141" s="108">
        <v>2.3219280948873622</v>
      </c>
      <c r="K141" s="108">
        <v>6.0443941193584534</v>
      </c>
      <c r="L141" s="108">
        <v>2.8073549220576042</v>
      </c>
      <c r="M141" s="108">
        <v>7.8887432488982601</v>
      </c>
      <c r="N141" s="108">
        <v>7.7279204545631996</v>
      </c>
      <c r="O141" s="108">
        <v>2</v>
      </c>
      <c r="P141" s="108">
        <v>5.7004397181410926</v>
      </c>
      <c r="Q141" s="108">
        <v>8.5507467853832431</v>
      </c>
      <c r="R141" s="108">
        <v>5.2854022188622487</v>
      </c>
      <c r="S141" s="108">
        <v>4.8579809951275728</v>
      </c>
      <c r="T141" s="108">
        <v>7.5391588111080319</v>
      </c>
      <c r="U141" s="108">
        <v>5.4262647547020979</v>
      </c>
      <c r="V141" s="109">
        <v>5</v>
      </c>
    </row>
    <row r="142" spans="1:22" x14ac:dyDescent="0.2">
      <c r="A142" s="4" t="s">
        <v>157</v>
      </c>
      <c r="B142" s="4">
        <v>9</v>
      </c>
      <c r="C142" s="3">
        <v>12172811</v>
      </c>
      <c r="D142" s="9">
        <v>12173560</v>
      </c>
      <c r="E142" s="108">
        <v>3.7004397181410922</v>
      </c>
      <c r="F142" s="108">
        <v>5.4262647547020979</v>
      </c>
      <c r="G142" s="108">
        <v>7.169925001442313</v>
      </c>
      <c r="H142" s="108">
        <v>3.3219280948873626</v>
      </c>
      <c r="I142" s="108">
        <v>6.8948177633079437</v>
      </c>
      <c r="J142" s="108">
        <v>2.3219280948873622</v>
      </c>
      <c r="K142" s="108">
        <v>7.8265484872909159</v>
      </c>
      <c r="L142" s="108">
        <v>2.8073549220576042</v>
      </c>
      <c r="M142" s="108">
        <v>9.6528449730019794</v>
      </c>
      <c r="N142" s="108">
        <v>8.8672787397096631</v>
      </c>
      <c r="O142" s="108">
        <v>3.9068905956085187</v>
      </c>
      <c r="P142" s="108">
        <v>5.8328900141647422</v>
      </c>
      <c r="Q142" s="108">
        <v>5.2854022188622487</v>
      </c>
      <c r="R142" s="108">
        <v>1.5849625007211563</v>
      </c>
      <c r="S142" s="108">
        <v>3.7004397181410922</v>
      </c>
      <c r="T142" s="108">
        <v>5.4262647547020979</v>
      </c>
      <c r="U142" s="108">
        <v>2.5849625007211561</v>
      </c>
      <c r="V142" s="109">
        <v>3.1699250014423126</v>
      </c>
    </row>
    <row r="143" spans="1:22" x14ac:dyDescent="0.2">
      <c r="A143" s="4" t="s">
        <v>83</v>
      </c>
      <c r="B143" s="4">
        <v>4</v>
      </c>
      <c r="C143" s="3">
        <v>4630254</v>
      </c>
      <c r="D143" s="9">
        <v>4630896</v>
      </c>
      <c r="E143" s="108">
        <v>3.9068905956085187</v>
      </c>
      <c r="F143" s="108">
        <v>3.7004397181410922</v>
      </c>
      <c r="G143" s="108">
        <v>4.1699250014423122</v>
      </c>
      <c r="H143" s="108">
        <v>3.1699250014423126</v>
      </c>
      <c r="I143" s="108">
        <v>6.9307373375628867</v>
      </c>
      <c r="J143" s="108">
        <v>2.3219280948873622</v>
      </c>
      <c r="K143" s="108">
        <v>5.2094533656289501</v>
      </c>
      <c r="L143" s="108">
        <v>2</v>
      </c>
      <c r="M143" s="108">
        <v>7.3309168781146177</v>
      </c>
      <c r="N143" s="108">
        <v>7.0334230015374501</v>
      </c>
      <c r="O143" s="108">
        <v>1.5849625007211563</v>
      </c>
      <c r="P143" s="108">
        <v>5.2094533656289501</v>
      </c>
      <c r="Q143" s="108">
        <v>7.4838157772642564</v>
      </c>
      <c r="R143" s="108">
        <v>4</v>
      </c>
      <c r="S143" s="108">
        <v>5</v>
      </c>
      <c r="T143" s="108">
        <v>6.5698556083309478</v>
      </c>
      <c r="U143" s="108">
        <v>5</v>
      </c>
      <c r="V143" s="109">
        <v>4</v>
      </c>
    </row>
    <row r="144" spans="1:22" x14ac:dyDescent="0.2">
      <c r="A144" s="4" t="s">
        <v>86</v>
      </c>
      <c r="B144" s="4">
        <v>4</v>
      </c>
      <c r="C144" s="3">
        <v>7548344</v>
      </c>
      <c r="D144" s="9">
        <v>7549633</v>
      </c>
      <c r="E144" s="108">
        <v>3.9068905956085187</v>
      </c>
      <c r="F144" s="108">
        <v>3.8073549220576037</v>
      </c>
      <c r="G144" s="108">
        <v>3.5849625007211565</v>
      </c>
      <c r="H144" s="108">
        <v>2</v>
      </c>
      <c r="I144" s="108">
        <v>7.2854022188622487</v>
      </c>
      <c r="J144" s="108">
        <v>3.9068905956085187</v>
      </c>
      <c r="K144" s="108">
        <v>4.6438561897747244</v>
      </c>
      <c r="L144" s="108">
        <v>2.8073549220576042</v>
      </c>
      <c r="M144" s="108">
        <v>5.7004397181410926</v>
      </c>
      <c r="N144" s="108">
        <v>4.4594316186372973</v>
      </c>
      <c r="O144" s="108">
        <v>1.5849625007211563</v>
      </c>
      <c r="P144" s="108">
        <v>4.8579809951275728</v>
      </c>
      <c r="Q144" s="108">
        <v>7.4178525148858991</v>
      </c>
      <c r="R144" s="108">
        <v>4</v>
      </c>
      <c r="S144" s="108">
        <v>3</v>
      </c>
      <c r="T144" s="108">
        <v>6.4093909361377026</v>
      </c>
      <c r="U144" s="108">
        <v>4.7004397181410926</v>
      </c>
      <c r="V144" s="109">
        <v>3</v>
      </c>
    </row>
    <row r="145" spans="1:22" x14ac:dyDescent="0.2">
      <c r="A145" s="4" t="s">
        <v>108</v>
      </c>
      <c r="B145" s="4">
        <v>5</v>
      </c>
      <c r="C145" s="3">
        <v>72205758</v>
      </c>
      <c r="D145" s="9">
        <v>72206616</v>
      </c>
      <c r="E145" s="108">
        <v>4</v>
      </c>
      <c r="F145" s="108">
        <v>3.5849625007211565</v>
      </c>
      <c r="G145" s="108">
        <v>4.8073549220576037</v>
      </c>
      <c r="H145" s="108">
        <v>3</v>
      </c>
      <c r="I145" s="108">
        <v>7.7747870596011737</v>
      </c>
      <c r="J145" s="108">
        <v>4.4594316186372973</v>
      </c>
      <c r="K145" s="108">
        <v>5.4594316186372973</v>
      </c>
      <c r="L145" s="108">
        <v>3.7004397181410922</v>
      </c>
      <c r="M145" s="108">
        <v>6.3923174227787598</v>
      </c>
      <c r="N145" s="108">
        <v>5.7279204545631996</v>
      </c>
      <c r="O145" s="108">
        <v>1.5849625007211563</v>
      </c>
      <c r="P145" s="108">
        <v>5.8579809951275719</v>
      </c>
      <c r="Q145" s="108">
        <v>4.8579809951275728</v>
      </c>
      <c r="R145" s="108">
        <v>1</v>
      </c>
      <c r="S145" s="108">
        <v>1</v>
      </c>
      <c r="T145" s="108">
        <v>1.5849625007211563</v>
      </c>
      <c r="U145" s="108">
        <v>2</v>
      </c>
      <c r="V145" s="109">
        <v>1</v>
      </c>
    </row>
    <row r="146" spans="1:22" x14ac:dyDescent="0.2">
      <c r="A146" s="4" t="s">
        <v>111</v>
      </c>
      <c r="B146" s="4">
        <v>5</v>
      </c>
      <c r="C146" s="3">
        <v>161452238</v>
      </c>
      <c r="D146" s="9">
        <v>161452879</v>
      </c>
      <c r="E146" s="108">
        <v>4</v>
      </c>
      <c r="F146" s="108">
        <v>5.7813597135246599</v>
      </c>
      <c r="G146" s="108">
        <v>4.6438561897747244</v>
      </c>
      <c r="H146" s="108">
        <v>3.3219280948873626</v>
      </c>
      <c r="I146" s="108">
        <v>8.3923174227787598</v>
      </c>
      <c r="J146" s="108">
        <v>4.3923174227787607</v>
      </c>
      <c r="K146" s="108">
        <v>7.8887432488982601</v>
      </c>
      <c r="L146" s="108">
        <v>2.5849625007211561</v>
      </c>
      <c r="M146" s="108">
        <v>7.9128893362299619</v>
      </c>
      <c r="N146" s="108">
        <v>7.0980320829605272</v>
      </c>
      <c r="O146" s="108">
        <v>1.5849625007211563</v>
      </c>
      <c r="P146" s="108">
        <v>5.2854022188622487</v>
      </c>
      <c r="Q146" s="108">
        <v>6.0660891904577721</v>
      </c>
      <c r="R146" s="108">
        <v>3</v>
      </c>
      <c r="S146" s="108">
        <v>3.5849625007211565</v>
      </c>
      <c r="T146" s="108">
        <v>4.7004397181410926</v>
      </c>
      <c r="U146" s="108">
        <v>4.1699250014423122</v>
      </c>
      <c r="V146" s="109">
        <v>2.8073549220576042</v>
      </c>
    </row>
    <row r="147" spans="1:22" x14ac:dyDescent="0.2">
      <c r="A147" s="4" t="s">
        <v>124</v>
      </c>
      <c r="B147" s="4">
        <v>6</v>
      </c>
      <c r="C147" s="3">
        <v>31981347</v>
      </c>
      <c r="D147" s="9">
        <v>31982277</v>
      </c>
      <c r="E147" s="108">
        <v>4</v>
      </c>
      <c r="F147" s="108">
        <v>6.7004397181410917</v>
      </c>
      <c r="G147" s="108">
        <v>6.1898245588800176</v>
      </c>
      <c r="H147" s="108">
        <v>2.3219280948873622</v>
      </c>
      <c r="I147" s="108">
        <v>8.5736471874933233</v>
      </c>
      <c r="J147" s="108">
        <v>4.1699250014423122</v>
      </c>
      <c r="K147" s="108">
        <v>7.4918530963296748</v>
      </c>
      <c r="L147" s="108">
        <v>3.3219280948873626</v>
      </c>
      <c r="M147" s="108">
        <v>9.8057438721516199</v>
      </c>
      <c r="N147" s="108">
        <v>9.1318569606087934</v>
      </c>
      <c r="O147" s="108">
        <v>2.3219280948873622</v>
      </c>
      <c r="P147" s="108">
        <v>8.2045711442492042</v>
      </c>
      <c r="Q147" s="108">
        <v>7.2761244052742384</v>
      </c>
      <c r="R147" s="108">
        <v>4.08746284125034</v>
      </c>
      <c r="S147" s="108">
        <v>7.9425145053392399</v>
      </c>
      <c r="T147" s="108">
        <v>8.7414669864011465</v>
      </c>
      <c r="U147" s="108">
        <v>7.2288186904958804</v>
      </c>
      <c r="V147" s="109">
        <v>8.2094533656289492</v>
      </c>
    </row>
    <row r="148" spans="1:22" x14ac:dyDescent="0.2">
      <c r="A148" s="4" t="s">
        <v>126</v>
      </c>
      <c r="B148" s="4">
        <v>6</v>
      </c>
      <c r="C148" s="3">
        <v>32514041</v>
      </c>
      <c r="D148" s="9">
        <v>32514401</v>
      </c>
      <c r="E148" s="108">
        <v>4</v>
      </c>
      <c r="F148" s="108">
        <v>6.8073549220576037</v>
      </c>
      <c r="G148" s="108">
        <v>4.3219280948873626</v>
      </c>
      <c r="H148" s="108">
        <v>3.1699250014423126</v>
      </c>
      <c r="I148" s="108">
        <v>9.7532167491789554</v>
      </c>
      <c r="J148" s="108">
        <v>4.4594316186372973</v>
      </c>
      <c r="K148" s="108">
        <v>7.3037807481771031</v>
      </c>
      <c r="L148" s="108">
        <v>3.1699250014423126</v>
      </c>
      <c r="M148" s="108">
        <v>9.7431513941125001</v>
      </c>
      <c r="N148" s="108">
        <v>9.0223678130284544</v>
      </c>
      <c r="O148" s="108">
        <v>1</v>
      </c>
      <c r="P148" s="108">
        <v>9.1674181458317374</v>
      </c>
      <c r="Q148" s="108">
        <v>9.2312211807111861</v>
      </c>
      <c r="R148" s="108">
        <v>5.2094533656289501</v>
      </c>
      <c r="S148" s="108">
        <v>1</v>
      </c>
      <c r="T148" s="108">
        <v>0</v>
      </c>
      <c r="U148" s="108">
        <v>1.5849625007211563</v>
      </c>
      <c r="V148" s="109">
        <v>1</v>
      </c>
    </row>
    <row r="149" spans="1:22" x14ac:dyDescent="0.2">
      <c r="A149" s="4" t="s">
        <v>155</v>
      </c>
      <c r="B149" s="4">
        <v>8</v>
      </c>
      <c r="C149" s="3">
        <v>136707623</v>
      </c>
      <c r="D149" s="9">
        <v>136708911</v>
      </c>
      <c r="E149" s="108">
        <v>4</v>
      </c>
      <c r="F149" s="108">
        <v>5.584962500721157</v>
      </c>
      <c r="G149" s="108">
        <v>6.4429434958487288</v>
      </c>
      <c r="H149" s="108">
        <v>4.4594316186372973</v>
      </c>
      <c r="I149" s="108">
        <v>9.7431513941125001</v>
      </c>
      <c r="J149" s="108">
        <v>4.7004397181410926</v>
      </c>
      <c r="K149" s="108">
        <v>7.4838157772642564</v>
      </c>
      <c r="L149" s="108">
        <v>3.9068905956085187</v>
      </c>
      <c r="M149" s="108">
        <v>8.912889336229961</v>
      </c>
      <c r="N149" s="108">
        <v>8.0980320829605272</v>
      </c>
      <c r="O149" s="108">
        <v>2.8073549220576042</v>
      </c>
      <c r="P149" s="108">
        <v>6.6582114827517955</v>
      </c>
      <c r="Q149" s="108">
        <v>8.6438561897747253</v>
      </c>
      <c r="R149" s="108">
        <v>5.1292830169449664</v>
      </c>
      <c r="S149" s="108">
        <v>7.3219280948873617</v>
      </c>
      <c r="T149" s="108">
        <v>8.7313190310250643</v>
      </c>
      <c r="U149" s="108">
        <v>5.7548875021634691</v>
      </c>
      <c r="V149" s="109">
        <v>5.9772799234999168</v>
      </c>
    </row>
    <row r="150" spans="1:22" x14ac:dyDescent="0.2">
      <c r="A150" s="4" t="s">
        <v>172</v>
      </c>
      <c r="B150" s="4">
        <v>10</v>
      </c>
      <c r="C150" s="3">
        <v>71846868</v>
      </c>
      <c r="D150" s="9">
        <v>71847773</v>
      </c>
      <c r="E150" s="108">
        <v>4.08746284125034</v>
      </c>
      <c r="F150" s="108">
        <v>5.5235619560570131</v>
      </c>
      <c r="G150" s="108">
        <v>7.4594316186372973</v>
      </c>
      <c r="H150" s="108">
        <v>3.8073549220576037</v>
      </c>
      <c r="I150" s="108">
        <v>8.8328900141647431</v>
      </c>
      <c r="J150" s="108">
        <v>4.8073549220576037</v>
      </c>
      <c r="K150" s="108">
        <v>9.2021238238304601</v>
      </c>
      <c r="L150" s="108">
        <v>4.1699250014423122</v>
      </c>
      <c r="M150" s="108">
        <v>10.873444112515378</v>
      </c>
      <c r="N150" s="108">
        <v>9.5736471874933233</v>
      </c>
      <c r="O150" s="108">
        <v>4.7548875021634691</v>
      </c>
      <c r="P150" s="108">
        <v>7.1189410727235076</v>
      </c>
      <c r="Q150" s="108">
        <v>8.6293566200796104</v>
      </c>
      <c r="R150" s="108">
        <v>4.9068905956085187</v>
      </c>
      <c r="S150" s="108">
        <v>5.2094533656289501</v>
      </c>
      <c r="T150" s="108">
        <v>7.2573878426926521</v>
      </c>
      <c r="U150" s="108">
        <v>5.1699250014423122</v>
      </c>
      <c r="V150" s="109">
        <v>5</v>
      </c>
    </row>
    <row r="151" spans="1:22" x14ac:dyDescent="0.2">
      <c r="A151" s="4" t="s">
        <v>166</v>
      </c>
      <c r="B151" s="4">
        <v>9</v>
      </c>
      <c r="C151" s="3">
        <v>100359772</v>
      </c>
      <c r="D151" s="9">
        <v>100360270</v>
      </c>
      <c r="E151" s="108">
        <v>4.1699250014423122</v>
      </c>
      <c r="F151" s="108">
        <v>5.9307373375628867</v>
      </c>
      <c r="G151" s="108">
        <v>6.3398500028846252</v>
      </c>
      <c r="H151" s="108">
        <v>3</v>
      </c>
      <c r="I151" s="108">
        <v>4.8073549220576037</v>
      </c>
      <c r="J151" s="108">
        <v>0</v>
      </c>
      <c r="K151" s="108">
        <v>6.2854022188622487</v>
      </c>
      <c r="L151" s="108">
        <v>2.3219280948873622</v>
      </c>
      <c r="M151" s="108">
        <v>7.0334230015374501</v>
      </c>
      <c r="N151" s="108">
        <v>5.5545888516776376</v>
      </c>
      <c r="O151" s="108">
        <v>4.3923174227787607</v>
      </c>
      <c r="P151" s="108">
        <v>4.7004397181410926</v>
      </c>
      <c r="Q151" s="108">
        <v>3.8073549220576037</v>
      </c>
      <c r="R151" s="108">
        <v>0</v>
      </c>
      <c r="S151" s="108">
        <v>2.8073549220576042</v>
      </c>
      <c r="T151" s="108">
        <v>4.3219280948873626</v>
      </c>
      <c r="U151" s="108">
        <v>3</v>
      </c>
      <c r="V151" s="109">
        <v>2.3219280948873622</v>
      </c>
    </row>
    <row r="152" spans="1:22" x14ac:dyDescent="0.2">
      <c r="A152" s="4" t="s">
        <v>163</v>
      </c>
      <c r="B152" s="4">
        <v>9</v>
      </c>
      <c r="C152" s="3">
        <v>25996330</v>
      </c>
      <c r="D152" s="9">
        <v>25997906</v>
      </c>
      <c r="E152" s="108">
        <v>4.2479275134435852</v>
      </c>
      <c r="F152" s="108">
        <v>4.3923174227787607</v>
      </c>
      <c r="G152" s="108">
        <v>3.5849625007211565</v>
      </c>
      <c r="H152" s="108">
        <v>3.1699250014423126</v>
      </c>
      <c r="I152" s="108">
        <v>7.9128893362299619</v>
      </c>
      <c r="J152" s="108">
        <v>4.08746284125034</v>
      </c>
      <c r="K152" s="108">
        <v>5.1699250014423122</v>
      </c>
      <c r="L152" s="108">
        <v>3.1699250014423126</v>
      </c>
      <c r="M152" s="108">
        <v>7.8073549220576037</v>
      </c>
      <c r="N152" s="108">
        <v>7.0443941193584534</v>
      </c>
      <c r="O152" s="108">
        <v>2.8073549220576042</v>
      </c>
      <c r="P152" s="108">
        <v>5.2094533656289501</v>
      </c>
      <c r="Q152" s="108">
        <v>7.1598713367783891</v>
      </c>
      <c r="R152" s="108">
        <v>3.5849625007211565</v>
      </c>
      <c r="S152" s="108">
        <v>6.1292830169449672</v>
      </c>
      <c r="T152" s="108">
        <v>8.2854022188622487</v>
      </c>
      <c r="U152" s="108">
        <v>5.7004397181410926</v>
      </c>
      <c r="V152" s="109">
        <v>5.4594316186372973</v>
      </c>
    </row>
    <row r="153" spans="1:22" x14ac:dyDescent="0.2">
      <c r="A153" s="4" t="s">
        <v>29</v>
      </c>
      <c r="B153" s="4">
        <v>1</v>
      </c>
      <c r="C153" s="3">
        <v>179515522</v>
      </c>
      <c r="D153" s="9">
        <v>179516453</v>
      </c>
      <c r="E153" s="108">
        <v>4.3219280948873626</v>
      </c>
      <c r="F153" s="108">
        <v>5.3575520046180838</v>
      </c>
      <c r="G153" s="108">
        <v>6.6865005271832185</v>
      </c>
      <c r="H153" s="108">
        <v>3.3219280948873626</v>
      </c>
      <c r="I153" s="108">
        <v>6.8948177633079437</v>
      </c>
      <c r="J153" s="108">
        <v>2.8073549220576042</v>
      </c>
      <c r="K153" s="108">
        <v>7.1996723448363644</v>
      </c>
      <c r="L153" s="108">
        <v>2.3219280948873622</v>
      </c>
      <c r="M153" s="108">
        <v>8.8041310211833181</v>
      </c>
      <c r="N153" s="108">
        <v>7.9008668079807496</v>
      </c>
      <c r="O153" s="108">
        <v>3.1699250014423126</v>
      </c>
      <c r="P153" s="108">
        <v>4.7548875021634691</v>
      </c>
      <c r="Q153" s="108">
        <v>7.0552824355011898</v>
      </c>
      <c r="R153" s="108">
        <v>3.5849625007211565</v>
      </c>
      <c r="S153" s="108">
        <v>5.3575520046180838</v>
      </c>
      <c r="T153" s="108">
        <v>7.2094533656289492</v>
      </c>
      <c r="U153" s="108">
        <v>4.9541963103868758</v>
      </c>
      <c r="V153" s="109">
        <v>4.9068905956085187</v>
      </c>
    </row>
    <row r="154" spans="1:22" x14ac:dyDescent="0.2">
      <c r="A154" s="4" t="s">
        <v>91</v>
      </c>
      <c r="B154" s="4">
        <v>4</v>
      </c>
      <c r="C154" s="3">
        <v>14663893</v>
      </c>
      <c r="D154" s="9">
        <v>14665612</v>
      </c>
      <c r="E154" s="108">
        <v>4.4594316186372973</v>
      </c>
      <c r="F154" s="108">
        <v>4.3923174227787607</v>
      </c>
      <c r="G154" s="108">
        <v>4.5235619560570131</v>
      </c>
      <c r="H154" s="108">
        <v>3.5849625007211565</v>
      </c>
      <c r="I154" s="108">
        <v>6.5698556083309478</v>
      </c>
      <c r="J154" s="108">
        <v>2.5849625007211561</v>
      </c>
      <c r="K154" s="108">
        <v>5.7548875021634691</v>
      </c>
      <c r="L154" s="108">
        <v>1.5849625007211563</v>
      </c>
      <c r="M154" s="108">
        <v>6.5849625007211561</v>
      </c>
      <c r="N154" s="108">
        <v>6.1292830169449672</v>
      </c>
      <c r="O154" s="108">
        <v>2.3219280948873622</v>
      </c>
      <c r="P154" s="108">
        <v>4.2479275134435852</v>
      </c>
      <c r="Q154" s="108">
        <v>7.6653359171851765</v>
      </c>
      <c r="R154" s="108">
        <v>4.584962500721157</v>
      </c>
      <c r="S154" s="108">
        <v>3.5849625007211565</v>
      </c>
      <c r="T154" s="108">
        <v>5.7813597135246599</v>
      </c>
      <c r="U154" s="108">
        <v>4</v>
      </c>
      <c r="V154" s="109">
        <v>2.3219280948873622</v>
      </c>
    </row>
    <row r="155" spans="1:22" x14ac:dyDescent="0.2">
      <c r="A155" s="4" t="s">
        <v>119</v>
      </c>
      <c r="B155" s="4">
        <v>5</v>
      </c>
      <c r="C155" s="3">
        <v>162149248</v>
      </c>
      <c r="D155" s="9">
        <v>162149984</v>
      </c>
      <c r="E155" s="108">
        <v>4.4594316186372973</v>
      </c>
      <c r="F155" s="108">
        <v>5.9068905956085187</v>
      </c>
      <c r="G155" s="108">
        <v>5.9307373375628867</v>
      </c>
      <c r="H155" s="108">
        <v>4.9541963103868758</v>
      </c>
      <c r="I155" s="108">
        <v>10.406205005418855</v>
      </c>
      <c r="J155" s="108">
        <v>5.4262647547020979</v>
      </c>
      <c r="K155" s="108">
        <v>7.5156998382840436</v>
      </c>
      <c r="L155" s="108">
        <v>3.9068905956085187</v>
      </c>
      <c r="M155" s="108">
        <v>10.098032082960527</v>
      </c>
      <c r="N155" s="108">
        <v>10.14210705730255</v>
      </c>
      <c r="O155" s="108">
        <v>3.7004397181410922</v>
      </c>
      <c r="P155" s="108">
        <v>8.7039035734446646</v>
      </c>
      <c r="Q155" s="108">
        <v>9.8313072438020512</v>
      </c>
      <c r="R155" s="108">
        <v>6.4918530963296748</v>
      </c>
      <c r="S155" s="108">
        <v>7.8008998999203047</v>
      </c>
      <c r="T155" s="108">
        <v>9.5736471874933233</v>
      </c>
      <c r="U155" s="108">
        <v>6.5849625007211561</v>
      </c>
      <c r="V155" s="109">
        <v>6.1497471195046822</v>
      </c>
    </row>
    <row r="156" spans="1:22" x14ac:dyDescent="0.2">
      <c r="A156" s="4" t="s">
        <v>179</v>
      </c>
      <c r="B156" s="4">
        <v>10</v>
      </c>
      <c r="C156" s="3">
        <v>74790648</v>
      </c>
      <c r="D156" s="9">
        <v>74791840</v>
      </c>
      <c r="E156" s="108">
        <v>4.4594316186372973</v>
      </c>
      <c r="F156" s="108">
        <v>7.0768155970508317</v>
      </c>
      <c r="G156" s="108">
        <v>3.8073549220576037</v>
      </c>
      <c r="H156" s="108">
        <v>5.1292830169449664</v>
      </c>
      <c r="I156" s="108">
        <v>11.710375971204471</v>
      </c>
      <c r="J156" s="108">
        <v>3.9068905956085187</v>
      </c>
      <c r="K156" s="108">
        <v>7.1898245588800176</v>
      </c>
      <c r="L156" s="108">
        <v>3.9068905956085187</v>
      </c>
      <c r="M156" s="108">
        <v>10.747353829478062</v>
      </c>
      <c r="N156" s="108">
        <v>10.799281621521923</v>
      </c>
      <c r="O156" s="108">
        <v>4</v>
      </c>
      <c r="P156" s="108">
        <v>11.141468555393086</v>
      </c>
      <c r="Q156" s="108">
        <v>10.841564347730575</v>
      </c>
      <c r="R156" s="108">
        <v>7.2191685204621621</v>
      </c>
      <c r="S156" s="108">
        <v>8.5117526537673793</v>
      </c>
      <c r="T156" s="108">
        <v>10.508785162064513</v>
      </c>
      <c r="U156" s="108">
        <v>8.3353903546939243</v>
      </c>
      <c r="V156" s="109">
        <v>7.6934869574993252</v>
      </c>
    </row>
    <row r="157" spans="1:22" x14ac:dyDescent="0.2">
      <c r="A157" s="4" t="s">
        <v>39</v>
      </c>
      <c r="B157" s="4">
        <v>1</v>
      </c>
      <c r="C157" s="3">
        <v>185480252</v>
      </c>
      <c r="D157" s="9">
        <v>185481468</v>
      </c>
      <c r="E157" s="108">
        <v>4.5235619560570131</v>
      </c>
      <c r="F157" s="108">
        <v>5.2094533656289501</v>
      </c>
      <c r="G157" s="108">
        <v>5.7279204545631996</v>
      </c>
      <c r="H157" s="108">
        <v>4.5235619560570131</v>
      </c>
      <c r="I157" s="108">
        <v>8.7714894695005992</v>
      </c>
      <c r="J157" s="108">
        <v>4.3219280948873626</v>
      </c>
      <c r="K157" s="108">
        <v>7.011227255423254</v>
      </c>
      <c r="L157" s="108">
        <v>3.5849625007211565</v>
      </c>
      <c r="M157" s="108">
        <v>9.2240016741981048</v>
      </c>
      <c r="N157" s="108">
        <v>8.7210991887071856</v>
      </c>
      <c r="O157" s="108">
        <v>2.8073549220576042</v>
      </c>
      <c r="P157" s="108">
        <v>7.7073591320808825</v>
      </c>
      <c r="Q157" s="108">
        <v>9.3685064615076907</v>
      </c>
      <c r="R157" s="108">
        <v>6.209453365628951</v>
      </c>
      <c r="S157" s="108">
        <v>6.7548875021634691</v>
      </c>
      <c r="T157" s="108">
        <v>8.2191685204621621</v>
      </c>
      <c r="U157" s="108">
        <v>5.4594316186372973</v>
      </c>
      <c r="V157" s="109">
        <v>5.4918530963296748</v>
      </c>
    </row>
    <row r="158" spans="1:22" x14ac:dyDescent="0.2">
      <c r="A158" s="4" t="s">
        <v>103</v>
      </c>
      <c r="B158" s="4">
        <v>5</v>
      </c>
      <c r="C158" s="3">
        <v>1220179</v>
      </c>
      <c r="D158" s="9">
        <v>1220491</v>
      </c>
      <c r="E158" s="108">
        <v>4.6438561897747244</v>
      </c>
      <c r="F158" s="108">
        <v>4.584962500721157</v>
      </c>
      <c r="G158" s="108">
        <v>4.5235619560570131</v>
      </c>
      <c r="H158" s="108">
        <v>5</v>
      </c>
      <c r="I158" s="108">
        <v>8.2240016741981066</v>
      </c>
      <c r="J158" s="108">
        <v>5.0443941193584534</v>
      </c>
      <c r="K158" s="108">
        <v>4.4594316186372973</v>
      </c>
      <c r="L158" s="108">
        <v>4.7004397181410926</v>
      </c>
      <c r="M158" s="108">
        <v>4.6438561897747244</v>
      </c>
      <c r="N158" s="108">
        <v>4.9541963103868758</v>
      </c>
      <c r="O158" s="108">
        <v>4.4594316186372973</v>
      </c>
      <c r="P158" s="108">
        <v>5.1699250014423122</v>
      </c>
      <c r="Q158" s="108">
        <v>6.08746284125034</v>
      </c>
      <c r="R158" s="108">
        <v>4.3923174227787607</v>
      </c>
      <c r="S158" s="108">
        <v>5.08746284125034</v>
      </c>
      <c r="T158" s="108">
        <v>5.1699250014423122</v>
      </c>
      <c r="U158" s="108">
        <v>4.584962500721157</v>
      </c>
      <c r="V158" s="109">
        <v>4.7548875021634691</v>
      </c>
    </row>
    <row r="159" spans="1:22" x14ac:dyDescent="0.2">
      <c r="A159" s="4" t="s">
        <v>22</v>
      </c>
      <c r="B159" s="4">
        <v>1</v>
      </c>
      <c r="C159" s="3">
        <v>178465084</v>
      </c>
      <c r="D159" s="9">
        <v>178466418</v>
      </c>
      <c r="E159" s="108">
        <v>4.7004397181410926</v>
      </c>
      <c r="F159" s="108">
        <v>6.1497471195046822</v>
      </c>
      <c r="G159" s="108">
        <v>6.3398500028846252</v>
      </c>
      <c r="H159" s="108">
        <v>3.3219280948873626</v>
      </c>
      <c r="I159" s="108">
        <v>8.5849625007211561</v>
      </c>
      <c r="J159" s="108">
        <v>4.9068905956085187</v>
      </c>
      <c r="K159" s="108">
        <v>7.6220518194563764</v>
      </c>
      <c r="L159" s="108">
        <v>3.8073549220576037</v>
      </c>
      <c r="M159" s="108">
        <v>9.1972166931100521</v>
      </c>
      <c r="N159" s="108">
        <v>8.7073591320808834</v>
      </c>
      <c r="O159" s="108">
        <v>2.5849625007211561</v>
      </c>
      <c r="P159" s="108">
        <v>7.3309168781146177</v>
      </c>
      <c r="Q159" s="108">
        <v>8.7108064336993518</v>
      </c>
      <c r="R159" s="108">
        <v>5.4594316186372973</v>
      </c>
      <c r="S159" s="108">
        <v>6.4918530963296748</v>
      </c>
      <c r="T159" s="108">
        <v>7.5924570372680806</v>
      </c>
      <c r="U159" s="108">
        <v>5.2479275134435852</v>
      </c>
      <c r="V159" s="109">
        <v>4.9541963103868758</v>
      </c>
    </row>
    <row r="160" spans="1:22" x14ac:dyDescent="0.2">
      <c r="A160" s="4" t="s">
        <v>92</v>
      </c>
      <c r="B160" s="4">
        <v>4</v>
      </c>
      <c r="C160" s="3">
        <v>14676535</v>
      </c>
      <c r="D160" s="9">
        <v>14678209</v>
      </c>
      <c r="E160" s="108">
        <v>4.7548875021634691</v>
      </c>
      <c r="F160" s="108">
        <v>5.7813597135246599</v>
      </c>
      <c r="G160" s="108">
        <v>5.7813597135246599</v>
      </c>
      <c r="H160" s="108">
        <v>3.5849625007211565</v>
      </c>
      <c r="I160" s="108">
        <v>8.4470832262096529</v>
      </c>
      <c r="J160" s="108">
        <v>4.8073549220576037</v>
      </c>
      <c r="K160" s="108">
        <v>6.7414669864011465</v>
      </c>
      <c r="L160" s="108">
        <v>4.08746284125034</v>
      </c>
      <c r="M160" s="108">
        <v>8.8137811912170374</v>
      </c>
      <c r="N160" s="108">
        <v>7.9425145053392399</v>
      </c>
      <c r="O160" s="108">
        <v>2.3219280948873622</v>
      </c>
      <c r="P160" s="108">
        <v>6.10852445677817</v>
      </c>
      <c r="Q160" s="108">
        <v>8.9248125036057804</v>
      </c>
      <c r="R160" s="108">
        <v>6</v>
      </c>
      <c r="S160" s="108">
        <v>4.1699250014423122</v>
      </c>
      <c r="T160" s="108">
        <v>7.0768155970508317</v>
      </c>
      <c r="U160" s="108">
        <v>5.2854022188622487</v>
      </c>
      <c r="V160" s="109">
        <v>3.7004397181410922</v>
      </c>
    </row>
    <row r="161" spans="1:22" x14ac:dyDescent="0.2">
      <c r="A161" s="4" t="s">
        <v>122</v>
      </c>
      <c r="B161" s="4">
        <v>5</v>
      </c>
      <c r="C161" s="3">
        <v>217208319</v>
      </c>
      <c r="D161" s="9">
        <v>217209152</v>
      </c>
      <c r="E161" s="108">
        <v>4.7548875021634691</v>
      </c>
      <c r="F161" s="108">
        <v>4.9541963103868758</v>
      </c>
      <c r="G161" s="108">
        <v>5.6147098441152083</v>
      </c>
      <c r="H161" s="108">
        <v>3.3219280948873626</v>
      </c>
      <c r="I161" s="108">
        <v>8.6969675262342871</v>
      </c>
      <c r="J161" s="108">
        <v>4.8579809951275728</v>
      </c>
      <c r="K161" s="108">
        <v>7.2573878426926521</v>
      </c>
      <c r="L161" s="108">
        <v>2.8073549220576042</v>
      </c>
      <c r="M161" s="108">
        <v>9.3442959079158179</v>
      </c>
      <c r="N161" s="108">
        <v>8.5887146355822654</v>
      </c>
      <c r="O161" s="108">
        <v>1</v>
      </c>
      <c r="P161" s="108">
        <v>7.3487281542310781</v>
      </c>
      <c r="Q161" s="108">
        <v>8.915879378835772</v>
      </c>
      <c r="R161" s="108">
        <v>5.4918530963296748</v>
      </c>
      <c r="S161" s="108">
        <v>6.7548875021634691</v>
      </c>
      <c r="T161" s="108">
        <v>7.7879025593914317</v>
      </c>
      <c r="U161" s="108">
        <v>5.6724253419714961</v>
      </c>
      <c r="V161" s="109">
        <v>6</v>
      </c>
    </row>
    <row r="162" spans="1:22" x14ac:dyDescent="0.2">
      <c r="A162" s="4" t="s">
        <v>27</v>
      </c>
      <c r="B162" s="4">
        <v>1</v>
      </c>
      <c r="C162" s="3">
        <v>179460022</v>
      </c>
      <c r="D162" s="9">
        <v>179461628</v>
      </c>
      <c r="E162" s="108">
        <v>4.8073549220576037</v>
      </c>
      <c r="F162" s="108">
        <v>7.4178525148858991</v>
      </c>
      <c r="G162" s="108">
        <v>7.6438561897747244</v>
      </c>
      <c r="H162" s="108">
        <v>3.9068905956085187</v>
      </c>
      <c r="I162" s="108">
        <v>7.8703647195834048</v>
      </c>
      <c r="J162" s="108">
        <v>3</v>
      </c>
      <c r="K162" s="108">
        <v>7.3837042924740528</v>
      </c>
      <c r="L162" s="108">
        <v>4.08746284125034</v>
      </c>
      <c r="M162" s="108">
        <v>8.1032878084120235</v>
      </c>
      <c r="N162" s="108">
        <v>7.3037807481771031</v>
      </c>
      <c r="O162" s="108">
        <v>5.3219280948873626</v>
      </c>
      <c r="P162" s="108">
        <v>5.08746284125034</v>
      </c>
      <c r="Q162" s="108">
        <v>9.4491486453754359</v>
      </c>
      <c r="R162" s="108">
        <v>6.3575520046180847</v>
      </c>
      <c r="S162" s="108">
        <v>6.4594316186372982</v>
      </c>
      <c r="T162" s="108">
        <v>8.5999128421871287</v>
      </c>
      <c r="U162" s="108">
        <v>5.7813597135246599</v>
      </c>
      <c r="V162" s="109">
        <v>5.4262647547020979</v>
      </c>
    </row>
    <row r="163" spans="1:22" x14ac:dyDescent="0.2">
      <c r="A163" s="4" t="s">
        <v>156</v>
      </c>
      <c r="B163" s="4">
        <v>8</v>
      </c>
      <c r="C163" s="3">
        <v>161620208</v>
      </c>
      <c r="D163" s="9">
        <v>161620680</v>
      </c>
      <c r="E163" s="108">
        <v>4.8073549220576037</v>
      </c>
      <c r="F163" s="108">
        <v>5.2854022188622487</v>
      </c>
      <c r="G163" s="108">
        <v>4.2479275134435852</v>
      </c>
      <c r="H163" s="108">
        <v>5.5545888516776376</v>
      </c>
      <c r="I163" s="108">
        <v>5.3575520046180838</v>
      </c>
      <c r="J163" s="108">
        <v>5.6724253419714961</v>
      </c>
      <c r="K163" s="108">
        <v>4.8579809951275728</v>
      </c>
      <c r="L163" s="108">
        <v>5.3575520046180838</v>
      </c>
      <c r="M163" s="108">
        <v>5.1292830169449664</v>
      </c>
      <c r="N163" s="108">
        <v>5.1699250014423122</v>
      </c>
      <c r="O163" s="108">
        <v>4.8073549220576037</v>
      </c>
      <c r="P163" s="108">
        <v>5.7813597135246599</v>
      </c>
      <c r="Q163" s="108">
        <v>4.9068905956085187</v>
      </c>
      <c r="R163" s="108">
        <v>4.08746284125034</v>
      </c>
      <c r="S163" s="108">
        <v>6.1497471195046822</v>
      </c>
      <c r="T163" s="108">
        <v>5.7548875021634691</v>
      </c>
      <c r="U163" s="108">
        <v>5.9307373375628867</v>
      </c>
      <c r="V163" s="109">
        <v>5.3923174227787607</v>
      </c>
    </row>
    <row r="164" spans="1:22" x14ac:dyDescent="0.2">
      <c r="A164" s="4" t="s">
        <v>174</v>
      </c>
      <c r="B164" s="4">
        <v>10</v>
      </c>
      <c r="C164" s="3">
        <v>74515066</v>
      </c>
      <c r="D164" s="9">
        <v>74516210</v>
      </c>
      <c r="E164" s="108">
        <v>4.8073549220576037</v>
      </c>
      <c r="F164" s="108">
        <v>6.7944158663501062</v>
      </c>
      <c r="G164" s="108">
        <v>6.5545888516776376</v>
      </c>
      <c r="H164" s="108">
        <v>4</v>
      </c>
      <c r="I164" s="108">
        <v>10.07815080773465</v>
      </c>
      <c r="J164" s="108">
        <v>5.3219280948873626</v>
      </c>
      <c r="K164" s="108">
        <v>8.1848753429082848</v>
      </c>
      <c r="L164" s="108">
        <v>3.8073549220576037</v>
      </c>
      <c r="M164" s="108">
        <v>10.833680748654743</v>
      </c>
      <c r="N164" s="108">
        <v>10.452241240430817</v>
      </c>
      <c r="O164" s="108">
        <v>3.3219280948873626</v>
      </c>
      <c r="P164" s="108">
        <v>9.936637939002571</v>
      </c>
      <c r="Q164" s="108">
        <v>9.5352753766208043</v>
      </c>
      <c r="R164" s="108">
        <v>6</v>
      </c>
      <c r="S164" s="108">
        <v>7.3309168781146177</v>
      </c>
      <c r="T164" s="108">
        <v>8.8672787397096631</v>
      </c>
      <c r="U164" s="108">
        <v>6.5545888516776376</v>
      </c>
      <c r="V164" s="109">
        <v>6.8579809951275719</v>
      </c>
    </row>
    <row r="165" spans="1:22" x14ac:dyDescent="0.2">
      <c r="A165" s="4" t="s">
        <v>113</v>
      </c>
      <c r="B165" s="4">
        <v>5</v>
      </c>
      <c r="C165" s="3">
        <v>161591845</v>
      </c>
      <c r="D165" s="9">
        <v>161592982</v>
      </c>
      <c r="E165" s="108">
        <v>4.8579809951275728</v>
      </c>
      <c r="F165" s="108">
        <v>6.1699250014423122</v>
      </c>
      <c r="G165" s="108">
        <v>5.8579809951275719</v>
      </c>
      <c r="H165" s="108">
        <v>4.9068905956085187</v>
      </c>
      <c r="I165" s="108">
        <v>10.780539767471961</v>
      </c>
      <c r="J165" s="108">
        <v>5.9068905956085187</v>
      </c>
      <c r="K165" s="108">
        <v>7.8008998999203047</v>
      </c>
      <c r="L165" s="108">
        <v>4</v>
      </c>
      <c r="M165" s="108">
        <v>10.25502856981873</v>
      </c>
      <c r="N165" s="108">
        <v>10.20212382383046</v>
      </c>
      <c r="O165" s="108">
        <v>3.5849625007211565</v>
      </c>
      <c r="P165" s="108">
        <v>8.5313814605163127</v>
      </c>
      <c r="Q165" s="108">
        <v>10.067434360756522</v>
      </c>
      <c r="R165" s="108">
        <v>6.5999128421871278</v>
      </c>
      <c r="S165" s="108">
        <v>7.5622424242210728</v>
      </c>
      <c r="T165" s="108">
        <v>9.4676055500829968</v>
      </c>
      <c r="U165" s="108">
        <v>6.8579809951275719</v>
      </c>
      <c r="V165" s="109">
        <v>6</v>
      </c>
    </row>
    <row r="166" spans="1:22" x14ac:dyDescent="0.2">
      <c r="A166" s="4" t="s">
        <v>120</v>
      </c>
      <c r="B166" s="4">
        <v>5</v>
      </c>
      <c r="C166" s="3">
        <v>162149887</v>
      </c>
      <c r="D166" s="9">
        <v>162150456</v>
      </c>
      <c r="E166" s="108">
        <v>4.9541963103868758</v>
      </c>
      <c r="F166" s="108">
        <v>5.9541963103868758</v>
      </c>
      <c r="G166" s="108">
        <v>5.4262647547020979</v>
      </c>
      <c r="H166" s="108">
        <v>5.0443941193584534</v>
      </c>
      <c r="I166" s="108">
        <v>10.446049406716551</v>
      </c>
      <c r="J166" s="108">
        <v>5.4918530963296748</v>
      </c>
      <c r="K166" s="108">
        <v>6.3219280948873617</v>
      </c>
      <c r="L166" s="108">
        <v>4.8579809951275728</v>
      </c>
      <c r="M166" s="108">
        <v>10.044394119358454</v>
      </c>
      <c r="N166" s="108">
        <v>10.328674927327947</v>
      </c>
      <c r="O166" s="108">
        <v>3.9068905956085187</v>
      </c>
      <c r="P166" s="108">
        <v>9.0223678130284544</v>
      </c>
      <c r="Q166" s="108">
        <v>10.241983149694329</v>
      </c>
      <c r="R166" s="108">
        <v>6.7279204545631988</v>
      </c>
      <c r="S166" s="108">
        <v>7.3575520046180847</v>
      </c>
      <c r="T166" s="108">
        <v>9.0579917227591764</v>
      </c>
      <c r="U166" s="108">
        <v>6.2288186904958804</v>
      </c>
      <c r="V166" s="109">
        <v>5.6724253419714961</v>
      </c>
    </row>
    <row r="167" spans="1:22" x14ac:dyDescent="0.2">
      <c r="A167" s="4" t="s">
        <v>90</v>
      </c>
      <c r="B167" s="4">
        <v>4</v>
      </c>
      <c r="C167" s="3">
        <v>14576079</v>
      </c>
      <c r="D167" s="9">
        <v>14577320</v>
      </c>
      <c r="E167" s="108">
        <v>5.0443941193584534</v>
      </c>
      <c r="F167" s="108">
        <v>5.2854022188622487</v>
      </c>
      <c r="G167" s="108">
        <v>5.4594316186372973</v>
      </c>
      <c r="H167" s="108">
        <v>4.1699250014423122</v>
      </c>
      <c r="I167" s="108">
        <v>8.7039035734446646</v>
      </c>
      <c r="J167" s="108">
        <v>4.584962500721157</v>
      </c>
      <c r="K167" s="108">
        <v>6.4093909361377026</v>
      </c>
      <c r="L167" s="108">
        <v>3.5849625007211565</v>
      </c>
      <c r="M167" s="108">
        <v>7.6293566200796095</v>
      </c>
      <c r="N167" s="108">
        <v>7.4512111118323299</v>
      </c>
      <c r="O167" s="108">
        <v>2.8073549220576042</v>
      </c>
      <c r="P167" s="108">
        <v>5.7279204545631996</v>
      </c>
      <c r="Q167" s="108">
        <v>8.936637939002571</v>
      </c>
      <c r="R167" s="108">
        <v>5.4594316186372973</v>
      </c>
      <c r="S167" s="108">
        <v>4.8073549220576037</v>
      </c>
      <c r="T167" s="108">
        <v>7.0768155970508317</v>
      </c>
      <c r="U167" s="108">
        <v>5.2094533656289501</v>
      </c>
      <c r="V167" s="109">
        <v>4.2479275134435852</v>
      </c>
    </row>
    <row r="168" spans="1:22" x14ac:dyDescent="0.2">
      <c r="A168" s="4" t="s">
        <v>100</v>
      </c>
      <c r="B168" s="4">
        <v>5</v>
      </c>
      <c r="C168" s="3">
        <v>1214838</v>
      </c>
      <c r="D168" s="9">
        <v>1215598</v>
      </c>
      <c r="E168" s="108">
        <v>5.0443941193584534</v>
      </c>
      <c r="F168" s="108">
        <v>4.8073549220576037</v>
      </c>
      <c r="G168" s="108">
        <v>5</v>
      </c>
      <c r="H168" s="108">
        <v>5.2094533656289501</v>
      </c>
      <c r="I168" s="108">
        <v>8.0980320829605272</v>
      </c>
      <c r="J168" s="108">
        <v>5.1292830169449664</v>
      </c>
      <c r="K168" s="108">
        <v>5.08746284125034</v>
      </c>
      <c r="L168" s="108">
        <v>4.9541963103868758</v>
      </c>
      <c r="M168" s="108">
        <v>5.1292830169449664</v>
      </c>
      <c r="N168" s="108">
        <v>5.5235619560570131</v>
      </c>
      <c r="O168" s="108">
        <v>4.8579809951275728</v>
      </c>
      <c r="P168" s="108">
        <v>5.3923174227787607</v>
      </c>
      <c r="Q168" s="108">
        <v>6.4757334309663976</v>
      </c>
      <c r="R168" s="108">
        <v>5</v>
      </c>
      <c r="S168" s="108">
        <v>5.4918530963296748</v>
      </c>
      <c r="T168" s="108">
        <v>5.4594316186372973</v>
      </c>
      <c r="U168" s="108">
        <v>5</v>
      </c>
      <c r="V168" s="109">
        <v>5.1699250014423122</v>
      </c>
    </row>
    <row r="169" spans="1:22" x14ac:dyDescent="0.2">
      <c r="A169" s="4" t="s">
        <v>55</v>
      </c>
      <c r="B169" s="4">
        <v>1</v>
      </c>
      <c r="C169" s="3">
        <v>248987221</v>
      </c>
      <c r="D169" s="9">
        <v>248987766</v>
      </c>
      <c r="E169" s="108">
        <v>5.7813597135246599</v>
      </c>
      <c r="F169" s="108">
        <v>5.4594316186372973</v>
      </c>
      <c r="G169" s="108">
        <v>5.3219280948873626</v>
      </c>
      <c r="H169" s="108">
        <v>5.8826430493618416</v>
      </c>
      <c r="I169" s="108">
        <v>6.10852445677817</v>
      </c>
      <c r="J169" s="108">
        <v>6.209453365628951</v>
      </c>
      <c r="K169" s="108">
        <v>5.6438561897747244</v>
      </c>
      <c r="L169" s="108">
        <v>5.8328900141647422</v>
      </c>
      <c r="M169" s="108">
        <v>5.9068905956085187</v>
      </c>
      <c r="N169" s="108">
        <v>5.9068905956085187</v>
      </c>
      <c r="O169" s="108">
        <v>5.7813597135246599</v>
      </c>
      <c r="P169" s="108">
        <v>6.3575520046180847</v>
      </c>
      <c r="Q169" s="108">
        <v>5.584962500721157</v>
      </c>
      <c r="R169" s="108">
        <v>5.1699250014423122</v>
      </c>
      <c r="S169" s="108">
        <v>6.5545888516776376</v>
      </c>
      <c r="T169" s="108">
        <v>6.3398500028846252</v>
      </c>
      <c r="U169" s="108">
        <v>6.5698556083309478</v>
      </c>
      <c r="V169" s="109">
        <v>6.8073549220576037</v>
      </c>
    </row>
    <row r="170" spans="1:22" x14ac:dyDescent="0.2">
      <c r="A170" s="4" t="s">
        <v>24</v>
      </c>
      <c r="B170" s="4">
        <v>1</v>
      </c>
      <c r="C170" s="3">
        <v>179380615</v>
      </c>
      <c r="D170" s="9">
        <v>179381519</v>
      </c>
      <c r="E170" s="108">
        <v>5.9541963103868758</v>
      </c>
      <c r="F170" s="108">
        <v>6.6438561897747253</v>
      </c>
      <c r="G170" s="108">
        <v>6.4918530963296748</v>
      </c>
      <c r="H170" s="108">
        <v>4.6438561897747244</v>
      </c>
      <c r="I170" s="108">
        <v>9.6202198255074869</v>
      </c>
      <c r="J170" s="108">
        <v>6.2288186904958804</v>
      </c>
      <c r="K170" s="108">
        <v>7.4918530963296748</v>
      </c>
      <c r="L170" s="108">
        <v>4.584962500721157</v>
      </c>
      <c r="M170" s="108">
        <v>8.0056245491938789</v>
      </c>
      <c r="N170" s="108">
        <v>7.7747870596011737</v>
      </c>
      <c r="O170" s="108">
        <v>3.3219280948873626</v>
      </c>
      <c r="P170" s="108">
        <v>7.3663222142458151</v>
      </c>
      <c r="Q170" s="108">
        <v>9.5156998382840428</v>
      </c>
      <c r="R170" s="108">
        <v>6.3923174227787598</v>
      </c>
      <c r="S170" s="108">
        <v>7.2479275134435861</v>
      </c>
      <c r="T170" s="108">
        <v>9.1111356702347077</v>
      </c>
      <c r="U170" s="108">
        <v>7</v>
      </c>
      <c r="V170" s="109">
        <v>6.6438561897747253</v>
      </c>
    </row>
    <row r="171" spans="1:22" x14ac:dyDescent="0.2">
      <c r="A171" s="4" t="s">
        <v>168</v>
      </c>
      <c r="B171" s="4">
        <v>9</v>
      </c>
      <c r="C171" s="3">
        <v>153304065</v>
      </c>
      <c r="D171" s="9">
        <v>153305527</v>
      </c>
      <c r="E171" s="108">
        <v>6</v>
      </c>
      <c r="F171" s="108">
        <v>6.2288186904958804</v>
      </c>
      <c r="G171" s="108">
        <v>5.9068905956085187</v>
      </c>
      <c r="H171" s="108">
        <v>6.3750394313469254</v>
      </c>
      <c r="I171" s="108">
        <v>6.8826430493618416</v>
      </c>
      <c r="J171" s="108">
        <v>6.6438561897747253</v>
      </c>
      <c r="K171" s="108">
        <v>6.3219280948873617</v>
      </c>
      <c r="L171" s="108">
        <v>7.2094533656289492</v>
      </c>
      <c r="M171" s="108">
        <v>6.2854022188622487</v>
      </c>
      <c r="N171" s="108">
        <v>6.1699250014423122</v>
      </c>
      <c r="O171" s="108">
        <v>5.8826430493618416</v>
      </c>
      <c r="P171" s="108">
        <v>6.4429434958487288</v>
      </c>
      <c r="Q171" s="108">
        <v>5.8579809951275719</v>
      </c>
      <c r="R171" s="108">
        <v>5.1292830169449664</v>
      </c>
      <c r="S171" s="108">
        <v>7.2854022188622487</v>
      </c>
      <c r="T171" s="108">
        <v>7.9483672315846778</v>
      </c>
      <c r="U171" s="108">
        <v>7.2384047393250794</v>
      </c>
      <c r="V171" s="109">
        <v>6.9068905956085187</v>
      </c>
    </row>
    <row r="172" spans="1:22" x14ac:dyDescent="0.2">
      <c r="A172" s="4" t="s">
        <v>74</v>
      </c>
      <c r="B172" s="4">
        <v>3</v>
      </c>
      <c r="C172" s="3">
        <v>223979446</v>
      </c>
      <c r="D172" s="9">
        <v>223980085</v>
      </c>
      <c r="E172" s="108">
        <v>6.0660891904577721</v>
      </c>
      <c r="F172" s="108">
        <v>6.6865005271832185</v>
      </c>
      <c r="G172" s="108">
        <v>7.0334230015374501</v>
      </c>
      <c r="H172" s="108">
        <v>5.6147098441152083</v>
      </c>
      <c r="I172" s="108">
        <v>6</v>
      </c>
      <c r="J172" s="108">
        <v>6.3219280948873617</v>
      </c>
      <c r="K172" s="108">
        <v>6.9772799234999168</v>
      </c>
      <c r="L172" s="108">
        <v>5.6438561897747244</v>
      </c>
      <c r="M172" s="108">
        <v>6.3750394313469254</v>
      </c>
      <c r="N172" s="108">
        <v>6.209453365628951</v>
      </c>
      <c r="O172" s="108">
        <v>6.4262647547020979</v>
      </c>
      <c r="P172" s="108">
        <v>5.8073549220576046</v>
      </c>
      <c r="Q172" s="108">
        <v>7.011227255423254</v>
      </c>
      <c r="R172" s="108">
        <v>6.8073549220576037</v>
      </c>
      <c r="S172" s="108">
        <v>6.2854022188622487</v>
      </c>
      <c r="T172" s="108">
        <v>5.9541963103868758</v>
      </c>
      <c r="U172" s="108">
        <v>6.2854022188622487</v>
      </c>
      <c r="V172" s="109">
        <v>6.5545888516776376</v>
      </c>
    </row>
    <row r="173" spans="1:22" x14ac:dyDescent="0.2">
      <c r="A173" s="4" t="s">
        <v>161</v>
      </c>
      <c r="B173" s="4">
        <v>9</v>
      </c>
      <c r="C173" s="3">
        <v>24406884</v>
      </c>
      <c r="D173" s="9">
        <v>24407476</v>
      </c>
      <c r="E173" s="108">
        <v>6.3398500028846252</v>
      </c>
      <c r="F173" s="108">
        <v>5.7813597135246599</v>
      </c>
      <c r="G173" s="108">
        <v>5.8073549220576046</v>
      </c>
      <c r="H173" s="108">
        <v>6.3750394313469254</v>
      </c>
      <c r="I173" s="108">
        <v>6.08746284125034</v>
      </c>
      <c r="J173" s="108">
        <v>6.08746284125034</v>
      </c>
      <c r="K173" s="108">
        <v>6.1699250014423122</v>
      </c>
      <c r="L173" s="108">
        <v>6.1699250014423122</v>
      </c>
      <c r="M173" s="108">
        <v>6.4093909361377026</v>
      </c>
      <c r="N173" s="108">
        <v>6.3219280948873617</v>
      </c>
      <c r="O173" s="108">
        <v>6.5391588111080319</v>
      </c>
      <c r="P173" s="108">
        <v>6.6865005271832185</v>
      </c>
      <c r="Q173" s="108">
        <v>5.9541963103868758</v>
      </c>
      <c r="R173" s="108">
        <v>5.3923174227787607</v>
      </c>
      <c r="S173" s="108">
        <v>6.9307373375628867</v>
      </c>
      <c r="T173" s="108">
        <v>6.8328900141647422</v>
      </c>
      <c r="U173" s="108">
        <v>6.9425145053392399</v>
      </c>
      <c r="V173" s="109">
        <v>7.0980320829605272</v>
      </c>
    </row>
    <row r="174" spans="1:22" x14ac:dyDescent="0.2">
      <c r="A174" s="4" t="s">
        <v>18</v>
      </c>
      <c r="B174" s="4">
        <v>1</v>
      </c>
      <c r="C174" s="3">
        <v>109218623</v>
      </c>
      <c r="D174" s="9">
        <v>109219096</v>
      </c>
      <c r="E174" s="108">
        <v>6.3750394313469254</v>
      </c>
      <c r="F174" s="108">
        <v>4.2479275134435852</v>
      </c>
      <c r="G174" s="108">
        <v>4.8579809951275728</v>
      </c>
      <c r="H174" s="108">
        <v>5.4918530963296748</v>
      </c>
      <c r="I174" s="108">
        <v>5.8579809951275719</v>
      </c>
      <c r="J174" s="108">
        <v>5.0443941193584534</v>
      </c>
      <c r="K174" s="108">
        <v>4.584962500721157</v>
      </c>
      <c r="L174" s="108">
        <v>5.1292830169449664</v>
      </c>
      <c r="M174" s="108">
        <v>5</v>
      </c>
      <c r="N174" s="108">
        <v>4.5235619560570131</v>
      </c>
      <c r="O174" s="108">
        <v>4.7548875021634691</v>
      </c>
      <c r="P174" s="108">
        <v>5.6438561897747244</v>
      </c>
      <c r="Q174" s="108">
        <v>5.5235619560570131</v>
      </c>
      <c r="R174" s="108">
        <v>2</v>
      </c>
      <c r="S174" s="108">
        <v>3.3219280948873626</v>
      </c>
      <c r="T174" s="108">
        <v>6.7004397181410917</v>
      </c>
      <c r="U174" s="108">
        <v>5.9541963103868758</v>
      </c>
      <c r="V174" s="109">
        <v>3.3219280948873626</v>
      </c>
    </row>
    <row r="175" spans="1:22" x14ac:dyDescent="0.2">
      <c r="A175" s="4" t="s">
        <v>72</v>
      </c>
      <c r="B175" s="4">
        <v>3</v>
      </c>
      <c r="C175" s="3">
        <v>144566675</v>
      </c>
      <c r="D175" s="9">
        <v>144567578</v>
      </c>
      <c r="E175" s="108">
        <v>6.8703647195834048</v>
      </c>
      <c r="F175" s="108">
        <v>7.1292830169449664</v>
      </c>
      <c r="G175" s="108">
        <v>7.1898245588800176</v>
      </c>
      <c r="H175" s="108">
        <v>7.1497471195046822</v>
      </c>
      <c r="I175" s="108">
        <v>7.0660891904577721</v>
      </c>
      <c r="J175" s="108">
        <v>6.9188632372745955</v>
      </c>
      <c r="K175" s="108">
        <v>7.4838157772642564</v>
      </c>
      <c r="L175" s="108">
        <v>6.9541963103868758</v>
      </c>
      <c r="M175" s="108">
        <v>6.9307373375628867</v>
      </c>
      <c r="N175" s="108">
        <v>6.6582114827517955</v>
      </c>
      <c r="O175" s="108">
        <v>6.768184324776926</v>
      </c>
      <c r="P175" s="108">
        <v>6.9886846867721664</v>
      </c>
      <c r="Q175" s="108">
        <v>7.08746284125034</v>
      </c>
      <c r="R175" s="108">
        <v>6.4262647547020979</v>
      </c>
      <c r="S175" s="108">
        <v>7.4093909361377026</v>
      </c>
      <c r="T175" s="108">
        <v>7.2854022188622487</v>
      </c>
      <c r="U175" s="108">
        <v>7.5622424242210728</v>
      </c>
      <c r="V175" s="109">
        <v>7.5774288280357487</v>
      </c>
    </row>
    <row r="176" spans="1:22" x14ac:dyDescent="0.2">
      <c r="A176" s="4" t="s">
        <v>73</v>
      </c>
      <c r="B176" s="4">
        <v>3</v>
      </c>
      <c r="C176" s="3">
        <v>170134690</v>
      </c>
      <c r="D176" s="9">
        <v>170135090</v>
      </c>
      <c r="E176" s="108">
        <v>7.0552824355011898</v>
      </c>
      <c r="F176" s="108">
        <v>7.4757334309663976</v>
      </c>
      <c r="G176" s="108">
        <v>6.6438561897747253</v>
      </c>
      <c r="H176" s="108">
        <v>7.3398500028846243</v>
      </c>
      <c r="I176" s="108">
        <v>7.8137811912170374</v>
      </c>
      <c r="J176" s="108">
        <v>7.5468944598876373</v>
      </c>
      <c r="K176" s="108">
        <v>6.7944158663501062</v>
      </c>
      <c r="L176" s="108">
        <v>7.7813597135246608</v>
      </c>
      <c r="M176" s="108">
        <v>6.7548875021634691</v>
      </c>
      <c r="N176" s="108">
        <v>6.5391588111080319</v>
      </c>
      <c r="O176" s="108">
        <v>6.8328900141647422</v>
      </c>
      <c r="P176" s="108">
        <v>7.1898245588800176</v>
      </c>
      <c r="Q176" s="108">
        <v>6.5849625007211561</v>
      </c>
      <c r="R176" s="108">
        <v>5.9068905956085187</v>
      </c>
      <c r="S176" s="108">
        <v>7.5468944598876373</v>
      </c>
      <c r="T176" s="108">
        <v>8.0874628412503409</v>
      </c>
      <c r="U176" s="108">
        <v>7.8454900509443757</v>
      </c>
      <c r="V176" s="109">
        <v>7.8826430493618425</v>
      </c>
    </row>
    <row r="177" spans="1:22" x14ac:dyDescent="0.2">
      <c r="A177" s="4" t="s">
        <v>99</v>
      </c>
      <c r="B177" s="4">
        <v>5</v>
      </c>
      <c r="C177" s="3">
        <v>1179591</v>
      </c>
      <c r="D177" s="9">
        <v>1179992</v>
      </c>
      <c r="E177" s="108">
        <v>7.08746284125034</v>
      </c>
      <c r="F177" s="108">
        <v>6.6438561897747253</v>
      </c>
      <c r="G177" s="108">
        <v>6.8328900141647422</v>
      </c>
      <c r="H177" s="108">
        <v>6.9657842846620879</v>
      </c>
      <c r="I177" s="108">
        <v>8.0714623625566251</v>
      </c>
      <c r="J177" s="108">
        <v>6.6147098441152092</v>
      </c>
      <c r="K177" s="108">
        <v>7.08746284125034</v>
      </c>
      <c r="L177" s="108">
        <v>7.1292830169449664</v>
      </c>
      <c r="M177" s="108">
        <v>6.9068905956085187</v>
      </c>
      <c r="N177" s="108">
        <v>7</v>
      </c>
      <c r="O177" s="108">
        <v>6.9307373375628867</v>
      </c>
      <c r="P177" s="108">
        <v>7.2667865406949019</v>
      </c>
      <c r="Q177" s="108">
        <v>6.8328900141647422</v>
      </c>
      <c r="R177" s="108">
        <v>6.1699250014423122</v>
      </c>
      <c r="S177" s="108">
        <v>7</v>
      </c>
      <c r="T177" s="108">
        <v>7.0443941193584534</v>
      </c>
      <c r="U177" s="108">
        <v>6.6293566200796095</v>
      </c>
      <c r="V177" s="109">
        <v>6.7279204545631988</v>
      </c>
    </row>
    <row r="178" spans="1:22" x14ac:dyDescent="0.2">
      <c r="A178" s="4" t="s">
        <v>75</v>
      </c>
      <c r="B178" s="4">
        <v>3</v>
      </c>
      <c r="C178" s="3">
        <v>227495639</v>
      </c>
      <c r="D178" s="9">
        <v>227496160</v>
      </c>
      <c r="E178" s="108">
        <v>7.6073303137496113</v>
      </c>
      <c r="F178" s="108">
        <v>6.7548875021634691</v>
      </c>
      <c r="G178" s="108">
        <v>6.7548875021634691</v>
      </c>
      <c r="H178" s="108">
        <v>7.1395513523987937</v>
      </c>
      <c r="I178" s="108">
        <v>7.5313814605163119</v>
      </c>
      <c r="J178" s="108">
        <v>7.2761244052742384</v>
      </c>
      <c r="K178" s="108">
        <v>7.2479275134435861</v>
      </c>
      <c r="L178" s="108">
        <v>7.5999128421871278</v>
      </c>
      <c r="M178" s="108">
        <v>6.9657842846620879</v>
      </c>
      <c r="N178" s="108">
        <v>6.9307373375628867</v>
      </c>
      <c r="O178" s="108">
        <v>7.3128829552843557</v>
      </c>
      <c r="P178" s="108">
        <v>7.5468944598876373</v>
      </c>
      <c r="Q178" s="108">
        <v>6.1699250014423122</v>
      </c>
      <c r="R178" s="108">
        <v>5.7813597135246599</v>
      </c>
      <c r="S178" s="108">
        <v>5.8579809951275719</v>
      </c>
      <c r="T178" s="108">
        <v>5.5235619560570131</v>
      </c>
      <c r="U178" s="108">
        <v>6.0223678130284544</v>
      </c>
      <c r="V178" s="109">
        <v>5.9307373375628867</v>
      </c>
    </row>
    <row r="179" spans="1:22" x14ac:dyDescent="0.2">
      <c r="A179" s="4" t="s">
        <v>94</v>
      </c>
      <c r="B179" s="4">
        <v>4</v>
      </c>
      <c r="C179" s="3">
        <v>143547552</v>
      </c>
      <c r="D179" s="9">
        <v>143548169</v>
      </c>
      <c r="E179" s="108">
        <v>8.5274770060603959</v>
      </c>
      <c r="F179" s="108">
        <v>8.5849625007211561</v>
      </c>
      <c r="G179" s="108">
        <v>8.3837042924740537</v>
      </c>
      <c r="H179" s="108">
        <v>8.5622424242210737</v>
      </c>
      <c r="I179" s="108">
        <v>8.965784284662087</v>
      </c>
      <c r="J179" s="108">
        <v>8.6794800995054473</v>
      </c>
      <c r="K179" s="108">
        <v>8.9628960053372602</v>
      </c>
      <c r="L179" s="108">
        <v>8.8978454560055127</v>
      </c>
      <c r="M179" s="108">
        <v>8.5736471874933233</v>
      </c>
      <c r="N179" s="108">
        <v>8.5313814605163127</v>
      </c>
      <c r="O179" s="108">
        <v>8.6653359171851765</v>
      </c>
      <c r="P179" s="108">
        <v>8.9541963103868767</v>
      </c>
      <c r="Q179" s="108">
        <v>8.5235619560570139</v>
      </c>
      <c r="R179" s="108">
        <v>7.8073549220576037</v>
      </c>
      <c r="S179" s="108">
        <v>9.3465137331656347</v>
      </c>
      <c r="T179" s="108">
        <v>9.2597432636907815</v>
      </c>
      <c r="U179" s="108">
        <v>9.2784494582204822</v>
      </c>
      <c r="V179" s="109">
        <v>9.2118882945460037</v>
      </c>
    </row>
    <row r="180" spans="1:22" x14ac:dyDescent="0.2">
      <c r="A180" s="4" t="s">
        <v>57</v>
      </c>
      <c r="B180" s="4">
        <v>2</v>
      </c>
      <c r="C180" s="3">
        <v>38346890</v>
      </c>
      <c r="D180" s="9">
        <v>38347290</v>
      </c>
      <c r="E180" s="108">
        <v>8.8610869059953927</v>
      </c>
      <c r="F180" s="108">
        <v>7.7879025593914317</v>
      </c>
      <c r="G180" s="108">
        <v>8.3837042924740537</v>
      </c>
      <c r="H180" s="108">
        <v>9</v>
      </c>
      <c r="I180" s="108">
        <v>8.8734441125153758</v>
      </c>
      <c r="J180" s="108">
        <v>8.6899979714194462</v>
      </c>
      <c r="K180" s="108">
        <v>8.2573878426926512</v>
      </c>
      <c r="L180" s="108">
        <v>8.7813597135246599</v>
      </c>
      <c r="M180" s="108">
        <v>7.9541963103868758</v>
      </c>
      <c r="N180" s="108">
        <v>8.2900188469326181</v>
      </c>
      <c r="O180" s="108">
        <v>8.2143191208007664</v>
      </c>
      <c r="P180" s="108">
        <v>9.1189410727235067</v>
      </c>
      <c r="Q180" s="108">
        <v>9.3837042924740519</v>
      </c>
      <c r="R180" s="108">
        <v>8.9886846867721655</v>
      </c>
      <c r="S180" s="108">
        <v>9.5774288280357496</v>
      </c>
      <c r="T180" s="108">
        <v>9.3553510964248119</v>
      </c>
      <c r="U180" s="108">
        <v>9.4325419003882587</v>
      </c>
      <c r="V180" s="109">
        <v>9.3196721209469953</v>
      </c>
    </row>
    <row r="181" spans="1:22" ht="17" thickBot="1" x14ac:dyDescent="0.25">
      <c r="A181" s="46" t="s">
        <v>106</v>
      </c>
      <c r="B181" s="46">
        <v>5</v>
      </c>
      <c r="C181" s="21">
        <v>33239385</v>
      </c>
      <c r="D181" s="112">
        <v>33239785</v>
      </c>
      <c r="E181" s="110">
        <v>10.008428622070582</v>
      </c>
      <c r="F181" s="110">
        <v>9.1623913287569057</v>
      </c>
      <c r="G181" s="110">
        <v>8.9971794809376213</v>
      </c>
      <c r="H181" s="110">
        <v>9.5117526537673793</v>
      </c>
      <c r="I181" s="110">
        <v>9.8703647195834048</v>
      </c>
      <c r="J181" s="110">
        <v>9.7481928495894596</v>
      </c>
      <c r="K181" s="110">
        <v>9.2691266791494193</v>
      </c>
      <c r="L181" s="110">
        <v>9.8281364841941077</v>
      </c>
      <c r="M181" s="110">
        <v>9.3398500028846243</v>
      </c>
      <c r="N181" s="110">
        <v>8.9248125036057804</v>
      </c>
      <c r="O181" s="110">
        <v>9.2407913321619581</v>
      </c>
      <c r="P181" s="110">
        <v>9.8963324039099412</v>
      </c>
      <c r="Q181" s="110">
        <v>8.6969675262342871</v>
      </c>
      <c r="R181" s="110">
        <v>8.2479275134435852</v>
      </c>
      <c r="S181" s="110">
        <v>9.7598881832218343</v>
      </c>
      <c r="T181" s="110">
        <v>9.5830827675029333</v>
      </c>
      <c r="U181" s="110">
        <v>9.5545888516776376</v>
      </c>
      <c r="V181" s="111">
        <v>9.56224242422107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E6785-9002-6743-9559-D14EA7690748}">
  <dimension ref="A1:L32"/>
  <sheetViews>
    <sheetView workbookViewId="0">
      <selection activeCell="D32" sqref="D32"/>
    </sheetView>
  </sheetViews>
  <sheetFormatPr baseColWidth="10" defaultRowHeight="16" x14ac:dyDescent="0.2"/>
  <cols>
    <col min="2" max="2" width="11" bestFit="1" customWidth="1"/>
    <col min="3" max="3" width="15.1640625" bestFit="1" customWidth="1"/>
    <col min="4" max="4" width="12" bestFit="1" customWidth="1"/>
    <col min="5" max="5" width="17" bestFit="1" customWidth="1"/>
    <col min="6" max="6" width="15.1640625" bestFit="1" customWidth="1"/>
    <col min="7" max="7" width="12" bestFit="1" customWidth="1"/>
    <col min="8" max="8" width="17" bestFit="1" customWidth="1"/>
    <col min="9" max="9" width="15.1640625" bestFit="1" customWidth="1"/>
    <col min="10" max="10" width="12" bestFit="1" customWidth="1"/>
    <col min="11" max="11" width="17" bestFit="1" customWidth="1"/>
  </cols>
  <sheetData>
    <row r="1" spans="1:12" x14ac:dyDescent="0.2">
      <c r="A1" s="48" t="s">
        <v>244</v>
      </c>
      <c r="B1" s="3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7" thickBot="1" x14ac:dyDescent="0.25">
      <c r="A2" s="2"/>
      <c r="B2" s="3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7" thickBot="1" x14ac:dyDescent="0.25">
      <c r="A3" s="9"/>
      <c r="B3" s="36" t="s">
        <v>4</v>
      </c>
      <c r="C3" s="125" t="s">
        <v>1</v>
      </c>
      <c r="D3" s="126"/>
      <c r="E3" s="127"/>
      <c r="F3" s="125" t="s">
        <v>2</v>
      </c>
      <c r="G3" s="126"/>
      <c r="H3" s="127"/>
      <c r="I3" s="125" t="s">
        <v>3</v>
      </c>
      <c r="J3" s="126"/>
      <c r="K3" s="126"/>
      <c r="L3" s="4"/>
    </row>
    <row r="4" spans="1:12" ht="17" thickBot="1" x14ac:dyDescent="0.25">
      <c r="A4" s="9"/>
      <c r="B4" s="7" t="s">
        <v>5</v>
      </c>
      <c r="C4" s="12" t="s">
        <v>250</v>
      </c>
      <c r="D4" s="13" t="s">
        <v>238</v>
      </c>
      <c r="E4" s="13" t="s">
        <v>251</v>
      </c>
      <c r="F4" s="12" t="s">
        <v>250</v>
      </c>
      <c r="G4" s="13" t="s">
        <v>238</v>
      </c>
      <c r="H4" s="13" t="s">
        <v>251</v>
      </c>
      <c r="I4" s="12" t="s">
        <v>250</v>
      </c>
      <c r="J4" s="13" t="s">
        <v>238</v>
      </c>
      <c r="K4" s="13" t="s">
        <v>251</v>
      </c>
      <c r="L4" s="4"/>
    </row>
    <row r="5" spans="1:12" x14ac:dyDescent="0.2">
      <c r="A5" s="2"/>
      <c r="B5" s="44" t="s">
        <v>7</v>
      </c>
      <c r="C5" s="15">
        <v>1</v>
      </c>
      <c r="D5" s="16">
        <v>54</v>
      </c>
      <c r="E5" s="101">
        <f>C5/D5</f>
        <v>1.8518518518518517E-2</v>
      </c>
      <c r="F5" s="15">
        <v>5</v>
      </c>
      <c r="G5" s="16">
        <v>100</v>
      </c>
      <c r="H5" s="101">
        <f>F5/G5</f>
        <v>0.05</v>
      </c>
      <c r="I5" s="15">
        <v>0</v>
      </c>
      <c r="J5" s="16">
        <v>77</v>
      </c>
      <c r="K5" s="104">
        <f>I5/J5</f>
        <v>0</v>
      </c>
      <c r="L5" s="4"/>
    </row>
    <row r="6" spans="1:12" x14ac:dyDescent="0.2">
      <c r="A6" s="2"/>
      <c r="B6" s="42" t="s">
        <v>8</v>
      </c>
      <c r="C6" s="15">
        <v>2</v>
      </c>
      <c r="D6" s="16">
        <v>45</v>
      </c>
      <c r="E6" s="101">
        <f t="shared" ref="E6:E14" si="0">C6/D6</f>
        <v>4.4444444444444446E-2</v>
      </c>
      <c r="F6" s="15">
        <v>7</v>
      </c>
      <c r="G6" s="16">
        <v>55</v>
      </c>
      <c r="H6" s="101">
        <f t="shared" ref="H6:H10" si="1">F6/G6</f>
        <v>0.12727272727272726</v>
      </c>
      <c r="I6" s="15">
        <v>3</v>
      </c>
      <c r="J6" s="16">
        <v>90</v>
      </c>
      <c r="K6" s="101">
        <f t="shared" ref="K6:K8" si="2">I6/J6</f>
        <v>3.3333333333333333E-2</v>
      </c>
      <c r="L6" s="4"/>
    </row>
    <row r="7" spans="1:12" x14ac:dyDescent="0.2">
      <c r="A7" s="2"/>
      <c r="B7" s="42" t="s">
        <v>9</v>
      </c>
      <c r="C7" s="15">
        <v>3</v>
      </c>
      <c r="D7" s="16">
        <v>54</v>
      </c>
      <c r="E7" s="101">
        <f t="shared" si="0"/>
        <v>5.5555555555555552E-2</v>
      </c>
      <c r="F7" s="15">
        <v>2</v>
      </c>
      <c r="G7" s="16">
        <v>55</v>
      </c>
      <c r="H7" s="101">
        <f t="shared" si="1"/>
        <v>3.6363636363636362E-2</v>
      </c>
      <c r="I7" s="15">
        <v>5</v>
      </c>
      <c r="J7" s="16">
        <v>53</v>
      </c>
      <c r="K7" s="101">
        <f t="shared" si="2"/>
        <v>9.4339622641509441E-2</v>
      </c>
      <c r="L7" s="4"/>
    </row>
    <row r="8" spans="1:12" x14ac:dyDescent="0.2">
      <c r="A8" s="2"/>
      <c r="B8" s="42" t="s">
        <v>10</v>
      </c>
      <c r="C8" s="15">
        <v>3</v>
      </c>
      <c r="D8" s="16">
        <v>42</v>
      </c>
      <c r="E8" s="101">
        <f t="shared" si="0"/>
        <v>7.1428571428571425E-2</v>
      </c>
      <c r="F8" s="15">
        <v>5</v>
      </c>
      <c r="G8" s="16">
        <v>51</v>
      </c>
      <c r="H8" s="101">
        <f t="shared" si="1"/>
        <v>9.8039215686274508E-2</v>
      </c>
      <c r="I8" s="15">
        <v>1</v>
      </c>
      <c r="J8" s="16">
        <v>56</v>
      </c>
      <c r="K8" s="101">
        <f t="shared" si="2"/>
        <v>1.7857142857142856E-2</v>
      </c>
      <c r="L8" s="4"/>
    </row>
    <row r="9" spans="1:12" x14ac:dyDescent="0.2">
      <c r="A9" s="2"/>
      <c r="B9" s="42" t="s">
        <v>11</v>
      </c>
      <c r="C9" s="15">
        <v>4</v>
      </c>
      <c r="D9" s="16">
        <v>50</v>
      </c>
      <c r="E9" s="101">
        <f t="shared" si="0"/>
        <v>0.08</v>
      </c>
      <c r="F9" s="15">
        <v>4</v>
      </c>
      <c r="G9" s="16">
        <v>110</v>
      </c>
      <c r="H9" s="104">
        <f t="shared" si="1"/>
        <v>3.6363636363636362E-2</v>
      </c>
      <c r="I9" s="15" t="s">
        <v>205</v>
      </c>
      <c r="J9" s="16" t="s">
        <v>205</v>
      </c>
      <c r="K9" s="104" t="s">
        <v>205</v>
      </c>
      <c r="L9" s="4"/>
    </row>
    <row r="10" spans="1:12" x14ac:dyDescent="0.2">
      <c r="A10" s="2"/>
      <c r="B10" s="42" t="s">
        <v>245</v>
      </c>
      <c r="C10" s="15">
        <v>6</v>
      </c>
      <c r="D10" s="16">
        <v>40</v>
      </c>
      <c r="E10" s="103">
        <f t="shared" si="0"/>
        <v>0.15</v>
      </c>
      <c r="F10" s="19">
        <v>8</v>
      </c>
      <c r="G10" s="16">
        <v>136</v>
      </c>
      <c r="H10" s="104">
        <f t="shared" si="1"/>
        <v>5.8823529411764705E-2</v>
      </c>
      <c r="I10" s="15" t="s">
        <v>205</v>
      </c>
      <c r="J10" s="16" t="s">
        <v>205</v>
      </c>
      <c r="K10" s="104" t="s">
        <v>205</v>
      </c>
      <c r="L10" s="4"/>
    </row>
    <row r="11" spans="1:12" x14ac:dyDescent="0.2">
      <c r="A11" s="2"/>
      <c r="B11" s="42" t="s">
        <v>246</v>
      </c>
      <c r="C11" s="15">
        <v>5</v>
      </c>
      <c r="D11" s="16">
        <v>46</v>
      </c>
      <c r="E11" s="104">
        <f t="shared" si="0"/>
        <v>0.10869565217391304</v>
      </c>
      <c r="F11" s="15" t="s">
        <v>205</v>
      </c>
      <c r="G11" s="16" t="s">
        <v>205</v>
      </c>
      <c r="H11" s="104" t="s">
        <v>205</v>
      </c>
      <c r="I11" s="15" t="s">
        <v>205</v>
      </c>
      <c r="J11" s="16" t="s">
        <v>205</v>
      </c>
      <c r="K11" s="104" t="s">
        <v>205</v>
      </c>
      <c r="L11" s="4"/>
    </row>
    <row r="12" spans="1:12" x14ac:dyDescent="0.2">
      <c r="A12" s="2"/>
      <c r="B12" s="42" t="s">
        <v>247</v>
      </c>
      <c r="C12" s="15">
        <v>5</v>
      </c>
      <c r="D12" s="16">
        <v>45</v>
      </c>
      <c r="E12" s="104">
        <f t="shared" si="0"/>
        <v>0.1111111111111111</v>
      </c>
      <c r="F12" s="15" t="s">
        <v>205</v>
      </c>
      <c r="G12" s="16" t="s">
        <v>205</v>
      </c>
      <c r="H12" s="104" t="s">
        <v>205</v>
      </c>
      <c r="I12" s="15" t="s">
        <v>205</v>
      </c>
      <c r="J12" s="16" t="s">
        <v>205</v>
      </c>
      <c r="K12" s="104" t="s">
        <v>205</v>
      </c>
      <c r="L12" s="4"/>
    </row>
    <row r="13" spans="1:12" x14ac:dyDescent="0.2">
      <c r="A13" s="2"/>
      <c r="B13" s="42" t="s">
        <v>248</v>
      </c>
      <c r="C13" s="15">
        <v>4</v>
      </c>
      <c r="D13" s="16">
        <v>50</v>
      </c>
      <c r="E13" s="104">
        <f t="shared" si="0"/>
        <v>0.08</v>
      </c>
      <c r="F13" s="15" t="s">
        <v>205</v>
      </c>
      <c r="G13" s="16" t="s">
        <v>205</v>
      </c>
      <c r="H13" s="104" t="s">
        <v>205</v>
      </c>
      <c r="I13" s="15" t="s">
        <v>205</v>
      </c>
      <c r="J13" s="16" t="s">
        <v>205</v>
      </c>
      <c r="K13" s="104" t="s">
        <v>205</v>
      </c>
      <c r="L13" s="4"/>
    </row>
    <row r="14" spans="1:12" ht="17" thickBot="1" x14ac:dyDescent="0.25">
      <c r="A14" s="2"/>
      <c r="B14" s="20" t="s">
        <v>249</v>
      </c>
      <c r="C14" s="17">
        <v>3</v>
      </c>
      <c r="D14" s="18">
        <v>51</v>
      </c>
      <c r="E14" s="104">
        <f t="shared" si="0"/>
        <v>5.8823529411764705E-2</v>
      </c>
      <c r="F14" s="90" t="s">
        <v>205</v>
      </c>
      <c r="G14" s="16" t="s">
        <v>205</v>
      </c>
      <c r="H14" s="104" t="s">
        <v>205</v>
      </c>
      <c r="I14" s="90" t="s">
        <v>205</v>
      </c>
      <c r="J14" s="16" t="s">
        <v>205</v>
      </c>
      <c r="K14" s="104" t="s">
        <v>205</v>
      </c>
      <c r="L14" s="4"/>
    </row>
    <row r="15" spans="1:12" x14ac:dyDescent="0.2">
      <c r="A15" s="2"/>
      <c r="B15" s="7"/>
      <c r="C15" s="7"/>
      <c r="D15" s="5" t="s">
        <v>0</v>
      </c>
      <c r="E15" s="10">
        <f>AVERAGE(E5:E14)</f>
        <v>7.7857738264387882E-2</v>
      </c>
      <c r="F15" s="44"/>
      <c r="G15" s="5" t="s">
        <v>0</v>
      </c>
      <c r="H15" s="10">
        <f>AVERAGE(H5:H10)</f>
        <v>6.7810457516339864E-2</v>
      </c>
      <c r="I15" s="44"/>
      <c r="J15" s="5" t="s">
        <v>0</v>
      </c>
      <c r="K15" s="10">
        <f>AVERAGE(K5:K8)</f>
        <v>3.6382524707996404E-2</v>
      </c>
      <c r="L15" s="2"/>
    </row>
    <row r="16" spans="1:12" ht="17" thickBot="1" x14ac:dyDescent="0.25">
      <c r="A16" s="2"/>
      <c r="B16" s="7"/>
      <c r="C16" s="7"/>
      <c r="D16" s="8" t="s">
        <v>299</v>
      </c>
      <c r="E16" s="102">
        <f>STDEV(E5:E14)/SQRT(10)</f>
        <v>1.1929916684706937E-2</v>
      </c>
      <c r="F16" s="7"/>
      <c r="G16" s="8" t="s">
        <v>299</v>
      </c>
      <c r="H16" s="102">
        <f>STDEV(H5:H14)/SQRT(6)</f>
        <v>1.5083458644042445E-2</v>
      </c>
      <c r="I16" s="7"/>
      <c r="J16" s="8" t="s">
        <v>299</v>
      </c>
      <c r="K16" s="102">
        <f>STDEV(K5:K14)/SQRT(4)</f>
        <v>2.0484141520051645E-2</v>
      </c>
      <c r="L16" s="2"/>
    </row>
    <row r="17" spans="1:12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ht="17" thickBot="1" x14ac:dyDescent="0.25"/>
    <row r="19" spans="1:12" ht="17" thickBot="1" x14ac:dyDescent="0.25">
      <c r="B19" s="44" t="s">
        <v>6</v>
      </c>
      <c r="C19" s="125" t="s">
        <v>1</v>
      </c>
      <c r="D19" s="126"/>
      <c r="E19" s="127"/>
      <c r="F19" s="125" t="s">
        <v>2</v>
      </c>
      <c r="G19" s="126"/>
      <c r="H19" s="127"/>
      <c r="I19" s="125" t="s">
        <v>3</v>
      </c>
      <c r="J19" s="126"/>
      <c r="K19" s="126"/>
    </row>
    <row r="20" spans="1:12" ht="17" thickBot="1" x14ac:dyDescent="0.25">
      <c r="B20" s="43" t="s">
        <v>5</v>
      </c>
      <c r="C20" s="12" t="s">
        <v>250</v>
      </c>
      <c r="D20" s="13" t="s">
        <v>238</v>
      </c>
      <c r="E20" s="13" t="s">
        <v>251</v>
      </c>
      <c r="F20" s="12" t="s">
        <v>250</v>
      </c>
      <c r="G20" s="13" t="s">
        <v>238</v>
      </c>
      <c r="H20" s="13" t="s">
        <v>251</v>
      </c>
      <c r="I20" s="12" t="s">
        <v>250</v>
      </c>
      <c r="J20" s="13" t="s">
        <v>238</v>
      </c>
      <c r="K20" s="13" t="s">
        <v>251</v>
      </c>
    </row>
    <row r="21" spans="1:12" x14ac:dyDescent="0.2">
      <c r="B21" s="44" t="s">
        <v>7</v>
      </c>
      <c r="C21" s="15">
        <v>13</v>
      </c>
      <c r="D21" s="16">
        <v>78</v>
      </c>
      <c r="E21" s="101">
        <f>C21/D21</f>
        <v>0.16666666666666666</v>
      </c>
      <c r="F21" s="15">
        <v>16</v>
      </c>
      <c r="G21" s="16">
        <v>83</v>
      </c>
      <c r="H21" s="101">
        <f>F21/G21</f>
        <v>0.19277108433734941</v>
      </c>
      <c r="I21" s="15">
        <v>10</v>
      </c>
      <c r="J21" s="16">
        <v>55</v>
      </c>
      <c r="K21" s="105">
        <f>I21/J21</f>
        <v>0.18181818181818182</v>
      </c>
    </row>
    <row r="22" spans="1:12" x14ac:dyDescent="0.2">
      <c r="B22" s="42" t="s">
        <v>8</v>
      </c>
      <c r="C22" s="15">
        <v>8</v>
      </c>
      <c r="D22" s="16">
        <v>57</v>
      </c>
      <c r="E22" s="101">
        <f t="shared" ref="E22:E30" si="3">C22/D22</f>
        <v>0.14035087719298245</v>
      </c>
      <c r="F22" s="15">
        <v>13</v>
      </c>
      <c r="G22" s="16">
        <v>67</v>
      </c>
      <c r="H22" s="101">
        <f t="shared" ref="H22:H28" si="4">F22/G22</f>
        <v>0.19402985074626866</v>
      </c>
      <c r="I22" s="15">
        <v>8</v>
      </c>
      <c r="J22" s="16">
        <v>54</v>
      </c>
      <c r="K22" s="101">
        <f t="shared" ref="K22:K26" si="5">I22/J22</f>
        <v>0.14814814814814814</v>
      </c>
      <c r="L22" s="1"/>
    </row>
    <row r="23" spans="1:12" x14ac:dyDescent="0.2">
      <c r="B23" s="42" t="s">
        <v>9</v>
      </c>
      <c r="C23" s="15">
        <v>9</v>
      </c>
      <c r="D23" s="16">
        <v>57</v>
      </c>
      <c r="E23" s="101">
        <f t="shared" si="3"/>
        <v>0.15789473684210525</v>
      </c>
      <c r="F23" s="15">
        <v>16</v>
      </c>
      <c r="G23" s="16">
        <v>89</v>
      </c>
      <c r="H23" s="101">
        <f t="shared" si="4"/>
        <v>0.1797752808988764</v>
      </c>
      <c r="I23" s="15">
        <v>7</v>
      </c>
      <c r="J23" s="16">
        <v>58</v>
      </c>
      <c r="K23" s="104">
        <f t="shared" si="5"/>
        <v>0.1206896551724138</v>
      </c>
      <c r="L23" s="1"/>
    </row>
    <row r="24" spans="1:12" x14ac:dyDescent="0.2">
      <c r="B24" s="42" t="s">
        <v>10</v>
      </c>
      <c r="C24" s="15">
        <v>11</v>
      </c>
      <c r="D24" s="16">
        <v>50</v>
      </c>
      <c r="E24" s="101">
        <f t="shared" si="3"/>
        <v>0.22</v>
      </c>
      <c r="F24" s="15">
        <v>7</v>
      </c>
      <c r="G24" s="16">
        <v>58</v>
      </c>
      <c r="H24" s="101">
        <f t="shared" si="4"/>
        <v>0.1206896551724138</v>
      </c>
      <c r="I24" s="15">
        <v>13</v>
      </c>
      <c r="J24" s="16">
        <v>78</v>
      </c>
      <c r="K24" s="104">
        <f t="shared" si="5"/>
        <v>0.16666666666666666</v>
      </c>
      <c r="L24" s="1"/>
    </row>
    <row r="25" spans="1:12" x14ac:dyDescent="0.2">
      <c r="B25" s="42" t="s">
        <v>11</v>
      </c>
      <c r="C25" s="15">
        <v>9</v>
      </c>
      <c r="D25" s="16">
        <v>97</v>
      </c>
      <c r="E25" s="101">
        <f t="shared" si="3"/>
        <v>9.2783505154639179E-2</v>
      </c>
      <c r="F25" s="15">
        <v>18</v>
      </c>
      <c r="G25" s="16">
        <v>61</v>
      </c>
      <c r="H25" s="101">
        <f t="shared" si="4"/>
        <v>0.29508196721311475</v>
      </c>
      <c r="I25" s="15">
        <v>10</v>
      </c>
      <c r="J25" s="16">
        <v>58</v>
      </c>
      <c r="K25" s="101">
        <f t="shared" si="5"/>
        <v>0.17241379310344829</v>
      </c>
      <c r="L25" s="1"/>
    </row>
    <row r="26" spans="1:12" x14ac:dyDescent="0.2">
      <c r="B26" s="42" t="s">
        <v>245</v>
      </c>
      <c r="C26" s="15">
        <v>8</v>
      </c>
      <c r="D26" s="16">
        <v>65</v>
      </c>
      <c r="E26" s="103">
        <f t="shared" si="3"/>
        <v>0.12307692307692308</v>
      </c>
      <c r="F26" s="19">
        <v>9</v>
      </c>
      <c r="G26" s="16">
        <v>58</v>
      </c>
      <c r="H26" s="101">
        <f t="shared" si="4"/>
        <v>0.15517241379310345</v>
      </c>
      <c r="I26" s="15">
        <v>9</v>
      </c>
      <c r="J26" s="16">
        <v>71</v>
      </c>
      <c r="K26" s="101">
        <f t="shared" si="5"/>
        <v>0.12676056338028169</v>
      </c>
      <c r="L26" s="1"/>
    </row>
    <row r="27" spans="1:12" x14ac:dyDescent="0.2">
      <c r="B27" s="42" t="s">
        <v>246</v>
      </c>
      <c r="C27" s="15">
        <v>4</v>
      </c>
      <c r="D27" s="16">
        <v>68</v>
      </c>
      <c r="E27" s="104">
        <f t="shared" si="3"/>
        <v>5.8823529411764705E-2</v>
      </c>
      <c r="F27" s="15">
        <v>8</v>
      </c>
      <c r="G27" s="16">
        <v>52</v>
      </c>
      <c r="H27" s="104">
        <f t="shared" si="4"/>
        <v>0.15384615384615385</v>
      </c>
      <c r="I27" s="15" t="s">
        <v>205</v>
      </c>
      <c r="J27" s="16" t="s">
        <v>205</v>
      </c>
      <c r="K27" s="104" t="s">
        <v>205</v>
      </c>
      <c r="L27" s="1"/>
    </row>
    <row r="28" spans="1:12" x14ac:dyDescent="0.2">
      <c r="B28" s="42" t="s">
        <v>247</v>
      </c>
      <c r="C28" s="15">
        <v>6</v>
      </c>
      <c r="D28" s="16">
        <v>56</v>
      </c>
      <c r="E28" s="104">
        <f t="shared" si="3"/>
        <v>0.10714285714285714</v>
      </c>
      <c r="F28" s="15">
        <v>12</v>
      </c>
      <c r="G28" s="16">
        <v>76</v>
      </c>
      <c r="H28" s="104">
        <f t="shared" si="4"/>
        <v>0.15789473684210525</v>
      </c>
      <c r="I28" s="15" t="s">
        <v>205</v>
      </c>
      <c r="J28" s="16" t="s">
        <v>205</v>
      </c>
      <c r="K28" s="104" t="s">
        <v>205</v>
      </c>
      <c r="L28" s="1"/>
    </row>
    <row r="29" spans="1:12" x14ac:dyDescent="0.2">
      <c r="B29" s="42" t="s">
        <v>248</v>
      </c>
      <c r="C29" s="15">
        <v>10</v>
      </c>
      <c r="D29" s="16">
        <v>91</v>
      </c>
      <c r="E29" s="104">
        <f t="shared" si="3"/>
        <v>0.10989010989010989</v>
      </c>
      <c r="F29" s="15" t="s">
        <v>205</v>
      </c>
      <c r="G29" s="16" t="s">
        <v>205</v>
      </c>
      <c r="H29" s="104" t="s">
        <v>205</v>
      </c>
      <c r="I29" s="15" t="s">
        <v>205</v>
      </c>
      <c r="J29" s="16" t="s">
        <v>205</v>
      </c>
      <c r="K29" s="103" t="s">
        <v>205</v>
      </c>
    </row>
    <row r="30" spans="1:12" ht="17" thickBot="1" x14ac:dyDescent="0.25">
      <c r="B30" s="20" t="s">
        <v>249</v>
      </c>
      <c r="C30" s="17">
        <v>13</v>
      </c>
      <c r="D30" s="18">
        <v>62</v>
      </c>
      <c r="E30" s="104">
        <f t="shared" si="3"/>
        <v>0.20967741935483872</v>
      </c>
      <c r="F30" s="17" t="s">
        <v>205</v>
      </c>
      <c r="G30" s="16" t="s">
        <v>205</v>
      </c>
      <c r="H30" s="106" t="s">
        <v>205</v>
      </c>
      <c r="I30" s="91" t="s">
        <v>205</v>
      </c>
      <c r="J30" s="16" t="s">
        <v>205</v>
      </c>
      <c r="K30" s="104" t="s">
        <v>205</v>
      </c>
      <c r="L30" s="1"/>
    </row>
    <row r="31" spans="1:12" x14ac:dyDescent="0.2">
      <c r="B31" s="7"/>
      <c r="C31" s="7"/>
      <c r="D31" s="5" t="s">
        <v>0</v>
      </c>
      <c r="E31" s="10">
        <f>AVERAGE(E21:E30)</f>
        <v>0.13863066247328873</v>
      </c>
      <c r="F31" s="7"/>
      <c r="G31" s="5" t="s">
        <v>0</v>
      </c>
      <c r="H31" s="10">
        <f>AVERAGE(H21:H28)</f>
        <v>0.1811576428561732</v>
      </c>
      <c r="I31" s="44"/>
      <c r="J31" s="5" t="s">
        <v>0</v>
      </c>
      <c r="K31" s="10">
        <f>AVERAGE(K21:K26)</f>
        <v>0.15274950138152341</v>
      </c>
    </row>
    <row r="32" spans="1:12" ht="17" thickBot="1" x14ac:dyDescent="0.25">
      <c r="B32" s="7"/>
      <c r="C32" s="7"/>
      <c r="D32" s="8" t="s">
        <v>299</v>
      </c>
      <c r="E32" s="102">
        <f>STDEV(E21:E30)/SQRT(10)</f>
        <v>1.611047015047689E-2</v>
      </c>
      <c r="F32" s="7"/>
      <c r="G32" s="8" t="s">
        <v>299</v>
      </c>
      <c r="H32" s="102">
        <f>STDEV(H21:H28)/SQRT(8)</f>
        <v>1.8371133342399447E-2</v>
      </c>
      <c r="I32" s="7"/>
      <c r="J32" s="8" t="s">
        <v>299</v>
      </c>
      <c r="K32" s="102">
        <f>STDEV(K21:K30)/SQRT(6)</f>
        <v>1.0246611032905787E-2</v>
      </c>
    </row>
  </sheetData>
  <mergeCells count="6">
    <mergeCell ref="C19:E19"/>
    <mergeCell ref="F19:H19"/>
    <mergeCell ref="I19:K19"/>
    <mergeCell ref="C3:E3"/>
    <mergeCell ref="F3:H3"/>
    <mergeCell ref="I3:K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2E</vt:lpstr>
      <vt:lpstr>Fig.3</vt:lpstr>
      <vt:lpstr>Fig.4A,B,C</vt:lpstr>
      <vt:lpstr>Supplementary Figure 2</vt:lpstr>
      <vt:lpstr>Supplementary Figure 5C</vt:lpstr>
      <vt:lpstr>Supplementary Figure 9E</vt:lpstr>
      <vt:lpstr>Supplementary Figure 11</vt:lpstr>
      <vt:lpstr>Supplementary Figure 12</vt:lpstr>
      <vt:lpstr>Supplementary Figure 16C</vt:lpstr>
      <vt:lpstr>Supplementary Figure 17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8T17:46:05Z</dcterms:created>
  <dcterms:modified xsi:type="dcterms:W3CDTF">2020-05-10T15:04:34Z</dcterms:modified>
</cp:coreProperties>
</file>